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via/Desktop/RB paper/SUBMISSION to PC&amp;E/Response to reviewers/"/>
    </mc:Choice>
  </mc:AlternateContent>
  <xr:revisionPtr revIDLastSave="0" documentId="13_ncr:1_{A35DC390-A870-714E-A636-0C87139F9287}" xr6:coauthVersionLast="45" xr6:coauthVersionMax="45" xr10:uidLastSave="{00000000-0000-0000-0000-000000000000}"/>
  <bookViews>
    <workbookView xWindow="700" yWindow="460" windowWidth="27740" windowHeight="17540" activeTab="3" xr2:uid="{5017627D-FEE7-5E4F-ACD1-2C96D82008F4}"/>
  </bookViews>
  <sheets>
    <sheet name="Molecular functions TP 1-3" sheetId="16" r:id="rId1"/>
    <sheet name="Molecular functions TP 3-7" sheetId="4" r:id="rId2"/>
    <sheet name="Biological process TP 1-3" sheetId="10" r:id="rId3"/>
    <sheet name="Biological process TP 3-7" sheetId="2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227" i="16" l="1"/>
  <c r="J227" i="16"/>
  <c r="I227" i="16"/>
  <c r="K226" i="16"/>
  <c r="J226" i="16"/>
  <c r="I226" i="16"/>
  <c r="K225" i="16"/>
  <c r="J225" i="16"/>
  <c r="I225" i="16"/>
  <c r="K224" i="16"/>
  <c r="J224" i="16"/>
  <c r="I224" i="16"/>
  <c r="K223" i="16"/>
  <c r="J223" i="16"/>
  <c r="I223" i="16"/>
  <c r="K222" i="16"/>
  <c r="J222" i="16"/>
  <c r="I222" i="16"/>
  <c r="K221" i="16"/>
  <c r="J221" i="16"/>
  <c r="I221" i="16"/>
  <c r="K220" i="16"/>
  <c r="J220" i="16"/>
  <c r="I220" i="16"/>
  <c r="K219" i="16"/>
  <c r="J219" i="16"/>
  <c r="I219" i="16"/>
  <c r="K218" i="16"/>
  <c r="J218" i="16"/>
  <c r="I218" i="16"/>
  <c r="K217" i="16"/>
  <c r="J217" i="16"/>
  <c r="I217" i="16"/>
  <c r="K216" i="16"/>
  <c r="J216" i="16"/>
  <c r="I216" i="16"/>
  <c r="K215" i="16"/>
  <c r="J215" i="16"/>
  <c r="I215" i="16"/>
  <c r="K214" i="16"/>
  <c r="J214" i="16"/>
  <c r="I214" i="16"/>
  <c r="K213" i="16"/>
  <c r="J213" i="16"/>
  <c r="I213" i="16"/>
  <c r="K212" i="16"/>
  <c r="J212" i="16"/>
  <c r="I212" i="16"/>
  <c r="K211" i="16"/>
  <c r="J211" i="16"/>
  <c r="I211" i="16"/>
  <c r="K210" i="16"/>
  <c r="J210" i="16"/>
  <c r="I210" i="16"/>
  <c r="K209" i="16"/>
  <c r="J209" i="16"/>
  <c r="I209" i="16"/>
  <c r="K208" i="16"/>
  <c r="J208" i="16"/>
  <c r="I208" i="16"/>
  <c r="K207" i="16"/>
  <c r="J207" i="16"/>
  <c r="I207" i="16"/>
  <c r="K206" i="16"/>
  <c r="J206" i="16"/>
  <c r="I206" i="16"/>
  <c r="K205" i="16"/>
  <c r="J205" i="16"/>
  <c r="I205" i="16"/>
  <c r="K204" i="16"/>
  <c r="J204" i="16"/>
  <c r="I204" i="16"/>
  <c r="K203" i="16"/>
  <c r="J203" i="16"/>
  <c r="I203" i="16"/>
  <c r="K202" i="16"/>
  <c r="J202" i="16"/>
  <c r="I202" i="16"/>
  <c r="K201" i="16"/>
  <c r="J201" i="16"/>
  <c r="I201" i="16"/>
  <c r="K200" i="16"/>
  <c r="J200" i="16"/>
  <c r="I200" i="16"/>
  <c r="K199" i="16"/>
  <c r="J199" i="16"/>
  <c r="I199" i="16"/>
  <c r="K198" i="16"/>
  <c r="J198" i="16"/>
  <c r="I198" i="16"/>
  <c r="K197" i="16"/>
  <c r="J197" i="16"/>
  <c r="I197" i="16"/>
  <c r="K196" i="16"/>
  <c r="J196" i="16"/>
  <c r="I196" i="16"/>
  <c r="K195" i="16"/>
  <c r="J195" i="16"/>
  <c r="I195" i="16"/>
  <c r="K194" i="16"/>
  <c r="J194" i="16"/>
  <c r="I194" i="16"/>
  <c r="K193" i="16"/>
  <c r="J193" i="16"/>
  <c r="I193" i="16"/>
  <c r="K192" i="16"/>
  <c r="J192" i="16"/>
  <c r="I192" i="16"/>
  <c r="K191" i="16"/>
  <c r="J191" i="16"/>
  <c r="I191" i="16"/>
  <c r="K190" i="16"/>
  <c r="J190" i="16"/>
  <c r="I190" i="16"/>
  <c r="K189" i="16"/>
  <c r="J189" i="16"/>
  <c r="I189" i="16"/>
  <c r="K188" i="16"/>
  <c r="J188" i="16"/>
  <c r="I188" i="16"/>
  <c r="K187" i="16"/>
  <c r="J187" i="16"/>
  <c r="I187" i="16"/>
  <c r="K186" i="16"/>
  <c r="J186" i="16"/>
  <c r="I186" i="16"/>
  <c r="K185" i="16"/>
  <c r="J185" i="16"/>
  <c r="I185" i="16"/>
  <c r="K184" i="16"/>
  <c r="J184" i="16"/>
  <c r="I184" i="16"/>
  <c r="K183" i="16"/>
  <c r="J183" i="16"/>
  <c r="I183" i="16"/>
  <c r="K182" i="16"/>
  <c r="J182" i="16"/>
  <c r="I182" i="16"/>
  <c r="K181" i="16"/>
  <c r="J181" i="16"/>
  <c r="I181" i="16"/>
  <c r="K180" i="16"/>
  <c r="J180" i="16"/>
  <c r="I180" i="16"/>
  <c r="K179" i="16"/>
  <c r="J179" i="16"/>
  <c r="I179" i="16"/>
  <c r="K178" i="16"/>
  <c r="J178" i="16"/>
  <c r="I178" i="16"/>
  <c r="K177" i="16"/>
  <c r="J177" i="16"/>
  <c r="I177" i="16"/>
  <c r="K176" i="16"/>
  <c r="J176" i="16"/>
  <c r="I176" i="16"/>
  <c r="K175" i="16"/>
  <c r="J175" i="16"/>
  <c r="I175" i="16"/>
  <c r="K174" i="16"/>
  <c r="J174" i="16"/>
  <c r="I174" i="16"/>
  <c r="K173" i="16"/>
  <c r="J173" i="16"/>
  <c r="I173" i="16"/>
  <c r="K172" i="16"/>
  <c r="J172" i="16"/>
  <c r="I172" i="16"/>
  <c r="K171" i="16"/>
  <c r="J171" i="16"/>
  <c r="I171" i="16"/>
  <c r="K170" i="16"/>
  <c r="J170" i="16"/>
  <c r="I170" i="16"/>
  <c r="K169" i="16"/>
  <c r="J169" i="16"/>
  <c r="I169" i="16"/>
  <c r="K168" i="16"/>
  <c r="J168" i="16"/>
  <c r="I168" i="16"/>
  <c r="K167" i="16"/>
  <c r="J167" i="16"/>
  <c r="I167" i="16"/>
  <c r="K166" i="16"/>
  <c r="J166" i="16"/>
  <c r="I166" i="16"/>
  <c r="K165" i="16"/>
  <c r="J165" i="16"/>
  <c r="I165" i="16"/>
  <c r="K164" i="16"/>
  <c r="J164" i="16"/>
  <c r="I164" i="16"/>
  <c r="K163" i="16"/>
  <c r="J163" i="16"/>
  <c r="I163" i="16"/>
  <c r="K162" i="16"/>
  <c r="J162" i="16"/>
  <c r="I162" i="16"/>
  <c r="K161" i="16"/>
  <c r="J161" i="16"/>
  <c r="I161" i="16"/>
  <c r="K160" i="16"/>
  <c r="J160" i="16"/>
  <c r="I160" i="16"/>
  <c r="K159" i="16"/>
  <c r="J159" i="16"/>
  <c r="I159" i="16"/>
  <c r="K158" i="16"/>
  <c r="J158" i="16"/>
  <c r="I158" i="16"/>
  <c r="K157" i="16"/>
  <c r="J157" i="16"/>
  <c r="I157" i="16"/>
  <c r="K156" i="16"/>
  <c r="J156" i="16"/>
  <c r="I156" i="16"/>
  <c r="K155" i="16"/>
  <c r="J155" i="16"/>
  <c r="I155" i="16"/>
  <c r="K154" i="16"/>
  <c r="J154" i="16"/>
  <c r="I154" i="16"/>
  <c r="K153" i="16"/>
  <c r="J153" i="16"/>
  <c r="I153" i="16"/>
  <c r="K152" i="16"/>
  <c r="J152" i="16"/>
  <c r="I152" i="16"/>
  <c r="K151" i="16"/>
  <c r="J151" i="16"/>
  <c r="I151" i="16"/>
  <c r="K150" i="16"/>
  <c r="J150" i="16"/>
  <c r="I150" i="16"/>
  <c r="K149" i="16"/>
  <c r="J149" i="16"/>
  <c r="I149" i="16"/>
  <c r="K148" i="16"/>
  <c r="J148" i="16"/>
  <c r="I148" i="16"/>
  <c r="K147" i="16"/>
  <c r="J147" i="16"/>
  <c r="I147" i="16"/>
  <c r="K146" i="16"/>
  <c r="J146" i="16"/>
  <c r="I146" i="16"/>
  <c r="K145" i="16"/>
  <c r="J145" i="16"/>
  <c r="I145" i="16"/>
  <c r="K144" i="16"/>
  <c r="J144" i="16"/>
  <c r="I144" i="16"/>
  <c r="K143" i="16"/>
  <c r="J143" i="16"/>
  <c r="I143" i="16"/>
  <c r="K142" i="16"/>
  <c r="J142" i="16"/>
  <c r="I142" i="16"/>
  <c r="K141" i="16"/>
  <c r="J141" i="16"/>
  <c r="I141" i="16"/>
  <c r="K140" i="16"/>
  <c r="J140" i="16"/>
  <c r="I140" i="16"/>
  <c r="K139" i="16"/>
  <c r="J139" i="16"/>
  <c r="I139" i="16"/>
  <c r="K138" i="16"/>
  <c r="J138" i="16"/>
  <c r="I138" i="16"/>
  <c r="K137" i="16"/>
  <c r="J137" i="16"/>
  <c r="I137" i="16"/>
  <c r="K136" i="16"/>
  <c r="J136" i="16"/>
  <c r="I136" i="16"/>
  <c r="K135" i="16"/>
  <c r="J135" i="16"/>
  <c r="I135" i="16"/>
  <c r="K134" i="16"/>
  <c r="J134" i="16"/>
  <c r="I134" i="16"/>
  <c r="K133" i="16"/>
  <c r="J133" i="16"/>
  <c r="I133" i="16"/>
  <c r="K132" i="16"/>
  <c r="J132" i="16"/>
  <c r="I132" i="16"/>
  <c r="K131" i="16"/>
  <c r="J131" i="16"/>
  <c r="I131" i="16"/>
  <c r="K130" i="16"/>
  <c r="J130" i="16"/>
  <c r="I130" i="16"/>
  <c r="K129" i="16"/>
  <c r="J129" i="16"/>
  <c r="I129" i="16"/>
  <c r="K128" i="16"/>
  <c r="J128" i="16"/>
  <c r="I128" i="16"/>
  <c r="K127" i="16"/>
  <c r="J127" i="16"/>
  <c r="I127" i="16"/>
  <c r="K126" i="16"/>
  <c r="J126" i="16"/>
  <c r="I126" i="16"/>
  <c r="K125" i="16"/>
  <c r="J125" i="16"/>
  <c r="I125" i="16"/>
  <c r="K124" i="16"/>
  <c r="J124" i="16"/>
  <c r="I124" i="16"/>
  <c r="K123" i="16"/>
  <c r="J123" i="16"/>
  <c r="I123" i="16"/>
  <c r="K122" i="16"/>
  <c r="J122" i="16"/>
  <c r="I122" i="16"/>
  <c r="K121" i="16"/>
  <c r="J121" i="16"/>
  <c r="I121" i="16"/>
  <c r="K120" i="16"/>
  <c r="J120" i="16"/>
  <c r="I120" i="16"/>
  <c r="K119" i="16"/>
  <c r="J119" i="16"/>
  <c r="I119" i="16"/>
  <c r="K118" i="16"/>
  <c r="J118" i="16"/>
  <c r="I118" i="16"/>
  <c r="K117" i="16"/>
  <c r="J117" i="16"/>
  <c r="I117" i="16"/>
  <c r="K116" i="16"/>
  <c r="J116" i="16"/>
  <c r="I116" i="16"/>
  <c r="K115" i="16"/>
  <c r="J115" i="16"/>
  <c r="I115" i="16"/>
  <c r="K114" i="16"/>
  <c r="J114" i="16"/>
  <c r="I114" i="16"/>
  <c r="K113" i="16"/>
  <c r="J113" i="16"/>
  <c r="I113" i="16"/>
  <c r="K112" i="16"/>
  <c r="J112" i="16"/>
  <c r="I112" i="16"/>
  <c r="K111" i="16"/>
  <c r="J111" i="16"/>
  <c r="I111" i="16"/>
  <c r="K110" i="16"/>
  <c r="J110" i="16"/>
  <c r="I110" i="16"/>
  <c r="K109" i="16"/>
  <c r="J109" i="16"/>
  <c r="I109" i="16"/>
  <c r="K108" i="16"/>
  <c r="J108" i="16"/>
  <c r="I108" i="16"/>
  <c r="K107" i="16"/>
  <c r="J107" i="16"/>
  <c r="I107" i="16"/>
  <c r="K106" i="16"/>
  <c r="J106" i="16"/>
  <c r="I106" i="16"/>
  <c r="K105" i="16"/>
  <c r="J105" i="16"/>
  <c r="I105" i="16"/>
  <c r="K104" i="16"/>
  <c r="J104" i="16"/>
  <c r="I104" i="16"/>
  <c r="K103" i="16"/>
  <c r="J103" i="16"/>
  <c r="I103" i="16"/>
  <c r="K102" i="16"/>
  <c r="J102" i="16"/>
  <c r="I102" i="16"/>
  <c r="K101" i="16"/>
  <c r="J101" i="16"/>
  <c r="I101" i="16"/>
  <c r="K100" i="16"/>
  <c r="J100" i="16"/>
  <c r="I100" i="16"/>
  <c r="K99" i="16"/>
  <c r="J99" i="16"/>
  <c r="I99" i="16"/>
  <c r="K98" i="16"/>
  <c r="J98" i="16"/>
  <c r="I98" i="16"/>
  <c r="K97" i="16"/>
  <c r="J97" i="16"/>
  <c r="I97" i="16"/>
  <c r="K96" i="16"/>
  <c r="J96" i="16"/>
  <c r="I96" i="16"/>
  <c r="K95" i="16"/>
  <c r="J95" i="16"/>
  <c r="I95" i="16"/>
  <c r="K94" i="16"/>
  <c r="J94" i="16"/>
  <c r="I94" i="16"/>
  <c r="K93" i="16"/>
  <c r="J93" i="16"/>
  <c r="I93" i="16"/>
  <c r="K92" i="16"/>
  <c r="J92" i="16"/>
  <c r="I92" i="16"/>
  <c r="K91" i="16"/>
  <c r="J91" i="16"/>
  <c r="I91" i="16"/>
  <c r="K90" i="16"/>
  <c r="J90" i="16"/>
  <c r="I90" i="16"/>
  <c r="K89" i="16"/>
  <c r="J89" i="16"/>
  <c r="I89" i="16"/>
  <c r="K88" i="16"/>
  <c r="J88" i="16"/>
  <c r="I88" i="16"/>
  <c r="K87" i="16"/>
  <c r="J87" i="16"/>
  <c r="I87" i="16"/>
  <c r="K86" i="16"/>
  <c r="J86" i="16"/>
  <c r="I86" i="16"/>
  <c r="K85" i="16"/>
  <c r="J85" i="16"/>
  <c r="I85" i="16"/>
  <c r="K84" i="16"/>
  <c r="J84" i="16"/>
  <c r="I84" i="16"/>
  <c r="K83" i="16"/>
  <c r="J83" i="16"/>
  <c r="I83" i="16"/>
  <c r="K82" i="16"/>
  <c r="J82" i="16"/>
  <c r="I82" i="16"/>
  <c r="K81" i="16"/>
  <c r="J81" i="16"/>
  <c r="I81" i="16"/>
  <c r="K80" i="16"/>
  <c r="J80" i="16"/>
  <c r="I80" i="16"/>
  <c r="K79" i="16"/>
  <c r="J79" i="16"/>
  <c r="I79" i="16"/>
  <c r="K78" i="16"/>
  <c r="J78" i="16"/>
  <c r="I78" i="16"/>
  <c r="K77" i="16"/>
  <c r="J77" i="16"/>
  <c r="I77" i="16"/>
  <c r="K76" i="16"/>
  <c r="J76" i="16"/>
  <c r="I76" i="16"/>
  <c r="K75" i="16"/>
  <c r="J75" i="16"/>
  <c r="I75" i="16"/>
  <c r="K74" i="16"/>
  <c r="J74" i="16"/>
  <c r="I74" i="16"/>
  <c r="K73" i="16"/>
  <c r="J73" i="16"/>
  <c r="I73" i="16"/>
  <c r="K72" i="16"/>
  <c r="J72" i="16"/>
  <c r="I72" i="16"/>
  <c r="K71" i="16"/>
  <c r="J71" i="16"/>
  <c r="I71" i="16"/>
  <c r="K70" i="16"/>
  <c r="J70" i="16"/>
  <c r="I70" i="16"/>
  <c r="K69" i="16"/>
  <c r="J69" i="16"/>
  <c r="I69" i="16"/>
  <c r="K68" i="16"/>
  <c r="J68" i="16"/>
  <c r="I68" i="16"/>
  <c r="K67" i="16"/>
  <c r="J67" i="16"/>
  <c r="I67" i="16"/>
  <c r="K66" i="16"/>
  <c r="J66" i="16"/>
  <c r="I66" i="16"/>
  <c r="K65" i="16"/>
  <c r="J65" i="16"/>
  <c r="I65" i="16"/>
  <c r="K64" i="16"/>
  <c r="J64" i="16"/>
  <c r="I64" i="16"/>
  <c r="K63" i="16"/>
  <c r="J63" i="16"/>
  <c r="I63" i="16"/>
  <c r="K62" i="16"/>
  <c r="J62" i="16"/>
  <c r="I62" i="16"/>
  <c r="K61" i="16"/>
  <c r="J61" i="16"/>
  <c r="I61" i="16"/>
  <c r="K60" i="16"/>
  <c r="J60" i="16"/>
  <c r="I60" i="16"/>
  <c r="K59" i="16"/>
  <c r="J59" i="16"/>
  <c r="I59" i="16"/>
  <c r="K58" i="16"/>
  <c r="J58" i="16"/>
  <c r="I58" i="16"/>
  <c r="K57" i="16"/>
  <c r="J57" i="16"/>
  <c r="I57" i="16"/>
  <c r="K56" i="16"/>
  <c r="J56" i="16"/>
  <c r="I56" i="16"/>
  <c r="K55" i="16"/>
  <c r="J55" i="16"/>
  <c r="I55" i="16"/>
  <c r="K54" i="16"/>
  <c r="J54" i="16"/>
  <c r="I54" i="16"/>
  <c r="K53" i="16"/>
  <c r="J53" i="16"/>
  <c r="I53" i="16"/>
  <c r="K52" i="16"/>
  <c r="J52" i="16"/>
  <c r="I52" i="16"/>
  <c r="K51" i="16"/>
  <c r="J51" i="16"/>
  <c r="I51" i="16"/>
  <c r="K50" i="16"/>
  <c r="J50" i="16"/>
  <c r="I50" i="16"/>
  <c r="K49" i="16"/>
  <c r="J49" i="16"/>
  <c r="I49" i="16"/>
  <c r="K48" i="16"/>
  <c r="J48" i="16"/>
  <c r="I48" i="16"/>
  <c r="K47" i="16"/>
  <c r="J47" i="16"/>
  <c r="I47" i="16"/>
  <c r="K46" i="16"/>
  <c r="J46" i="16"/>
  <c r="I46" i="16"/>
  <c r="K45" i="16"/>
  <c r="J45" i="16"/>
  <c r="I45" i="16"/>
  <c r="K44" i="16"/>
  <c r="J44" i="16"/>
  <c r="I44" i="16"/>
  <c r="K43" i="16"/>
  <c r="J43" i="16"/>
  <c r="I43" i="16"/>
  <c r="K42" i="16"/>
  <c r="J42" i="16"/>
  <c r="I42" i="16"/>
  <c r="K41" i="16"/>
  <c r="J41" i="16"/>
  <c r="I41" i="16"/>
  <c r="K40" i="16"/>
  <c r="J40" i="16"/>
  <c r="I40" i="16"/>
  <c r="K39" i="16"/>
  <c r="J39" i="16"/>
  <c r="I39" i="16"/>
  <c r="K38" i="16"/>
  <c r="J38" i="16"/>
  <c r="I38" i="16"/>
  <c r="K37" i="16"/>
  <c r="J37" i="16"/>
  <c r="I37" i="16"/>
  <c r="K36" i="16"/>
  <c r="J36" i="16"/>
  <c r="I36" i="16"/>
  <c r="K35" i="16"/>
  <c r="J35" i="16"/>
  <c r="I35" i="16"/>
  <c r="K34" i="16"/>
  <c r="J34" i="16"/>
  <c r="I34" i="16"/>
  <c r="K33" i="16"/>
  <c r="J33" i="16"/>
  <c r="I33" i="16"/>
  <c r="K32" i="16"/>
  <c r="J32" i="16"/>
  <c r="I32" i="16"/>
  <c r="K31" i="16"/>
  <c r="J31" i="16"/>
  <c r="I31" i="16"/>
  <c r="K30" i="16"/>
  <c r="J30" i="16"/>
  <c r="I30" i="16"/>
  <c r="K29" i="16"/>
  <c r="J29" i="16"/>
  <c r="I29" i="16"/>
  <c r="K28" i="16"/>
  <c r="J28" i="16"/>
  <c r="I28" i="16"/>
  <c r="K27" i="16"/>
  <c r="J27" i="16"/>
  <c r="I27" i="16"/>
  <c r="K26" i="16"/>
  <c r="J26" i="16"/>
  <c r="I26" i="16"/>
  <c r="K25" i="16"/>
  <c r="J25" i="16"/>
  <c r="I25" i="16"/>
  <c r="K24" i="16"/>
  <c r="J24" i="16"/>
  <c r="I24" i="16"/>
  <c r="K23" i="16"/>
  <c r="J23" i="16"/>
  <c r="I23" i="16"/>
  <c r="K22" i="16"/>
  <c r="J22" i="16"/>
  <c r="I22" i="16"/>
  <c r="K21" i="16"/>
  <c r="J21" i="16"/>
  <c r="I21" i="16"/>
  <c r="K20" i="16"/>
  <c r="J20" i="16"/>
  <c r="I20" i="16"/>
  <c r="K19" i="16"/>
  <c r="J19" i="16"/>
  <c r="I19" i="16"/>
  <c r="K18" i="16"/>
  <c r="J18" i="16"/>
  <c r="I18" i="16"/>
  <c r="K17" i="16"/>
  <c r="J17" i="16"/>
  <c r="I17" i="16"/>
  <c r="K16" i="16"/>
  <c r="J16" i="16"/>
  <c r="I16" i="16"/>
  <c r="K15" i="16"/>
  <c r="J15" i="16"/>
  <c r="I15" i="16"/>
  <c r="K14" i="16"/>
  <c r="J14" i="16"/>
  <c r="I14" i="16"/>
  <c r="K13" i="16"/>
  <c r="J13" i="16"/>
  <c r="I13" i="16"/>
  <c r="K12" i="16"/>
  <c r="J12" i="16"/>
  <c r="I12" i="16"/>
  <c r="K11" i="16"/>
  <c r="J11" i="16"/>
  <c r="I11" i="16"/>
  <c r="K10" i="16"/>
  <c r="J10" i="16"/>
  <c r="I10" i="16"/>
  <c r="K9" i="16"/>
  <c r="J9" i="16"/>
  <c r="I9" i="16"/>
  <c r="K8" i="16"/>
  <c r="J8" i="16"/>
  <c r="I8" i="16"/>
  <c r="K7" i="16"/>
  <c r="J7" i="16"/>
  <c r="I7" i="16"/>
  <c r="K6" i="16"/>
  <c r="J6" i="16"/>
  <c r="I6" i="16"/>
  <c r="K5" i="16"/>
  <c r="J5" i="16"/>
  <c r="I5" i="16"/>
  <c r="K559" i="10"/>
  <c r="J559" i="10"/>
  <c r="I559" i="10"/>
  <c r="K558" i="10"/>
  <c r="J558" i="10"/>
  <c r="I558" i="10"/>
  <c r="K557" i="10"/>
  <c r="J557" i="10"/>
  <c r="I557" i="10"/>
  <c r="K556" i="10"/>
  <c r="J556" i="10"/>
  <c r="I556" i="10"/>
  <c r="K555" i="10"/>
  <c r="J555" i="10"/>
  <c r="I555" i="10"/>
  <c r="K554" i="10"/>
  <c r="J554" i="10"/>
  <c r="I554" i="10"/>
  <c r="K553" i="10"/>
  <c r="J553" i="10"/>
  <c r="I553" i="10"/>
  <c r="K552" i="10"/>
  <c r="J552" i="10"/>
  <c r="I552" i="10"/>
  <c r="K551" i="10"/>
  <c r="J551" i="10"/>
  <c r="I551" i="10"/>
  <c r="K550" i="10"/>
  <c r="J550" i="10"/>
  <c r="I550" i="10"/>
  <c r="K549" i="10"/>
  <c r="J549" i="10"/>
  <c r="I549" i="10"/>
  <c r="K548" i="10"/>
  <c r="J548" i="10"/>
  <c r="I548" i="10"/>
  <c r="K547" i="10"/>
  <c r="J547" i="10"/>
  <c r="I547" i="10"/>
  <c r="K546" i="10"/>
  <c r="J546" i="10"/>
  <c r="I546" i="10"/>
  <c r="K545" i="10"/>
  <c r="J545" i="10"/>
  <c r="I545" i="10"/>
  <c r="K544" i="10"/>
  <c r="J544" i="10"/>
  <c r="I544" i="10"/>
  <c r="K543" i="10"/>
  <c r="J543" i="10"/>
  <c r="I543" i="10"/>
  <c r="K542" i="10"/>
  <c r="J542" i="10"/>
  <c r="I542" i="10"/>
  <c r="K541" i="10"/>
  <c r="J541" i="10"/>
  <c r="I541" i="10"/>
  <c r="K540" i="10"/>
  <c r="J540" i="10"/>
  <c r="I540" i="10"/>
  <c r="K539" i="10"/>
  <c r="J539" i="10"/>
  <c r="I539" i="10"/>
  <c r="K538" i="10"/>
  <c r="J538" i="10"/>
  <c r="I538" i="10"/>
  <c r="K537" i="10"/>
  <c r="J537" i="10"/>
  <c r="I537" i="10"/>
  <c r="K536" i="10"/>
  <c r="J536" i="10"/>
  <c r="I536" i="10"/>
  <c r="K535" i="10"/>
  <c r="J535" i="10"/>
  <c r="I535" i="10"/>
  <c r="K534" i="10"/>
  <c r="J534" i="10"/>
  <c r="I534" i="10"/>
  <c r="K533" i="10"/>
  <c r="J533" i="10"/>
  <c r="I533" i="10"/>
  <c r="K532" i="10"/>
  <c r="J532" i="10"/>
  <c r="I532" i="10"/>
  <c r="K531" i="10"/>
  <c r="J531" i="10"/>
  <c r="I531" i="10"/>
  <c r="K530" i="10"/>
  <c r="J530" i="10"/>
  <c r="I530" i="10"/>
  <c r="K529" i="10"/>
  <c r="J529" i="10"/>
  <c r="I529" i="10"/>
  <c r="K528" i="10"/>
  <c r="J528" i="10"/>
  <c r="I528" i="10"/>
  <c r="K527" i="10"/>
  <c r="J527" i="10"/>
  <c r="I527" i="10"/>
  <c r="K526" i="10"/>
  <c r="J526" i="10"/>
  <c r="I526" i="10"/>
  <c r="K525" i="10"/>
  <c r="J525" i="10"/>
  <c r="I525" i="10"/>
  <c r="K524" i="10"/>
  <c r="J524" i="10"/>
  <c r="I524" i="10"/>
  <c r="K523" i="10"/>
  <c r="J523" i="10"/>
  <c r="I523" i="10"/>
  <c r="K522" i="10"/>
  <c r="J522" i="10"/>
  <c r="I522" i="10"/>
  <c r="K521" i="10"/>
  <c r="J521" i="10"/>
  <c r="I521" i="10"/>
  <c r="K520" i="10"/>
  <c r="J520" i="10"/>
  <c r="I520" i="10"/>
  <c r="K519" i="10"/>
  <c r="J519" i="10"/>
  <c r="I519" i="10"/>
  <c r="K518" i="10"/>
  <c r="J518" i="10"/>
  <c r="I518" i="10"/>
  <c r="K517" i="10"/>
  <c r="J517" i="10"/>
  <c r="I517" i="10"/>
  <c r="K516" i="10"/>
  <c r="J516" i="10"/>
  <c r="I516" i="10"/>
  <c r="K515" i="10"/>
  <c r="J515" i="10"/>
  <c r="I515" i="10"/>
  <c r="K514" i="10"/>
  <c r="J514" i="10"/>
  <c r="I514" i="10"/>
  <c r="K513" i="10"/>
  <c r="J513" i="10"/>
  <c r="I513" i="10"/>
  <c r="K512" i="10"/>
  <c r="J512" i="10"/>
  <c r="I512" i="10"/>
  <c r="K511" i="10"/>
  <c r="J511" i="10"/>
  <c r="I511" i="10"/>
  <c r="K510" i="10"/>
  <c r="J510" i="10"/>
  <c r="I510" i="10"/>
  <c r="K509" i="10"/>
  <c r="J509" i="10"/>
  <c r="I509" i="10"/>
  <c r="K508" i="10"/>
  <c r="J508" i="10"/>
  <c r="I508" i="10"/>
  <c r="K507" i="10"/>
  <c r="J507" i="10"/>
  <c r="I507" i="10"/>
  <c r="K506" i="10"/>
  <c r="J506" i="10"/>
  <c r="I506" i="10"/>
  <c r="K505" i="10"/>
  <c r="J505" i="10"/>
  <c r="I505" i="10"/>
  <c r="K504" i="10"/>
  <c r="J504" i="10"/>
  <c r="I504" i="10"/>
  <c r="K503" i="10"/>
  <c r="J503" i="10"/>
  <c r="I503" i="10"/>
  <c r="K502" i="10"/>
  <c r="J502" i="10"/>
  <c r="I502" i="10"/>
  <c r="K501" i="10"/>
  <c r="J501" i="10"/>
  <c r="I501" i="10"/>
  <c r="K500" i="10"/>
  <c r="J500" i="10"/>
  <c r="I500" i="10"/>
  <c r="K499" i="10"/>
  <c r="J499" i="10"/>
  <c r="I499" i="10"/>
  <c r="K498" i="10"/>
  <c r="J498" i="10"/>
  <c r="I498" i="10"/>
  <c r="K497" i="10"/>
  <c r="J497" i="10"/>
  <c r="I497" i="10"/>
  <c r="K496" i="10"/>
  <c r="J496" i="10"/>
  <c r="I496" i="10"/>
  <c r="K495" i="10"/>
  <c r="J495" i="10"/>
  <c r="I495" i="10"/>
  <c r="K494" i="10"/>
  <c r="J494" i="10"/>
  <c r="I494" i="10"/>
  <c r="K493" i="10"/>
  <c r="J493" i="10"/>
  <c r="I493" i="10"/>
  <c r="K492" i="10"/>
  <c r="J492" i="10"/>
  <c r="I492" i="10"/>
  <c r="K491" i="10"/>
  <c r="J491" i="10"/>
  <c r="I491" i="10"/>
  <c r="K490" i="10"/>
  <c r="J490" i="10"/>
  <c r="I490" i="10"/>
  <c r="K489" i="10"/>
  <c r="J489" i="10"/>
  <c r="I489" i="10"/>
  <c r="K488" i="10"/>
  <c r="J488" i="10"/>
  <c r="I488" i="10"/>
  <c r="K487" i="10"/>
  <c r="J487" i="10"/>
  <c r="I487" i="10"/>
  <c r="K486" i="10"/>
  <c r="J486" i="10"/>
  <c r="I486" i="10"/>
  <c r="K485" i="10"/>
  <c r="J485" i="10"/>
  <c r="I485" i="10"/>
  <c r="K484" i="10"/>
  <c r="J484" i="10"/>
  <c r="I484" i="10"/>
  <c r="K483" i="10"/>
  <c r="J483" i="10"/>
  <c r="I483" i="10"/>
  <c r="K482" i="10"/>
  <c r="J482" i="10"/>
  <c r="I482" i="10"/>
  <c r="K481" i="10"/>
  <c r="J481" i="10"/>
  <c r="I481" i="10"/>
  <c r="K480" i="10"/>
  <c r="J480" i="10"/>
  <c r="I480" i="10"/>
  <c r="K479" i="10"/>
  <c r="J479" i="10"/>
  <c r="I479" i="10"/>
  <c r="K478" i="10"/>
  <c r="J478" i="10"/>
  <c r="I478" i="10"/>
  <c r="K477" i="10"/>
  <c r="J477" i="10"/>
  <c r="I477" i="10"/>
  <c r="K476" i="10"/>
  <c r="J476" i="10"/>
  <c r="I476" i="10"/>
  <c r="K475" i="10"/>
  <c r="J475" i="10"/>
  <c r="I475" i="10"/>
  <c r="K474" i="10"/>
  <c r="J474" i="10"/>
  <c r="I474" i="10"/>
  <c r="K473" i="10"/>
  <c r="J473" i="10"/>
  <c r="I473" i="10"/>
  <c r="K472" i="10"/>
  <c r="J472" i="10"/>
  <c r="I472" i="10"/>
  <c r="K471" i="10"/>
  <c r="J471" i="10"/>
  <c r="I471" i="10"/>
  <c r="K470" i="10"/>
  <c r="J470" i="10"/>
  <c r="I470" i="10"/>
  <c r="K469" i="10"/>
  <c r="J469" i="10"/>
  <c r="I469" i="10"/>
  <c r="K468" i="10"/>
  <c r="J468" i="10"/>
  <c r="I468" i="10"/>
  <c r="K467" i="10"/>
  <c r="J467" i="10"/>
  <c r="I467" i="10"/>
  <c r="K466" i="10"/>
  <c r="J466" i="10"/>
  <c r="I466" i="10"/>
  <c r="K465" i="10"/>
  <c r="J465" i="10"/>
  <c r="I465" i="10"/>
  <c r="K464" i="10"/>
  <c r="J464" i="10"/>
  <c r="I464" i="10"/>
  <c r="K463" i="10"/>
  <c r="J463" i="10"/>
  <c r="I463" i="10"/>
  <c r="K462" i="10"/>
  <c r="J462" i="10"/>
  <c r="I462" i="10"/>
  <c r="K461" i="10"/>
  <c r="J461" i="10"/>
  <c r="I461" i="10"/>
  <c r="K460" i="10"/>
  <c r="J460" i="10"/>
  <c r="I460" i="10"/>
  <c r="K459" i="10"/>
  <c r="J459" i="10"/>
  <c r="I459" i="10"/>
  <c r="K458" i="10"/>
  <c r="J458" i="10"/>
  <c r="I458" i="10"/>
  <c r="K457" i="10"/>
  <c r="J457" i="10"/>
  <c r="I457" i="10"/>
  <c r="K456" i="10"/>
  <c r="J456" i="10"/>
  <c r="I456" i="10"/>
  <c r="K455" i="10"/>
  <c r="J455" i="10"/>
  <c r="I455" i="10"/>
  <c r="K454" i="10"/>
  <c r="J454" i="10"/>
  <c r="I454" i="10"/>
  <c r="K453" i="10"/>
  <c r="J453" i="10"/>
  <c r="I453" i="10"/>
  <c r="K452" i="10"/>
  <c r="J452" i="10"/>
  <c r="I452" i="10"/>
  <c r="K451" i="10"/>
  <c r="J451" i="10"/>
  <c r="I451" i="10"/>
  <c r="K450" i="10"/>
  <c r="J450" i="10"/>
  <c r="I450" i="10"/>
  <c r="K449" i="10"/>
  <c r="J449" i="10"/>
  <c r="I449" i="10"/>
  <c r="K448" i="10"/>
  <c r="J448" i="10"/>
  <c r="I448" i="10"/>
  <c r="K447" i="10"/>
  <c r="J447" i="10"/>
  <c r="I447" i="10"/>
  <c r="K446" i="10"/>
  <c r="J446" i="10"/>
  <c r="I446" i="10"/>
  <c r="K445" i="10"/>
  <c r="J445" i="10"/>
  <c r="I445" i="10"/>
  <c r="K444" i="10"/>
  <c r="J444" i="10"/>
  <c r="I444" i="10"/>
  <c r="K443" i="10"/>
  <c r="J443" i="10"/>
  <c r="I443" i="10"/>
  <c r="K442" i="10"/>
  <c r="J442" i="10"/>
  <c r="I442" i="10"/>
  <c r="K441" i="10"/>
  <c r="J441" i="10"/>
  <c r="I441" i="10"/>
  <c r="K440" i="10"/>
  <c r="J440" i="10"/>
  <c r="I440" i="10"/>
  <c r="K439" i="10"/>
  <c r="J439" i="10"/>
  <c r="I439" i="10"/>
  <c r="K438" i="10"/>
  <c r="J438" i="10"/>
  <c r="I438" i="10"/>
  <c r="K437" i="10"/>
  <c r="J437" i="10"/>
  <c r="I437" i="10"/>
  <c r="K436" i="10"/>
  <c r="J436" i="10"/>
  <c r="I436" i="10"/>
  <c r="K435" i="10"/>
  <c r="J435" i="10"/>
  <c r="I435" i="10"/>
  <c r="K434" i="10"/>
  <c r="J434" i="10"/>
  <c r="I434" i="10"/>
  <c r="K433" i="10"/>
  <c r="J433" i="10"/>
  <c r="I433" i="10"/>
  <c r="K432" i="10"/>
  <c r="J432" i="10"/>
  <c r="I432" i="10"/>
  <c r="K431" i="10"/>
  <c r="J431" i="10"/>
  <c r="I431" i="10"/>
  <c r="K430" i="10"/>
  <c r="J430" i="10"/>
  <c r="I430" i="10"/>
  <c r="K429" i="10"/>
  <c r="J429" i="10"/>
  <c r="I429" i="10"/>
  <c r="K428" i="10"/>
  <c r="J428" i="10"/>
  <c r="I428" i="10"/>
  <c r="K427" i="10"/>
  <c r="J427" i="10"/>
  <c r="I427" i="10"/>
  <c r="K426" i="10"/>
  <c r="J426" i="10"/>
  <c r="I426" i="10"/>
  <c r="K425" i="10"/>
  <c r="J425" i="10"/>
  <c r="I425" i="10"/>
  <c r="K424" i="10"/>
  <c r="J424" i="10"/>
  <c r="I424" i="10"/>
  <c r="K423" i="10"/>
  <c r="J423" i="10"/>
  <c r="I423" i="10"/>
  <c r="K422" i="10"/>
  <c r="J422" i="10"/>
  <c r="I422" i="10"/>
  <c r="K421" i="10"/>
  <c r="J421" i="10"/>
  <c r="I421" i="10"/>
  <c r="K420" i="10"/>
  <c r="J420" i="10"/>
  <c r="I420" i="10"/>
  <c r="K419" i="10"/>
  <c r="J419" i="10"/>
  <c r="I419" i="10"/>
  <c r="K418" i="10"/>
  <c r="J418" i="10"/>
  <c r="I418" i="10"/>
  <c r="K417" i="10"/>
  <c r="J417" i="10"/>
  <c r="I417" i="10"/>
  <c r="K416" i="10"/>
  <c r="J416" i="10"/>
  <c r="I416" i="10"/>
  <c r="K415" i="10"/>
  <c r="J415" i="10"/>
  <c r="I415" i="10"/>
  <c r="K414" i="10"/>
  <c r="J414" i="10"/>
  <c r="I414" i="10"/>
  <c r="K413" i="10"/>
  <c r="J413" i="10"/>
  <c r="I413" i="10"/>
  <c r="K412" i="10"/>
  <c r="J412" i="10"/>
  <c r="I412" i="10"/>
  <c r="K411" i="10"/>
  <c r="J411" i="10"/>
  <c r="I411" i="10"/>
  <c r="K410" i="10"/>
  <c r="J410" i="10"/>
  <c r="I410" i="10"/>
  <c r="K409" i="10"/>
  <c r="J409" i="10"/>
  <c r="I409" i="10"/>
  <c r="K408" i="10"/>
  <c r="J408" i="10"/>
  <c r="I408" i="10"/>
  <c r="K407" i="10"/>
  <c r="J407" i="10"/>
  <c r="I407" i="10"/>
  <c r="K406" i="10"/>
  <c r="J406" i="10"/>
  <c r="I406" i="10"/>
  <c r="K405" i="10"/>
  <c r="J405" i="10"/>
  <c r="I405" i="10"/>
  <c r="K404" i="10"/>
  <c r="J404" i="10"/>
  <c r="I404" i="10"/>
  <c r="K403" i="10"/>
  <c r="J403" i="10"/>
  <c r="I403" i="10"/>
  <c r="K402" i="10"/>
  <c r="J402" i="10"/>
  <c r="I402" i="10"/>
  <c r="K401" i="10"/>
  <c r="J401" i="10"/>
  <c r="I401" i="10"/>
  <c r="K400" i="10"/>
  <c r="J400" i="10"/>
  <c r="I400" i="10"/>
  <c r="K399" i="10"/>
  <c r="J399" i="10"/>
  <c r="I399" i="10"/>
  <c r="K398" i="10"/>
  <c r="J398" i="10"/>
  <c r="I398" i="10"/>
  <c r="K397" i="10"/>
  <c r="J397" i="10"/>
  <c r="I397" i="10"/>
  <c r="K396" i="10"/>
  <c r="J396" i="10"/>
  <c r="I396" i="10"/>
  <c r="K395" i="10"/>
  <c r="J395" i="10"/>
  <c r="I395" i="10"/>
  <c r="K394" i="10"/>
  <c r="J394" i="10"/>
  <c r="I394" i="10"/>
  <c r="K393" i="10"/>
  <c r="J393" i="10"/>
  <c r="I393" i="10"/>
  <c r="K392" i="10"/>
  <c r="J392" i="10"/>
  <c r="I392" i="10"/>
  <c r="K391" i="10"/>
  <c r="J391" i="10"/>
  <c r="I391" i="10"/>
  <c r="K390" i="10"/>
  <c r="J390" i="10"/>
  <c r="I390" i="10"/>
  <c r="K389" i="10"/>
  <c r="J389" i="10"/>
  <c r="I389" i="10"/>
  <c r="K388" i="10"/>
  <c r="J388" i="10"/>
  <c r="I388" i="10"/>
  <c r="K387" i="10"/>
  <c r="J387" i="10"/>
  <c r="I387" i="10"/>
  <c r="K386" i="10"/>
  <c r="J386" i="10"/>
  <c r="I386" i="10"/>
  <c r="K385" i="10"/>
  <c r="J385" i="10"/>
  <c r="I385" i="10"/>
  <c r="K384" i="10"/>
  <c r="J384" i="10"/>
  <c r="I384" i="10"/>
  <c r="K383" i="10"/>
  <c r="J383" i="10"/>
  <c r="I383" i="10"/>
  <c r="K382" i="10"/>
  <c r="J382" i="10"/>
  <c r="I382" i="10"/>
  <c r="K381" i="10"/>
  <c r="J381" i="10"/>
  <c r="I381" i="10"/>
  <c r="K380" i="10"/>
  <c r="J380" i="10"/>
  <c r="I380" i="10"/>
  <c r="K379" i="10"/>
  <c r="J379" i="10"/>
  <c r="I379" i="10"/>
  <c r="K378" i="10"/>
  <c r="J378" i="10"/>
  <c r="I378" i="10"/>
  <c r="K377" i="10"/>
  <c r="J377" i="10"/>
  <c r="I377" i="10"/>
  <c r="K376" i="10"/>
  <c r="J376" i="10"/>
  <c r="I376" i="10"/>
  <c r="K375" i="10"/>
  <c r="J375" i="10"/>
  <c r="I375" i="10"/>
  <c r="K374" i="10"/>
  <c r="J374" i="10"/>
  <c r="I374" i="10"/>
  <c r="K373" i="10"/>
  <c r="J373" i="10"/>
  <c r="I373" i="10"/>
  <c r="K372" i="10"/>
  <c r="J372" i="10"/>
  <c r="I372" i="10"/>
  <c r="K371" i="10"/>
  <c r="J371" i="10"/>
  <c r="I371" i="10"/>
  <c r="K370" i="10"/>
  <c r="J370" i="10"/>
  <c r="I370" i="10"/>
  <c r="K369" i="10"/>
  <c r="J369" i="10"/>
  <c r="I369" i="10"/>
  <c r="K368" i="10"/>
  <c r="J368" i="10"/>
  <c r="I368" i="10"/>
  <c r="K367" i="10"/>
  <c r="J367" i="10"/>
  <c r="I367" i="10"/>
  <c r="K366" i="10"/>
  <c r="J366" i="10"/>
  <c r="I366" i="10"/>
  <c r="K365" i="10"/>
  <c r="J365" i="10"/>
  <c r="I365" i="10"/>
  <c r="K364" i="10"/>
  <c r="J364" i="10"/>
  <c r="I364" i="10"/>
  <c r="K363" i="10"/>
  <c r="J363" i="10"/>
  <c r="I363" i="10"/>
  <c r="K362" i="10"/>
  <c r="J362" i="10"/>
  <c r="I362" i="10"/>
  <c r="K361" i="10"/>
  <c r="J361" i="10"/>
  <c r="I361" i="10"/>
  <c r="K360" i="10"/>
  <c r="J360" i="10"/>
  <c r="I360" i="10"/>
  <c r="K359" i="10"/>
  <c r="J359" i="10"/>
  <c r="I359" i="10"/>
  <c r="K358" i="10"/>
  <c r="J358" i="10"/>
  <c r="I358" i="10"/>
  <c r="K357" i="10"/>
  <c r="J357" i="10"/>
  <c r="I357" i="10"/>
  <c r="K356" i="10"/>
  <c r="J356" i="10"/>
  <c r="I356" i="10"/>
  <c r="K355" i="10"/>
  <c r="J355" i="10"/>
  <c r="I355" i="10"/>
  <c r="K354" i="10"/>
  <c r="J354" i="10"/>
  <c r="I354" i="10"/>
  <c r="K353" i="10"/>
  <c r="J353" i="10"/>
  <c r="I353" i="10"/>
  <c r="K352" i="10"/>
  <c r="J352" i="10"/>
  <c r="I352" i="10"/>
  <c r="K351" i="10"/>
  <c r="J351" i="10"/>
  <c r="I351" i="10"/>
  <c r="K350" i="10"/>
  <c r="J350" i="10"/>
  <c r="I350" i="10"/>
  <c r="K349" i="10"/>
  <c r="J349" i="10"/>
  <c r="I349" i="10"/>
  <c r="K348" i="10"/>
  <c r="J348" i="10"/>
  <c r="I348" i="10"/>
  <c r="K347" i="10"/>
  <c r="J347" i="10"/>
  <c r="I347" i="10"/>
  <c r="K346" i="10"/>
  <c r="J346" i="10"/>
  <c r="I346" i="10"/>
  <c r="K345" i="10"/>
  <c r="J345" i="10"/>
  <c r="I345" i="10"/>
  <c r="K344" i="10"/>
  <c r="J344" i="10"/>
  <c r="I344" i="10"/>
  <c r="K343" i="10"/>
  <c r="J343" i="10"/>
  <c r="I343" i="10"/>
  <c r="K342" i="10"/>
  <c r="J342" i="10"/>
  <c r="I342" i="10"/>
  <c r="K341" i="10"/>
  <c r="J341" i="10"/>
  <c r="I341" i="10"/>
  <c r="K340" i="10"/>
  <c r="J340" i="10"/>
  <c r="I340" i="10"/>
  <c r="K339" i="10"/>
  <c r="J339" i="10"/>
  <c r="I339" i="10"/>
  <c r="K338" i="10"/>
  <c r="J338" i="10"/>
  <c r="I338" i="10"/>
  <c r="K337" i="10"/>
  <c r="J337" i="10"/>
  <c r="I337" i="10"/>
  <c r="K336" i="10"/>
  <c r="J336" i="10"/>
  <c r="I336" i="10"/>
  <c r="K335" i="10"/>
  <c r="J335" i="10"/>
  <c r="I335" i="10"/>
  <c r="K334" i="10"/>
  <c r="J334" i="10"/>
  <c r="I334" i="10"/>
  <c r="K333" i="10"/>
  <c r="J333" i="10"/>
  <c r="I333" i="10"/>
  <c r="K332" i="10"/>
  <c r="J332" i="10"/>
  <c r="I332" i="10"/>
  <c r="K331" i="10"/>
  <c r="J331" i="10"/>
  <c r="I331" i="10"/>
  <c r="K330" i="10"/>
  <c r="J330" i="10"/>
  <c r="I330" i="10"/>
  <c r="K329" i="10"/>
  <c r="J329" i="10"/>
  <c r="I329" i="10"/>
  <c r="K328" i="10"/>
  <c r="J328" i="10"/>
  <c r="I328" i="10"/>
  <c r="K327" i="10"/>
  <c r="J327" i="10"/>
  <c r="I327" i="10"/>
  <c r="K326" i="10"/>
  <c r="J326" i="10"/>
  <c r="I326" i="10"/>
  <c r="K325" i="10"/>
  <c r="J325" i="10"/>
  <c r="I325" i="10"/>
  <c r="K324" i="10"/>
  <c r="J324" i="10"/>
  <c r="I324" i="10"/>
  <c r="K323" i="10"/>
  <c r="J323" i="10"/>
  <c r="I323" i="10"/>
  <c r="K322" i="10"/>
  <c r="J322" i="10"/>
  <c r="I322" i="10"/>
  <c r="K321" i="10"/>
  <c r="J321" i="10"/>
  <c r="I321" i="10"/>
  <c r="K320" i="10"/>
  <c r="J320" i="10"/>
  <c r="I320" i="10"/>
  <c r="K319" i="10"/>
  <c r="J319" i="10"/>
  <c r="I319" i="10"/>
  <c r="K318" i="10"/>
  <c r="J318" i="10"/>
  <c r="I318" i="10"/>
  <c r="K317" i="10"/>
  <c r="J317" i="10"/>
  <c r="I317" i="10"/>
  <c r="K316" i="10"/>
  <c r="J316" i="10"/>
  <c r="I316" i="10"/>
  <c r="K315" i="10"/>
  <c r="J315" i="10"/>
  <c r="I315" i="10"/>
  <c r="K314" i="10"/>
  <c r="J314" i="10"/>
  <c r="I314" i="10"/>
  <c r="K313" i="10"/>
  <c r="J313" i="10"/>
  <c r="I313" i="10"/>
  <c r="K312" i="10"/>
  <c r="J312" i="10"/>
  <c r="I312" i="10"/>
  <c r="K311" i="10"/>
  <c r="J311" i="10"/>
  <c r="I311" i="10"/>
  <c r="K310" i="10"/>
  <c r="J310" i="10"/>
  <c r="I310" i="10"/>
  <c r="K309" i="10"/>
  <c r="J309" i="10"/>
  <c r="I309" i="10"/>
  <c r="K308" i="10"/>
  <c r="J308" i="10"/>
  <c r="I308" i="10"/>
  <c r="K307" i="10"/>
  <c r="J307" i="10"/>
  <c r="I307" i="10"/>
  <c r="K306" i="10"/>
  <c r="J306" i="10"/>
  <c r="I306" i="10"/>
  <c r="K305" i="10"/>
  <c r="J305" i="10"/>
  <c r="I305" i="10"/>
  <c r="K304" i="10"/>
  <c r="J304" i="10"/>
  <c r="I304" i="10"/>
  <c r="K303" i="10"/>
  <c r="J303" i="10"/>
  <c r="I303" i="10"/>
  <c r="K302" i="10"/>
  <c r="J302" i="10"/>
  <c r="I302" i="10"/>
  <c r="K301" i="10"/>
  <c r="J301" i="10"/>
  <c r="I301" i="10"/>
  <c r="K300" i="10"/>
  <c r="J300" i="10"/>
  <c r="I300" i="10"/>
  <c r="K299" i="10"/>
  <c r="J299" i="10"/>
  <c r="I299" i="10"/>
  <c r="K298" i="10"/>
  <c r="J298" i="10"/>
  <c r="I298" i="10"/>
  <c r="K297" i="10"/>
  <c r="J297" i="10"/>
  <c r="I297" i="10"/>
  <c r="K296" i="10"/>
  <c r="J296" i="10"/>
  <c r="I296" i="10"/>
  <c r="K295" i="10"/>
  <c r="J295" i="10"/>
  <c r="I295" i="10"/>
  <c r="K294" i="10"/>
  <c r="J294" i="10"/>
  <c r="I294" i="10"/>
  <c r="K293" i="10"/>
  <c r="J293" i="10"/>
  <c r="I293" i="10"/>
  <c r="K292" i="10"/>
  <c r="J292" i="10"/>
  <c r="I292" i="10"/>
  <c r="K291" i="10"/>
  <c r="J291" i="10"/>
  <c r="I291" i="10"/>
  <c r="K290" i="10"/>
  <c r="J290" i="10"/>
  <c r="I290" i="10"/>
  <c r="K289" i="10"/>
  <c r="J289" i="10"/>
  <c r="I289" i="10"/>
  <c r="K288" i="10"/>
  <c r="J288" i="10"/>
  <c r="I288" i="10"/>
  <c r="K287" i="10"/>
  <c r="J287" i="10"/>
  <c r="I287" i="10"/>
  <c r="K286" i="10"/>
  <c r="J286" i="10"/>
  <c r="I286" i="10"/>
  <c r="K285" i="10"/>
  <c r="J285" i="10"/>
  <c r="I285" i="10"/>
  <c r="K284" i="10"/>
  <c r="J284" i="10"/>
  <c r="I284" i="10"/>
  <c r="K283" i="10"/>
  <c r="J283" i="10"/>
  <c r="I283" i="10"/>
  <c r="K282" i="10"/>
  <c r="J282" i="10"/>
  <c r="I282" i="10"/>
  <c r="K281" i="10"/>
  <c r="J281" i="10"/>
  <c r="I281" i="10"/>
  <c r="K280" i="10"/>
  <c r="J280" i="10"/>
  <c r="I280" i="10"/>
  <c r="K279" i="10"/>
  <c r="J279" i="10"/>
  <c r="I279" i="10"/>
  <c r="K278" i="10"/>
  <c r="J278" i="10"/>
  <c r="I278" i="10"/>
  <c r="K277" i="10"/>
  <c r="J277" i="10"/>
  <c r="I277" i="10"/>
  <c r="K276" i="10"/>
  <c r="J276" i="10"/>
  <c r="I276" i="10"/>
  <c r="K275" i="10"/>
  <c r="J275" i="10"/>
  <c r="I275" i="10"/>
  <c r="K274" i="10"/>
  <c r="J274" i="10"/>
  <c r="I274" i="10"/>
  <c r="K273" i="10"/>
  <c r="J273" i="10"/>
  <c r="I273" i="10"/>
  <c r="K272" i="10"/>
  <c r="J272" i="10"/>
  <c r="I272" i="10"/>
  <c r="K271" i="10"/>
  <c r="J271" i="10"/>
  <c r="I271" i="10"/>
  <c r="K270" i="10"/>
  <c r="J270" i="10"/>
  <c r="I270" i="10"/>
  <c r="K269" i="10"/>
  <c r="J269" i="10"/>
  <c r="I269" i="10"/>
  <c r="K268" i="10"/>
  <c r="J268" i="10"/>
  <c r="I268" i="10"/>
  <c r="K267" i="10"/>
  <c r="J267" i="10"/>
  <c r="I267" i="10"/>
  <c r="K266" i="10"/>
  <c r="J266" i="10"/>
  <c r="I266" i="10"/>
  <c r="K265" i="10"/>
  <c r="J265" i="10"/>
  <c r="I265" i="10"/>
  <c r="K264" i="10"/>
  <c r="J264" i="10"/>
  <c r="I264" i="10"/>
  <c r="K263" i="10"/>
  <c r="J263" i="10"/>
  <c r="I263" i="10"/>
  <c r="K262" i="10"/>
  <c r="J262" i="10"/>
  <c r="I262" i="10"/>
  <c r="K261" i="10"/>
  <c r="J261" i="10"/>
  <c r="I261" i="10"/>
  <c r="K260" i="10"/>
  <c r="J260" i="10"/>
  <c r="I260" i="10"/>
  <c r="K259" i="10"/>
  <c r="J259" i="10"/>
  <c r="I259" i="10"/>
  <c r="K258" i="10"/>
  <c r="J258" i="10"/>
  <c r="I258" i="10"/>
  <c r="K257" i="10"/>
  <c r="J257" i="10"/>
  <c r="I257" i="10"/>
  <c r="K256" i="10"/>
  <c r="J256" i="10"/>
  <c r="I256" i="10"/>
  <c r="K255" i="10"/>
  <c r="J255" i="10"/>
  <c r="I255" i="10"/>
  <c r="K254" i="10"/>
  <c r="J254" i="10"/>
  <c r="I254" i="10"/>
  <c r="K253" i="10"/>
  <c r="J253" i="10"/>
  <c r="I253" i="10"/>
  <c r="K252" i="10"/>
  <c r="J252" i="10"/>
  <c r="I252" i="10"/>
  <c r="K251" i="10"/>
  <c r="J251" i="10"/>
  <c r="I251" i="10"/>
  <c r="K250" i="10"/>
  <c r="J250" i="10"/>
  <c r="I250" i="10"/>
  <c r="K249" i="10"/>
  <c r="J249" i="10"/>
  <c r="I249" i="10"/>
  <c r="K248" i="10"/>
  <c r="J248" i="10"/>
  <c r="I248" i="10"/>
  <c r="K247" i="10"/>
  <c r="J247" i="10"/>
  <c r="I247" i="10"/>
  <c r="K246" i="10"/>
  <c r="J246" i="10"/>
  <c r="I246" i="10"/>
  <c r="K245" i="10"/>
  <c r="J245" i="10"/>
  <c r="I245" i="10"/>
  <c r="K244" i="10"/>
  <c r="J244" i="10"/>
  <c r="I244" i="10"/>
  <c r="K243" i="10"/>
  <c r="J243" i="10"/>
  <c r="I243" i="10"/>
  <c r="K242" i="10"/>
  <c r="J242" i="10"/>
  <c r="I242" i="10"/>
  <c r="K241" i="10"/>
  <c r="J241" i="10"/>
  <c r="I241" i="10"/>
  <c r="K240" i="10"/>
  <c r="J240" i="10"/>
  <c r="I240" i="10"/>
  <c r="K239" i="10"/>
  <c r="J239" i="10"/>
  <c r="I239" i="10"/>
  <c r="K238" i="10"/>
  <c r="J238" i="10"/>
  <c r="I238" i="10"/>
  <c r="K237" i="10"/>
  <c r="J237" i="10"/>
  <c r="I237" i="10"/>
  <c r="K236" i="10"/>
  <c r="J236" i="10"/>
  <c r="I236" i="10"/>
  <c r="K235" i="10"/>
  <c r="J235" i="10"/>
  <c r="I235" i="10"/>
  <c r="K234" i="10"/>
  <c r="J234" i="10"/>
  <c r="I234" i="10"/>
  <c r="K233" i="10"/>
  <c r="J233" i="10"/>
  <c r="I233" i="10"/>
  <c r="K232" i="10"/>
  <c r="J232" i="10"/>
  <c r="I232" i="10"/>
  <c r="K231" i="10"/>
  <c r="J231" i="10"/>
  <c r="I231" i="10"/>
  <c r="K230" i="10"/>
  <c r="J230" i="10"/>
  <c r="I230" i="10"/>
  <c r="K229" i="10"/>
  <c r="J229" i="10"/>
  <c r="I229" i="10"/>
  <c r="K228" i="10"/>
  <c r="J228" i="10"/>
  <c r="I228" i="10"/>
  <c r="K227" i="10"/>
  <c r="J227" i="10"/>
  <c r="I227" i="10"/>
  <c r="K226" i="10"/>
  <c r="J226" i="10"/>
  <c r="I226" i="10"/>
  <c r="K225" i="10"/>
  <c r="J225" i="10"/>
  <c r="I225" i="10"/>
  <c r="K224" i="10"/>
  <c r="J224" i="10"/>
  <c r="I224" i="10"/>
  <c r="K223" i="10"/>
  <c r="J223" i="10"/>
  <c r="I223" i="10"/>
  <c r="K222" i="10"/>
  <c r="J222" i="10"/>
  <c r="I222" i="10"/>
  <c r="K221" i="10"/>
  <c r="J221" i="10"/>
  <c r="I221" i="10"/>
  <c r="K220" i="10"/>
  <c r="J220" i="10"/>
  <c r="I220" i="10"/>
  <c r="K219" i="10"/>
  <c r="J219" i="10"/>
  <c r="I219" i="10"/>
  <c r="K218" i="10"/>
  <c r="J218" i="10"/>
  <c r="I218" i="10"/>
  <c r="K217" i="10"/>
  <c r="J217" i="10"/>
  <c r="I217" i="10"/>
  <c r="K216" i="10"/>
  <c r="J216" i="10"/>
  <c r="I216" i="10"/>
  <c r="K215" i="10"/>
  <c r="J215" i="10"/>
  <c r="I215" i="10"/>
  <c r="K214" i="10"/>
  <c r="J214" i="10"/>
  <c r="I214" i="10"/>
  <c r="K213" i="10"/>
  <c r="J213" i="10"/>
  <c r="I213" i="10"/>
  <c r="K212" i="10"/>
  <c r="J212" i="10"/>
  <c r="I212" i="10"/>
  <c r="K211" i="10"/>
  <c r="J211" i="10"/>
  <c r="I211" i="10"/>
  <c r="K210" i="10"/>
  <c r="J210" i="10"/>
  <c r="I210" i="10"/>
  <c r="K209" i="10"/>
  <c r="J209" i="10"/>
  <c r="I209" i="10"/>
  <c r="K208" i="10"/>
  <c r="J208" i="10"/>
  <c r="I208" i="10"/>
  <c r="K207" i="10"/>
  <c r="J207" i="10"/>
  <c r="I207" i="10"/>
  <c r="K206" i="10"/>
  <c r="J206" i="10"/>
  <c r="I206" i="10"/>
  <c r="K205" i="10"/>
  <c r="J205" i="10"/>
  <c r="I205" i="10"/>
  <c r="K204" i="10"/>
  <c r="J204" i="10"/>
  <c r="I204" i="10"/>
  <c r="K203" i="10"/>
  <c r="J203" i="10"/>
  <c r="I203" i="10"/>
  <c r="K202" i="10"/>
  <c r="J202" i="10"/>
  <c r="I202" i="10"/>
  <c r="K201" i="10"/>
  <c r="J201" i="10"/>
  <c r="I201" i="10"/>
  <c r="K200" i="10"/>
  <c r="J200" i="10"/>
  <c r="I200" i="10"/>
  <c r="K199" i="10"/>
  <c r="J199" i="10"/>
  <c r="I199" i="10"/>
  <c r="K198" i="10"/>
  <c r="J198" i="10"/>
  <c r="I198" i="10"/>
  <c r="K197" i="10"/>
  <c r="J197" i="10"/>
  <c r="I197" i="10"/>
  <c r="K196" i="10"/>
  <c r="J196" i="10"/>
  <c r="I196" i="10"/>
  <c r="K195" i="10"/>
  <c r="J195" i="10"/>
  <c r="I195" i="10"/>
  <c r="K194" i="10"/>
  <c r="J194" i="10"/>
  <c r="I194" i="10"/>
  <c r="K193" i="10"/>
  <c r="J193" i="10"/>
  <c r="I193" i="10"/>
  <c r="K192" i="10"/>
  <c r="J192" i="10"/>
  <c r="I192" i="10"/>
  <c r="K191" i="10"/>
  <c r="J191" i="10"/>
  <c r="I191" i="10"/>
  <c r="K190" i="10"/>
  <c r="J190" i="10"/>
  <c r="I190" i="10"/>
  <c r="K189" i="10"/>
  <c r="J189" i="10"/>
  <c r="I189" i="10"/>
  <c r="K188" i="10"/>
  <c r="J188" i="10"/>
  <c r="I188" i="10"/>
  <c r="K187" i="10"/>
  <c r="J187" i="10"/>
  <c r="I187" i="10"/>
  <c r="K186" i="10"/>
  <c r="J186" i="10"/>
  <c r="I186" i="10"/>
  <c r="K185" i="10"/>
  <c r="J185" i="10"/>
  <c r="I185" i="10"/>
  <c r="K184" i="10"/>
  <c r="J184" i="10"/>
  <c r="I184" i="10"/>
  <c r="K183" i="10"/>
  <c r="J183" i="10"/>
  <c r="I183" i="10"/>
  <c r="K182" i="10"/>
  <c r="J182" i="10"/>
  <c r="I182" i="10"/>
  <c r="K181" i="10"/>
  <c r="J181" i="10"/>
  <c r="I181" i="10"/>
  <c r="K180" i="10"/>
  <c r="J180" i="10"/>
  <c r="I180" i="10"/>
  <c r="K179" i="10"/>
  <c r="J179" i="10"/>
  <c r="I179" i="10"/>
  <c r="K178" i="10"/>
  <c r="J178" i="10"/>
  <c r="I178" i="10"/>
  <c r="K177" i="10"/>
  <c r="J177" i="10"/>
  <c r="I177" i="10"/>
  <c r="K176" i="10"/>
  <c r="J176" i="10"/>
  <c r="I176" i="10"/>
  <c r="K175" i="10"/>
  <c r="J175" i="10"/>
  <c r="I175" i="10"/>
  <c r="K174" i="10"/>
  <c r="J174" i="10"/>
  <c r="I174" i="10"/>
  <c r="K173" i="10"/>
  <c r="J173" i="10"/>
  <c r="I173" i="10"/>
  <c r="K172" i="10"/>
  <c r="J172" i="10"/>
  <c r="I172" i="10"/>
  <c r="K171" i="10"/>
  <c r="J171" i="10"/>
  <c r="I171" i="10"/>
  <c r="K170" i="10"/>
  <c r="J170" i="10"/>
  <c r="I170" i="10"/>
  <c r="K169" i="10"/>
  <c r="J169" i="10"/>
  <c r="I169" i="10"/>
  <c r="K168" i="10"/>
  <c r="J168" i="10"/>
  <c r="I168" i="10"/>
  <c r="K167" i="10"/>
  <c r="J167" i="10"/>
  <c r="I167" i="10"/>
  <c r="K166" i="10"/>
  <c r="J166" i="10"/>
  <c r="I166" i="10"/>
  <c r="K165" i="10"/>
  <c r="J165" i="10"/>
  <c r="I165" i="10"/>
  <c r="K164" i="10"/>
  <c r="J164" i="10"/>
  <c r="I164" i="10"/>
  <c r="K163" i="10"/>
  <c r="J163" i="10"/>
  <c r="I163" i="10"/>
  <c r="K162" i="10"/>
  <c r="J162" i="10"/>
  <c r="I162" i="10"/>
  <c r="K161" i="10"/>
  <c r="J161" i="10"/>
  <c r="I161" i="10"/>
  <c r="K160" i="10"/>
  <c r="J160" i="10"/>
  <c r="I160" i="10"/>
  <c r="K159" i="10"/>
  <c r="J159" i="10"/>
  <c r="I159" i="10"/>
  <c r="K158" i="10"/>
  <c r="J158" i="10"/>
  <c r="I158" i="10"/>
  <c r="K157" i="10"/>
  <c r="J157" i="10"/>
  <c r="I157" i="10"/>
  <c r="K156" i="10"/>
  <c r="J156" i="10"/>
  <c r="I156" i="10"/>
  <c r="K155" i="10"/>
  <c r="J155" i="10"/>
  <c r="I155" i="10"/>
  <c r="K154" i="10"/>
  <c r="J154" i="10"/>
  <c r="I154" i="10"/>
  <c r="K153" i="10"/>
  <c r="J153" i="10"/>
  <c r="I153" i="10"/>
  <c r="K152" i="10"/>
  <c r="J152" i="10"/>
  <c r="I152" i="10"/>
  <c r="K151" i="10"/>
  <c r="J151" i="10"/>
  <c r="I151" i="10"/>
  <c r="K150" i="10"/>
  <c r="J150" i="10"/>
  <c r="I150" i="10"/>
  <c r="K149" i="10"/>
  <c r="J149" i="10"/>
  <c r="I149" i="10"/>
  <c r="K148" i="10"/>
  <c r="J148" i="10"/>
  <c r="I148" i="10"/>
  <c r="K147" i="10"/>
  <c r="J147" i="10"/>
  <c r="I147" i="10"/>
  <c r="K146" i="10"/>
  <c r="J146" i="10"/>
  <c r="I146" i="10"/>
  <c r="K145" i="10"/>
  <c r="J145" i="10"/>
  <c r="I145" i="10"/>
  <c r="K144" i="10"/>
  <c r="J144" i="10"/>
  <c r="I144" i="10"/>
  <c r="K143" i="10"/>
  <c r="J143" i="10"/>
  <c r="I143" i="10"/>
  <c r="K142" i="10"/>
  <c r="J142" i="10"/>
  <c r="I142" i="10"/>
  <c r="K141" i="10"/>
  <c r="J141" i="10"/>
  <c r="I141" i="10"/>
  <c r="K140" i="10"/>
  <c r="J140" i="10"/>
  <c r="I140" i="10"/>
  <c r="K139" i="10"/>
  <c r="J139" i="10"/>
  <c r="I139" i="10"/>
  <c r="K138" i="10"/>
  <c r="J138" i="10"/>
  <c r="I138" i="10"/>
  <c r="K137" i="10"/>
  <c r="J137" i="10"/>
  <c r="I137" i="10"/>
  <c r="K136" i="10"/>
  <c r="J136" i="10"/>
  <c r="I136" i="10"/>
  <c r="K135" i="10"/>
  <c r="J135" i="10"/>
  <c r="I135" i="10"/>
  <c r="K134" i="10"/>
  <c r="J134" i="10"/>
  <c r="I134" i="10"/>
  <c r="K133" i="10"/>
  <c r="J133" i="10"/>
  <c r="I133" i="10"/>
  <c r="K132" i="10"/>
  <c r="J132" i="10"/>
  <c r="I132" i="10"/>
  <c r="K131" i="10"/>
  <c r="J131" i="10"/>
  <c r="I131" i="10"/>
  <c r="K130" i="10"/>
  <c r="J130" i="10"/>
  <c r="I130" i="10"/>
  <c r="K129" i="10"/>
  <c r="J129" i="10"/>
  <c r="I129" i="10"/>
  <c r="K128" i="10"/>
  <c r="J128" i="10"/>
  <c r="I128" i="10"/>
  <c r="K127" i="10"/>
  <c r="J127" i="10"/>
  <c r="I127" i="10"/>
  <c r="K126" i="10"/>
  <c r="J126" i="10"/>
  <c r="I126" i="10"/>
  <c r="K125" i="10"/>
  <c r="J125" i="10"/>
  <c r="I125" i="10"/>
  <c r="K124" i="10"/>
  <c r="J124" i="10"/>
  <c r="I124" i="10"/>
  <c r="K123" i="10"/>
  <c r="J123" i="10"/>
  <c r="I123" i="10"/>
  <c r="K122" i="10"/>
  <c r="J122" i="10"/>
  <c r="I122" i="10"/>
  <c r="K121" i="10"/>
  <c r="J121" i="10"/>
  <c r="I121" i="10"/>
  <c r="K120" i="10"/>
  <c r="J120" i="10"/>
  <c r="I120" i="10"/>
  <c r="K119" i="10"/>
  <c r="J119" i="10"/>
  <c r="I119" i="10"/>
  <c r="K118" i="10"/>
  <c r="J118" i="10"/>
  <c r="I118" i="10"/>
  <c r="K117" i="10"/>
  <c r="J117" i="10"/>
  <c r="I117" i="10"/>
  <c r="K116" i="10"/>
  <c r="J116" i="10"/>
  <c r="I116" i="10"/>
  <c r="K115" i="10"/>
  <c r="J115" i="10"/>
  <c r="I115" i="10"/>
  <c r="K114" i="10"/>
  <c r="J114" i="10"/>
  <c r="I114" i="10"/>
  <c r="K113" i="10"/>
  <c r="J113" i="10"/>
  <c r="I113" i="10"/>
  <c r="K112" i="10"/>
  <c r="J112" i="10"/>
  <c r="I112" i="10"/>
  <c r="K111" i="10"/>
  <c r="J111" i="10"/>
  <c r="I111" i="10"/>
  <c r="K110" i="10"/>
  <c r="J110" i="10"/>
  <c r="I110" i="10"/>
  <c r="K109" i="10"/>
  <c r="J109" i="10"/>
  <c r="I109" i="10"/>
  <c r="K108" i="10"/>
  <c r="J108" i="10"/>
  <c r="I108" i="10"/>
  <c r="K107" i="10"/>
  <c r="J107" i="10"/>
  <c r="I107" i="10"/>
  <c r="K106" i="10"/>
  <c r="J106" i="10"/>
  <c r="I106" i="10"/>
  <c r="K105" i="10"/>
  <c r="J105" i="10"/>
  <c r="I105" i="10"/>
  <c r="K104" i="10"/>
  <c r="J104" i="10"/>
  <c r="I104" i="10"/>
  <c r="K103" i="10"/>
  <c r="J103" i="10"/>
  <c r="I103" i="10"/>
  <c r="K102" i="10"/>
  <c r="J102" i="10"/>
  <c r="I102" i="10"/>
  <c r="K101" i="10"/>
  <c r="J101" i="10"/>
  <c r="I101" i="10"/>
  <c r="K100" i="10"/>
  <c r="J100" i="10"/>
  <c r="I100" i="10"/>
  <c r="K99" i="10"/>
  <c r="J99" i="10"/>
  <c r="I99" i="10"/>
  <c r="K98" i="10"/>
  <c r="J98" i="10"/>
  <c r="I98" i="10"/>
  <c r="K97" i="10"/>
  <c r="J97" i="10"/>
  <c r="I97" i="10"/>
  <c r="K96" i="10"/>
  <c r="J96" i="10"/>
  <c r="I96" i="10"/>
  <c r="K95" i="10"/>
  <c r="J95" i="10"/>
  <c r="I95" i="10"/>
  <c r="K94" i="10"/>
  <c r="J94" i="10"/>
  <c r="I94" i="10"/>
  <c r="K93" i="10"/>
  <c r="J93" i="10"/>
  <c r="I93" i="10"/>
  <c r="K92" i="10"/>
  <c r="J92" i="10"/>
  <c r="I92" i="10"/>
  <c r="K91" i="10"/>
  <c r="J91" i="10"/>
  <c r="I91" i="10"/>
  <c r="K90" i="10"/>
  <c r="J90" i="10"/>
  <c r="I90" i="10"/>
  <c r="K89" i="10"/>
  <c r="J89" i="10"/>
  <c r="I89" i="10"/>
  <c r="K88" i="10"/>
  <c r="J88" i="10"/>
  <c r="I88" i="10"/>
  <c r="K87" i="10"/>
  <c r="J87" i="10"/>
  <c r="I87" i="10"/>
  <c r="K86" i="10"/>
  <c r="J86" i="10"/>
  <c r="I86" i="10"/>
  <c r="K85" i="10"/>
  <c r="J85" i="10"/>
  <c r="I85" i="10"/>
  <c r="K84" i="10"/>
  <c r="J84" i="10"/>
  <c r="I84" i="10"/>
  <c r="K83" i="10"/>
  <c r="J83" i="10"/>
  <c r="I83" i="10"/>
  <c r="K82" i="10"/>
  <c r="J82" i="10"/>
  <c r="I82" i="10"/>
  <c r="K81" i="10"/>
  <c r="J81" i="10"/>
  <c r="I81" i="10"/>
  <c r="K80" i="10"/>
  <c r="J80" i="10"/>
  <c r="I80" i="10"/>
  <c r="K79" i="10"/>
  <c r="J79" i="10"/>
  <c r="I79" i="10"/>
  <c r="K78" i="10"/>
  <c r="J78" i="10"/>
  <c r="I78" i="10"/>
  <c r="K77" i="10"/>
  <c r="J77" i="10"/>
  <c r="I77" i="10"/>
  <c r="K76" i="10"/>
  <c r="J76" i="10"/>
  <c r="I76" i="10"/>
  <c r="K75" i="10"/>
  <c r="J75" i="10"/>
  <c r="I75" i="10"/>
  <c r="K74" i="10"/>
  <c r="J74" i="10"/>
  <c r="I74" i="10"/>
  <c r="K73" i="10"/>
  <c r="J73" i="10"/>
  <c r="I73" i="10"/>
  <c r="K72" i="10"/>
  <c r="J72" i="10"/>
  <c r="I72" i="10"/>
  <c r="K71" i="10"/>
  <c r="J71" i="10"/>
  <c r="I71" i="10"/>
  <c r="K70" i="10"/>
  <c r="J70" i="10"/>
  <c r="I70" i="10"/>
  <c r="K69" i="10"/>
  <c r="J69" i="10"/>
  <c r="I69" i="10"/>
  <c r="K68" i="10"/>
  <c r="J68" i="10"/>
  <c r="I68" i="10"/>
  <c r="K67" i="10"/>
  <c r="J67" i="10"/>
  <c r="I67" i="10"/>
  <c r="K66" i="10"/>
  <c r="J66" i="10"/>
  <c r="I66" i="10"/>
  <c r="K65" i="10"/>
  <c r="J65" i="10"/>
  <c r="I65" i="10"/>
  <c r="K64" i="10"/>
  <c r="J64" i="10"/>
  <c r="I64" i="10"/>
  <c r="K63" i="10"/>
  <c r="J63" i="10"/>
  <c r="I63" i="10"/>
  <c r="K62" i="10"/>
  <c r="J62" i="10"/>
  <c r="I62" i="10"/>
  <c r="K61" i="10"/>
  <c r="J61" i="10"/>
  <c r="I61" i="10"/>
  <c r="K60" i="10"/>
  <c r="J60" i="10"/>
  <c r="I60" i="10"/>
  <c r="K59" i="10"/>
  <c r="J59" i="10"/>
  <c r="I59" i="10"/>
  <c r="K58" i="10"/>
  <c r="J58" i="10"/>
  <c r="I58" i="10"/>
  <c r="K57" i="10"/>
  <c r="J57" i="10"/>
  <c r="I57" i="10"/>
  <c r="K56" i="10"/>
  <c r="J56" i="10"/>
  <c r="I56" i="10"/>
  <c r="K55" i="10"/>
  <c r="J55" i="10"/>
  <c r="I55" i="10"/>
  <c r="K54" i="10"/>
  <c r="J54" i="10"/>
  <c r="I54" i="10"/>
  <c r="K53" i="10"/>
  <c r="J53" i="10"/>
  <c r="I53" i="10"/>
  <c r="K52" i="10"/>
  <c r="J52" i="10"/>
  <c r="I52" i="10"/>
  <c r="K51" i="10"/>
  <c r="J51" i="10"/>
  <c r="I51" i="10"/>
  <c r="K50" i="10"/>
  <c r="J50" i="10"/>
  <c r="I50" i="10"/>
  <c r="K49" i="10"/>
  <c r="J49" i="10"/>
  <c r="I49" i="10"/>
  <c r="K48" i="10"/>
  <c r="J48" i="10"/>
  <c r="I48" i="10"/>
  <c r="K47" i="10"/>
  <c r="J47" i="10"/>
  <c r="I47" i="10"/>
  <c r="K46" i="10"/>
  <c r="J46" i="10"/>
  <c r="I46" i="10"/>
  <c r="K45" i="10"/>
  <c r="J45" i="10"/>
  <c r="I45" i="10"/>
  <c r="K44" i="10"/>
  <c r="J44" i="10"/>
  <c r="I44" i="10"/>
  <c r="K43" i="10"/>
  <c r="J43" i="10"/>
  <c r="I43" i="10"/>
  <c r="K42" i="10"/>
  <c r="J42" i="10"/>
  <c r="I42" i="10"/>
  <c r="K41" i="10"/>
  <c r="J41" i="10"/>
  <c r="I41" i="10"/>
  <c r="K40" i="10"/>
  <c r="J40" i="10"/>
  <c r="I40" i="10"/>
  <c r="K39" i="10"/>
  <c r="J39" i="10"/>
  <c r="I39" i="10"/>
  <c r="K38" i="10"/>
  <c r="J38" i="10"/>
  <c r="I38" i="10"/>
  <c r="K37" i="10"/>
  <c r="J37" i="10"/>
  <c r="I37" i="10"/>
  <c r="K36" i="10"/>
  <c r="J36" i="10"/>
  <c r="I36" i="10"/>
  <c r="K35" i="10"/>
  <c r="J35" i="10"/>
  <c r="I35" i="10"/>
  <c r="K34" i="10"/>
  <c r="J34" i="10"/>
  <c r="I34" i="10"/>
  <c r="K33" i="10"/>
  <c r="J33" i="10"/>
  <c r="I33" i="10"/>
  <c r="K32" i="10"/>
  <c r="J32" i="10"/>
  <c r="I32" i="10"/>
  <c r="K31" i="10"/>
  <c r="J31" i="10"/>
  <c r="I31" i="10"/>
  <c r="K30" i="10"/>
  <c r="J30" i="10"/>
  <c r="I30" i="10"/>
  <c r="K29" i="10"/>
  <c r="J29" i="10"/>
  <c r="I29" i="10"/>
  <c r="K28" i="10"/>
  <c r="J28" i="10"/>
  <c r="I28" i="10"/>
  <c r="K27" i="10"/>
  <c r="J27" i="10"/>
  <c r="I27" i="10"/>
  <c r="K26" i="10"/>
  <c r="J26" i="10"/>
  <c r="I26" i="10"/>
  <c r="K25" i="10"/>
  <c r="J25" i="10"/>
  <c r="I25" i="10"/>
  <c r="K24" i="10"/>
  <c r="J24" i="10"/>
  <c r="I24" i="10"/>
  <c r="K23" i="10"/>
  <c r="J23" i="10"/>
  <c r="I23" i="10"/>
  <c r="K22" i="10"/>
  <c r="J22" i="10"/>
  <c r="I22" i="10"/>
  <c r="K21" i="10"/>
  <c r="J21" i="10"/>
  <c r="I21" i="10"/>
  <c r="K20" i="10"/>
  <c r="J20" i="10"/>
  <c r="I20" i="10"/>
  <c r="K19" i="10"/>
  <c r="J19" i="10"/>
  <c r="I19" i="10"/>
  <c r="K18" i="10"/>
  <c r="J18" i="10"/>
  <c r="I18" i="10"/>
  <c r="K17" i="10"/>
  <c r="J17" i="10"/>
  <c r="I17" i="10"/>
  <c r="K16" i="10"/>
  <c r="J16" i="10"/>
  <c r="I16" i="10"/>
  <c r="K15" i="10"/>
  <c r="J15" i="10"/>
  <c r="I15" i="10"/>
  <c r="K14" i="10"/>
  <c r="J14" i="10"/>
  <c r="I14" i="10"/>
  <c r="K13" i="10"/>
  <c r="J13" i="10"/>
  <c r="I13" i="10"/>
  <c r="K12" i="10"/>
  <c r="J12" i="10"/>
  <c r="I12" i="10"/>
  <c r="K11" i="10"/>
  <c r="J11" i="10"/>
  <c r="I11" i="10"/>
  <c r="K10" i="10"/>
  <c r="J10" i="10"/>
  <c r="I10" i="10"/>
  <c r="K9" i="10"/>
  <c r="J9" i="10"/>
  <c r="I9" i="10"/>
  <c r="K8" i="10"/>
  <c r="J8" i="10"/>
  <c r="I8" i="10"/>
  <c r="K7" i="10"/>
  <c r="J7" i="10"/>
  <c r="I7" i="10"/>
  <c r="K6" i="10"/>
  <c r="J6" i="10"/>
  <c r="I6" i="10"/>
  <c r="K5" i="10"/>
  <c r="J5" i="10"/>
  <c r="I5" i="10"/>
  <c r="K110" i="4"/>
  <c r="J110" i="4"/>
  <c r="I110" i="4"/>
  <c r="K109" i="4"/>
  <c r="J109" i="4"/>
  <c r="I109" i="4"/>
  <c r="K108" i="4"/>
  <c r="J108" i="4"/>
  <c r="I108" i="4"/>
  <c r="K107" i="4"/>
  <c r="J107" i="4"/>
  <c r="I107" i="4"/>
  <c r="K106" i="4"/>
  <c r="J106" i="4"/>
  <c r="I106" i="4"/>
  <c r="K105" i="4"/>
  <c r="J105" i="4"/>
  <c r="I105" i="4"/>
  <c r="K104" i="4"/>
  <c r="J104" i="4"/>
  <c r="I104" i="4"/>
  <c r="K103" i="4"/>
  <c r="J103" i="4"/>
  <c r="I103" i="4"/>
  <c r="K102" i="4"/>
  <c r="J102" i="4"/>
  <c r="I102" i="4"/>
  <c r="K101" i="4"/>
  <c r="J101" i="4"/>
  <c r="I101" i="4"/>
  <c r="K100" i="4"/>
  <c r="J100" i="4"/>
  <c r="I100" i="4"/>
  <c r="K99" i="4"/>
  <c r="J99" i="4"/>
  <c r="I99" i="4"/>
  <c r="K98" i="4"/>
  <c r="J98" i="4"/>
  <c r="I98" i="4"/>
  <c r="K97" i="4"/>
  <c r="J97" i="4"/>
  <c r="I97" i="4"/>
  <c r="K96" i="4"/>
  <c r="J96" i="4"/>
  <c r="I96" i="4"/>
  <c r="K95" i="4"/>
  <c r="J95" i="4"/>
  <c r="I95" i="4"/>
  <c r="K94" i="4"/>
  <c r="J94" i="4"/>
  <c r="I94" i="4"/>
  <c r="K92" i="4"/>
  <c r="J92" i="4"/>
  <c r="I92" i="4"/>
  <c r="K91" i="4"/>
  <c r="J91" i="4"/>
  <c r="I91" i="4"/>
  <c r="K93" i="4"/>
  <c r="J93" i="4"/>
  <c r="I93" i="4"/>
  <c r="K90" i="4"/>
  <c r="J90" i="4"/>
  <c r="I90" i="4"/>
  <c r="K89" i="4"/>
  <c r="J89" i="4"/>
  <c r="I89" i="4"/>
  <c r="K88" i="4"/>
  <c r="J88" i="4"/>
  <c r="I88" i="4"/>
  <c r="K87" i="4"/>
  <c r="J87" i="4"/>
  <c r="I87" i="4"/>
  <c r="K86" i="4"/>
  <c r="J86" i="4"/>
  <c r="I86" i="4"/>
  <c r="K85" i="4"/>
  <c r="J85" i="4"/>
  <c r="I85" i="4"/>
  <c r="K84" i="4"/>
  <c r="J84" i="4"/>
  <c r="I84" i="4"/>
  <c r="K83" i="4"/>
  <c r="J83" i="4"/>
  <c r="I83" i="4"/>
  <c r="K82" i="4"/>
  <c r="J82" i="4"/>
  <c r="I82" i="4"/>
  <c r="K81" i="4"/>
  <c r="J81" i="4"/>
  <c r="I81" i="4"/>
  <c r="K80" i="4"/>
  <c r="J80" i="4"/>
  <c r="I80" i="4"/>
  <c r="K79" i="4"/>
  <c r="J79" i="4"/>
  <c r="I79" i="4"/>
  <c r="K78" i="4"/>
  <c r="J78" i="4"/>
  <c r="I78" i="4"/>
  <c r="K77" i="4"/>
  <c r="J77" i="4"/>
  <c r="I77" i="4"/>
  <c r="K76" i="4"/>
  <c r="J76" i="4"/>
  <c r="I76" i="4"/>
  <c r="K75" i="4"/>
  <c r="J75" i="4"/>
  <c r="I75" i="4"/>
  <c r="K74" i="4"/>
  <c r="J74" i="4"/>
  <c r="I74" i="4"/>
  <c r="K73" i="4"/>
  <c r="J73" i="4"/>
  <c r="I73" i="4"/>
  <c r="K72" i="4"/>
  <c r="J72" i="4"/>
  <c r="I72" i="4"/>
  <c r="K71" i="4"/>
  <c r="J71" i="4"/>
  <c r="I71" i="4"/>
  <c r="K70" i="4"/>
  <c r="J70" i="4"/>
  <c r="I70" i="4"/>
  <c r="K69" i="4"/>
  <c r="J69" i="4"/>
  <c r="I69" i="4"/>
  <c r="K68" i="4"/>
  <c r="J68" i="4"/>
  <c r="I68" i="4"/>
  <c r="K67" i="4"/>
  <c r="J67" i="4"/>
  <c r="I67" i="4"/>
  <c r="K66" i="4"/>
  <c r="J66" i="4"/>
  <c r="I66" i="4"/>
  <c r="K65" i="4"/>
  <c r="J65" i="4"/>
  <c r="I65" i="4"/>
  <c r="K64" i="4"/>
  <c r="J64" i="4"/>
  <c r="I64" i="4"/>
  <c r="K63" i="4"/>
  <c r="J63" i="4"/>
  <c r="I63" i="4"/>
  <c r="K62" i="4"/>
  <c r="J62" i="4"/>
  <c r="I62" i="4"/>
  <c r="K61" i="4"/>
  <c r="J61" i="4"/>
  <c r="I61" i="4"/>
  <c r="K60" i="4"/>
  <c r="J60" i="4"/>
  <c r="I60" i="4"/>
  <c r="K59" i="4"/>
  <c r="J59" i="4"/>
  <c r="I59" i="4"/>
  <c r="K58" i="4"/>
  <c r="J58" i="4"/>
  <c r="I58" i="4"/>
  <c r="K57" i="4"/>
  <c r="J57" i="4"/>
  <c r="I57" i="4"/>
  <c r="K56" i="4"/>
  <c r="J56" i="4"/>
  <c r="I56" i="4"/>
  <c r="K55" i="4"/>
  <c r="J55" i="4"/>
  <c r="I55" i="4"/>
  <c r="K54" i="4"/>
  <c r="J54" i="4"/>
  <c r="I54" i="4"/>
  <c r="K53" i="4"/>
  <c r="J53" i="4"/>
  <c r="I53" i="4"/>
  <c r="K52" i="4"/>
  <c r="J52" i="4"/>
  <c r="I52" i="4"/>
  <c r="K51" i="4"/>
  <c r="J51" i="4"/>
  <c r="I51" i="4"/>
  <c r="K50" i="4"/>
  <c r="J50" i="4"/>
  <c r="I50" i="4"/>
  <c r="K49" i="4"/>
  <c r="J49" i="4"/>
  <c r="I49" i="4"/>
  <c r="K48" i="4"/>
  <c r="J48" i="4"/>
  <c r="I48" i="4"/>
  <c r="K47" i="4"/>
  <c r="J47" i="4"/>
  <c r="I47" i="4"/>
  <c r="K46" i="4"/>
  <c r="J46" i="4"/>
  <c r="I46" i="4"/>
  <c r="K45" i="4"/>
  <c r="J45" i="4"/>
  <c r="I45" i="4"/>
  <c r="K44" i="4"/>
  <c r="J44" i="4"/>
  <c r="I44" i="4"/>
  <c r="K43" i="4"/>
  <c r="J43" i="4"/>
  <c r="I43" i="4"/>
  <c r="K42" i="4"/>
  <c r="J42" i="4"/>
  <c r="I42" i="4"/>
  <c r="K41" i="4"/>
  <c r="J41" i="4"/>
  <c r="I41" i="4"/>
  <c r="K40" i="4"/>
  <c r="J40" i="4"/>
  <c r="I40" i="4"/>
  <c r="K39" i="4"/>
  <c r="J39" i="4"/>
  <c r="I39" i="4"/>
  <c r="K38" i="4"/>
  <c r="J38" i="4"/>
  <c r="I38" i="4"/>
  <c r="K37" i="4"/>
  <c r="J37" i="4"/>
  <c r="I37" i="4"/>
  <c r="K36" i="4"/>
  <c r="J36" i="4"/>
  <c r="I36" i="4"/>
  <c r="K35" i="4"/>
  <c r="J35" i="4"/>
  <c r="I35" i="4"/>
  <c r="K34" i="4"/>
  <c r="J34" i="4"/>
  <c r="I34" i="4"/>
  <c r="K33" i="4"/>
  <c r="J33" i="4"/>
  <c r="I33" i="4"/>
  <c r="K32" i="4"/>
  <c r="J32" i="4"/>
  <c r="I32" i="4"/>
  <c r="K31" i="4"/>
  <c r="J31" i="4"/>
  <c r="I31" i="4"/>
  <c r="K30" i="4"/>
  <c r="J30" i="4"/>
  <c r="I30" i="4"/>
  <c r="K29" i="4"/>
  <c r="J29" i="4"/>
  <c r="I29" i="4"/>
  <c r="K28" i="4"/>
  <c r="J28" i="4"/>
  <c r="I28" i="4"/>
  <c r="K27" i="4"/>
  <c r="J27" i="4"/>
  <c r="I27" i="4"/>
  <c r="K26" i="4"/>
  <c r="J26" i="4"/>
  <c r="I26" i="4"/>
  <c r="K25" i="4"/>
  <c r="J25" i="4"/>
  <c r="I25" i="4"/>
  <c r="K24" i="4"/>
  <c r="J24" i="4"/>
  <c r="I24" i="4"/>
  <c r="K23" i="4"/>
  <c r="J23" i="4"/>
  <c r="I23" i="4"/>
  <c r="K22" i="4"/>
  <c r="J22" i="4"/>
  <c r="I22" i="4"/>
  <c r="K21" i="4"/>
  <c r="J21" i="4"/>
  <c r="I21" i="4"/>
  <c r="K20" i="4"/>
  <c r="J20" i="4"/>
  <c r="I20" i="4"/>
  <c r="K19" i="4"/>
  <c r="J19" i="4"/>
  <c r="I19" i="4"/>
  <c r="K18" i="4"/>
  <c r="J18" i="4"/>
  <c r="I18" i="4"/>
  <c r="K17" i="4"/>
  <c r="J17" i="4"/>
  <c r="I17" i="4"/>
  <c r="K16" i="4"/>
  <c r="J16" i="4"/>
  <c r="I16" i="4"/>
  <c r="K15" i="4"/>
  <c r="J15" i="4"/>
  <c r="I15" i="4"/>
  <c r="K14" i="4"/>
  <c r="J14" i="4"/>
  <c r="I14" i="4"/>
  <c r="K13" i="4"/>
  <c r="J13" i="4"/>
  <c r="I13" i="4"/>
  <c r="K12" i="4"/>
  <c r="J12" i="4"/>
  <c r="I12" i="4"/>
  <c r="K11" i="4"/>
  <c r="J11" i="4"/>
  <c r="I11" i="4"/>
  <c r="K10" i="4"/>
  <c r="J10" i="4"/>
  <c r="I10" i="4"/>
  <c r="K9" i="4"/>
  <c r="J9" i="4"/>
  <c r="I9" i="4"/>
  <c r="K8" i="4"/>
  <c r="J8" i="4"/>
  <c r="I8" i="4"/>
  <c r="K7" i="4"/>
  <c r="J7" i="4"/>
  <c r="I7" i="4"/>
  <c r="K6" i="4"/>
  <c r="J6" i="4"/>
  <c r="I6" i="4"/>
  <c r="K5" i="4"/>
  <c r="J5" i="4"/>
  <c r="I5" i="4"/>
  <c r="K78" i="2"/>
  <c r="J78" i="2"/>
  <c r="I78" i="2"/>
  <c r="K77" i="2"/>
  <c r="J77" i="2"/>
  <c r="I77" i="2"/>
  <c r="K76" i="2"/>
  <c r="J76" i="2"/>
  <c r="I76" i="2"/>
  <c r="K75" i="2"/>
  <c r="J75" i="2"/>
  <c r="I75" i="2"/>
  <c r="K74" i="2"/>
  <c r="J74" i="2"/>
  <c r="I74" i="2"/>
  <c r="K73" i="2"/>
  <c r="J73" i="2"/>
  <c r="I73" i="2"/>
  <c r="K72" i="2"/>
  <c r="J72" i="2"/>
  <c r="I72" i="2"/>
  <c r="K71" i="2"/>
  <c r="J71" i="2"/>
  <c r="I71" i="2"/>
  <c r="K70" i="2"/>
  <c r="J70" i="2"/>
  <c r="I70" i="2"/>
  <c r="K69" i="2"/>
  <c r="J69" i="2"/>
  <c r="I69" i="2"/>
  <c r="K68" i="2"/>
  <c r="J68" i="2"/>
  <c r="I68" i="2"/>
  <c r="K67" i="2"/>
  <c r="J67" i="2"/>
  <c r="I67" i="2"/>
  <c r="K66" i="2"/>
  <c r="J66" i="2"/>
  <c r="I66" i="2"/>
  <c r="K65" i="2"/>
  <c r="J65" i="2"/>
  <c r="I65" i="2"/>
  <c r="K64" i="2"/>
  <c r="J64" i="2"/>
  <c r="I64" i="2"/>
  <c r="K63" i="2"/>
  <c r="J63" i="2"/>
  <c r="I63" i="2"/>
  <c r="K62" i="2"/>
  <c r="J62" i="2"/>
  <c r="I62" i="2"/>
  <c r="K61" i="2"/>
  <c r="J61" i="2"/>
  <c r="I61" i="2"/>
  <c r="K60" i="2"/>
  <c r="J60" i="2"/>
  <c r="I60" i="2"/>
  <c r="K59" i="2"/>
  <c r="J59" i="2"/>
  <c r="I59" i="2"/>
  <c r="K58" i="2"/>
  <c r="J58" i="2"/>
  <c r="I58" i="2"/>
  <c r="K57" i="2"/>
  <c r="J57" i="2"/>
  <c r="I57" i="2"/>
  <c r="K56" i="2"/>
  <c r="J56" i="2"/>
  <c r="I56" i="2"/>
  <c r="K55" i="2"/>
  <c r="J55" i="2"/>
  <c r="I55" i="2"/>
  <c r="K54" i="2"/>
  <c r="J54" i="2"/>
  <c r="I54" i="2"/>
  <c r="K53" i="2"/>
  <c r="J53" i="2"/>
  <c r="I53" i="2"/>
  <c r="K52" i="2"/>
  <c r="J52" i="2"/>
  <c r="I52" i="2"/>
  <c r="K51" i="2"/>
  <c r="J51" i="2"/>
  <c r="I51" i="2"/>
  <c r="K50" i="2"/>
  <c r="J50" i="2"/>
  <c r="I50" i="2"/>
  <c r="K49" i="2"/>
  <c r="J49" i="2"/>
  <c r="I49" i="2"/>
  <c r="K48" i="2"/>
  <c r="J48" i="2"/>
  <c r="I48" i="2"/>
  <c r="K47" i="2"/>
  <c r="J47" i="2"/>
  <c r="I47" i="2"/>
  <c r="K46" i="2"/>
  <c r="J46" i="2"/>
  <c r="I46" i="2"/>
  <c r="K45" i="2"/>
  <c r="J45" i="2"/>
  <c r="I45" i="2"/>
  <c r="K44" i="2"/>
  <c r="J44" i="2"/>
  <c r="I44" i="2"/>
  <c r="K43" i="2"/>
  <c r="J43" i="2"/>
  <c r="I43" i="2"/>
  <c r="K42" i="2"/>
  <c r="J42" i="2"/>
  <c r="I42" i="2"/>
  <c r="K41" i="2"/>
  <c r="J41" i="2"/>
  <c r="I41" i="2"/>
  <c r="K40" i="2"/>
  <c r="J40" i="2"/>
  <c r="I40" i="2"/>
  <c r="K39" i="2"/>
  <c r="J39" i="2"/>
  <c r="I39" i="2"/>
  <c r="K38" i="2"/>
  <c r="J38" i="2"/>
  <c r="I38" i="2"/>
  <c r="K37" i="2"/>
  <c r="J37" i="2"/>
  <c r="I37" i="2"/>
  <c r="K36" i="2"/>
  <c r="J36" i="2"/>
  <c r="I36" i="2"/>
  <c r="K35" i="2"/>
  <c r="J35" i="2"/>
  <c r="I35" i="2"/>
  <c r="K34" i="2"/>
  <c r="J34" i="2"/>
  <c r="I34" i="2"/>
  <c r="K33" i="2"/>
  <c r="J33" i="2"/>
  <c r="I33" i="2"/>
  <c r="K32" i="2"/>
  <c r="J32" i="2"/>
  <c r="I32" i="2"/>
  <c r="K31" i="2"/>
  <c r="J31" i="2"/>
  <c r="I31" i="2"/>
  <c r="K30" i="2"/>
  <c r="J30" i="2"/>
  <c r="I30" i="2"/>
  <c r="K29" i="2"/>
  <c r="J29" i="2"/>
  <c r="I29" i="2"/>
  <c r="K28" i="2"/>
  <c r="J28" i="2"/>
  <c r="I28" i="2"/>
  <c r="K27" i="2"/>
  <c r="J27" i="2"/>
  <c r="I27" i="2"/>
  <c r="K26" i="2"/>
  <c r="J26" i="2"/>
  <c r="I26" i="2"/>
  <c r="K25" i="2"/>
  <c r="J25" i="2"/>
  <c r="I25" i="2"/>
  <c r="K24" i="2"/>
  <c r="J24" i="2"/>
  <c r="I24" i="2"/>
  <c r="K23" i="2"/>
  <c r="J23" i="2"/>
  <c r="I23" i="2"/>
  <c r="K22" i="2"/>
  <c r="J22" i="2"/>
  <c r="I22" i="2"/>
  <c r="K21" i="2"/>
  <c r="J21" i="2"/>
  <c r="I21" i="2"/>
  <c r="K20" i="2"/>
  <c r="J20" i="2"/>
  <c r="I20" i="2"/>
  <c r="K19" i="2"/>
  <c r="J19" i="2"/>
  <c r="I19" i="2"/>
  <c r="K18" i="2"/>
  <c r="J18" i="2"/>
  <c r="I18" i="2"/>
  <c r="K17" i="2"/>
  <c r="J17" i="2"/>
  <c r="I17" i="2"/>
  <c r="K16" i="2"/>
  <c r="J16" i="2"/>
  <c r="I16" i="2"/>
  <c r="K15" i="2"/>
  <c r="J15" i="2"/>
  <c r="I15" i="2"/>
  <c r="K14" i="2"/>
  <c r="J14" i="2"/>
  <c r="I14" i="2"/>
  <c r="K13" i="2"/>
  <c r="J13" i="2"/>
  <c r="I13" i="2"/>
  <c r="K12" i="2"/>
  <c r="J12" i="2"/>
  <c r="I12" i="2"/>
  <c r="K11" i="2"/>
  <c r="J11" i="2"/>
  <c r="I11" i="2"/>
  <c r="K10" i="2"/>
  <c r="J10" i="2"/>
  <c r="I10" i="2"/>
  <c r="K9" i="2"/>
  <c r="J9" i="2"/>
  <c r="I9" i="2"/>
  <c r="K8" i="2"/>
  <c r="J8" i="2"/>
  <c r="I8" i="2"/>
  <c r="K7" i="2"/>
  <c r="J7" i="2"/>
  <c r="I7" i="2"/>
  <c r="K6" i="2"/>
  <c r="J6" i="2"/>
  <c r="I6" i="2"/>
  <c r="K5" i="2"/>
  <c r="J5" i="2"/>
  <c r="I5" i="2"/>
</calcChain>
</file>

<file path=xl/sharedStrings.xml><?xml version="1.0" encoding="utf-8"?>
<sst xmlns="http://schemas.openxmlformats.org/spreadsheetml/2006/main" count="1094" uniqueCount="290">
  <si>
    <t>FR1</t>
  </si>
  <si>
    <t>FR3</t>
  </si>
  <si>
    <t>FR7</t>
  </si>
  <si>
    <t>SR1</t>
  </si>
  <si>
    <t>SR3</t>
  </si>
  <si>
    <t>SR7</t>
  </si>
  <si>
    <t>TP1</t>
  </si>
  <si>
    <t>TP3</t>
  </si>
  <si>
    <t>TP7</t>
  </si>
  <si>
    <t>Manes.01G104100</t>
  </si>
  <si>
    <t>Manes.01G148700</t>
  </si>
  <si>
    <t>Manes.01G164900</t>
  </si>
  <si>
    <t>Manes.01G221700</t>
  </si>
  <si>
    <t>Manes.02G142800</t>
  </si>
  <si>
    <t>Manes.03G005200</t>
  </si>
  <si>
    <t>Manes.04G096600</t>
  </si>
  <si>
    <t>Manes.04G135100</t>
  </si>
  <si>
    <t>Manes.04G151000</t>
  </si>
  <si>
    <t>Manes.05G110800</t>
  </si>
  <si>
    <t>Manes.08G020100</t>
  </si>
  <si>
    <t>Manes.08G100700</t>
  </si>
  <si>
    <t>Manes.08G170200</t>
  </si>
  <si>
    <t>Manes.09G023700</t>
  </si>
  <si>
    <t>Manes.10G011000</t>
  </si>
  <si>
    <t>Manes.12G138800</t>
  </si>
  <si>
    <t>Manes.12G144200</t>
  </si>
  <si>
    <t>Manes.12G146600</t>
  </si>
  <si>
    <t>Manes.14G087800</t>
  </si>
  <si>
    <t>Manes.14G152200</t>
  </si>
  <si>
    <t>Manes.15G006000</t>
  </si>
  <si>
    <t>Manes.15G076900</t>
  </si>
  <si>
    <t>Manes.18G067300</t>
  </si>
  <si>
    <t>Manes.18G069300</t>
  </si>
  <si>
    <t>Manes.18G087500</t>
  </si>
  <si>
    <t>Manes.S001800</t>
  </si>
  <si>
    <t>Manes.S055900</t>
  </si>
  <si>
    <t>Manes.S074300</t>
  </si>
  <si>
    <t>Manes.12G000600</t>
  </si>
  <si>
    <t>Manes.14G054200</t>
  </si>
  <si>
    <t>Manes.12G153100</t>
  </si>
  <si>
    <t>Manes.13G038000</t>
  </si>
  <si>
    <t>Manes.01G021900</t>
  </si>
  <si>
    <t>Manes.15G077400</t>
  </si>
  <si>
    <t>Manes.S050700</t>
  </si>
  <si>
    <t>Manes.01G218200</t>
  </si>
  <si>
    <t>Manes.02G075900</t>
  </si>
  <si>
    <t>Manes.02G101600</t>
  </si>
  <si>
    <t>Manes.04G096300</t>
  </si>
  <si>
    <t>Manes.04G145200</t>
  </si>
  <si>
    <t>Manes.06G068800</t>
  </si>
  <si>
    <t>Manes.08G083500</t>
  </si>
  <si>
    <t>Manes.11G002500</t>
  </si>
  <si>
    <t>Manes.12G137800</t>
  </si>
  <si>
    <t>Manes.13G074700</t>
  </si>
  <si>
    <t>Manes.15G153800</t>
  </si>
  <si>
    <t>Manes.15G168100</t>
  </si>
  <si>
    <t>Manes.16G102600</t>
  </si>
  <si>
    <t>Manes.S031800</t>
  </si>
  <si>
    <t>Manes.03G044100</t>
  </si>
  <si>
    <t>Manes.03G152600</t>
  </si>
  <si>
    <t>Manes.06G113200</t>
  </si>
  <si>
    <t>Manes.06G136800</t>
  </si>
  <si>
    <t>Manes.15G078300</t>
  </si>
  <si>
    <t>Manes.15G099200</t>
  </si>
  <si>
    <t>Manes.S095200</t>
  </si>
  <si>
    <t>Manes.S110800</t>
  </si>
  <si>
    <t>Manes.01G242300</t>
  </si>
  <si>
    <t>Manes.01G249900</t>
  </si>
  <si>
    <t>Manes.03G199300</t>
  </si>
  <si>
    <t>Manes.06G090500</t>
  </si>
  <si>
    <t>Manes.08G147800</t>
  </si>
  <si>
    <t>Manes.12G143500</t>
  </si>
  <si>
    <t>Manes.15G084800</t>
  </si>
  <si>
    <t>Manes.16G116200</t>
  </si>
  <si>
    <t>Manes.02G149100</t>
  </si>
  <si>
    <t>Manes.04G139200</t>
  </si>
  <si>
    <t>Manes.12G042700</t>
  </si>
  <si>
    <t>Manes.12G085600</t>
  </si>
  <si>
    <t>Manes.12G089800</t>
  </si>
  <si>
    <t>Manes.12G093900</t>
  </si>
  <si>
    <t>Manes.15G080500</t>
  </si>
  <si>
    <t>Manes.15G173500</t>
  </si>
  <si>
    <t>Manes.16G102400</t>
  </si>
  <si>
    <t>Manes.18G063800</t>
  </si>
  <si>
    <t>Manes.02G071500</t>
  </si>
  <si>
    <t>Manes.02G101900</t>
  </si>
  <si>
    <t>Manes.03G168600</t>
  </si>
  <si>
    <t>Manes.15G037100</t>
  </si>
  <si>
    <t>Manes.15G111300</t>
  </si>
  <si>
    <t>Manes.15G158800</t>
  </si>
  <si>
    <t>Manes.08G169900</t>
  </si>
  <si>
    <t>Manes.04G158400</t>
  </si>
  <si>
    <t>Manes.06G071000</t>
  </si>
  <si>
    <t>Manes.15G113300</t>
  </si>
  <si>
    <t>Manes.18G060100</t>
  </si>
  <si>
    <t>Manes.18G087700</t>
  </si>
  <si>
    <t>Manes.02G156500</t>
  </si>
  <si>
    <t>Manes.03G199700</t>
  </si>
  <si>
    <t>Manes.15G009500</t>
  </si>
  <si>
    <t>Manes.15G027300</t>
  </si>
  <si>
    <t>Manes.09G172000</t>
  </si>
  <si>
    <t>Manes.03G162100</t>
  </si>
  <si>
    <t>Manes.10G052100</t>
  </si>
  <si>
    <t>Manes.15G035200</t>
  </si>
  <si>
    <t>Manes.18G065200</t>
  </si>
  <si>
    <t>Manes.12G103500</t>
  </si>
  <si>
    <t>Manes.02G142000</t>
  </si>
  <si>
    <t>Manes.07G098700</t>
  </si>
  <si>
    <t>Manes.18G144800</t>
  </si>
  <si>
    <t>Manes.15G016300</t>
  </si>
  <si>
    <t>Manes.02G125200</t>
  </si>
  <si>
    <t>Manes.02G124800</t>
  </si>
  <si>
    <t>Manes.18G087000</t>
  </si>
  <si>
    <t>Manes.16G032200</t>
  </si>
  <si>
    <t>Manes.18G070500</t>
  </si>
  <si>
    <t>Manes.02G167100</t>
  </si>
  <si>
    <t>Manes.04G076700</t>
  </si>
  <si>
    <t>Manes.04G101900</t>
  </si>
  <si>
    <t>Manes.15G180400</t>
  </si>
  <si>
    <t>Manes.02G212800</t>
  </si>
  <si>
    <t>Manes.03G155300</t>
  </si>
  <si>
    <t>Manes.10G113400</t>
  </si>
  <si>
    <t>Manes.18G083800</t>
  </si>
  <si>
    <t>Manes.02G094100</t>
  </si>
  <si>
    <t>Manes.14G047700</t>
  </si>
  <si>
    <t>Manes.12G115900</t>
  </si>
  <si>
    <t>Manes.01G241100</t>
  </si>
  <si>
    <t>Manes.06G092400</t>
  </si>
  <si>
    <t>Manes.02G096900</t>
  </si>
  <si>
    <t>Manes.01G161800</t>
  </si>
  <si>
    <t>Manes.02G051000</t>
  </si>
  <si>
    <t>Manes.02G119600</t>
  </si>
  <si>
    <t>Manes.01G165000</t>
  </si>
  <si>
    <t>Manes.S096800</t>
  </si>
  <si>
    <t>Manes.08G078700</t>
  </si>
  <si>
    <t>Manes.01G181700</t>
  </si>
  <si>
    <t>Manes.02G141600</t>
  </si>
  <si>
    <t>Manes.03G154700</t>
  </si>
  <si>
    <t>Manes.04G112000</t>
  </si>
  <si>
    <t>Manes.15G085600</t>
  </si>
  <si>
    <t>Manes.06G091400</t>
  </si>
  <si>
    <t>Manes.15G033100</t>
  </si>
  <si>
    <t>Manes.05G037600</t>
  </si>
  <si>
    <t>Manes.05G037800</t>
  </si>
  <si>
    <t>Manes.06G136700</t>
  </si>
  <si>
    <t>Manes.18G080200</t>
  </si>
  <si>
    <t>Manes.01G118000</t>
  </si>
  <si>
    <t>Manes.03G047200</t>
  </si>
  <si>
    <t>Manes.04G138100</t>
  </si>
  <si>
    <t>Manes.04G138200</t>
  </si>
  <si>
    <t>Manes.06G095100</t>
  </si>
  <si>
    <t>Manes.14G019700</t>
  </si>
  <si>
    <t>Manes.08G037200</t>
  </si>
  <si>
    <t>Manes.02G098100</t>
  </si>
  <si>
    <t>Manes.15G175500</t>
  </si>
  <si>
    <t>Manes.10G019500</t>
  </si>
  <si>
    <t>Manes.07G070400</t>
  </si>
  <si>
    <t>Manes.15G075600</t>
  </si>
  <si>
    <t>Manes.16G096200</t>
  </si>
  <si>
    <t>Manes.01G194800</t>
  </si>
  <si>
    <t>Manes.01G236500</t>
  </si>
  <si>
    <t>Manes.01G234300</t>
  </si>
  <si>
    <t>Manes.03G018200</t>
  </si>
  <si>
    <t>Manes.12G025800</t>
  </si>
  <si>
    <t>Manes.18G137800</t>
  </si>
  <si>
    <t>Manes.10G071700</t>
  </si>
  <si>
    <t>3-oxo-cerotoyl-CoA synthase activity</t>
  </si>
  <si>
    <t>Manes.03G186600</t>
  </si>
  <si>
    <t>Manes.16G086300</t>
  </si>
  <si>
    <t>Manes.02G217800</t>
  </si>
  <si>
    <t>Manes.03G015900</t>
  </si>
  <si>
    <t>Manes.03G175000</t>
  </si>
  <si>
    <t>Manes.10G012500</t>
  </si>
  <si>
    <t>Manes.10G012600</t>
  </si>
  <si>
    <t>Manes.12G125600</t>
  </si>
  <si>
    <t>Manes.12G141200</t>
  </si>
  <si>
    <t>Manes.16G086200</t>
  </si>
  <si>
    <t>Manes.17G034100</t>
  </si>
  <si>
    <t>Manes.02G133600</t>
  </si>
  <si>
    <t>Manes.11G117900</t>
  </si>
  <si>
    <t>Manes.11G118100</t>
  </si>
  <si>
    <t>Manes.11G119200</t>
  </si>
  <si>
    <t>Manes.18G107200</t>
  </si>
  <si>
    <t>Manes.18G136200</t>
  </si>
  <si>
    <t>Manes.01G258600</t>
  </si>
  <si>
    <t>Manes.12G045000</t>
  </si>
  <si>
    <t>Manes.16G103400</t>
  </si>
  <si>
    <t>Manes.15G082700</t>
  </si>
  <si>
    <t>Manes.15G056000</t>
  </si>
  <si>
    <t>Manes.03G164700</t>
  </si>
  <si>
    <t>Manes.06G150500</t>
  </si>
  <si>
    <t>Manes.04G030400</t>
  </si>
  <si>
    <t>Manes.11G036500</t>
  </si>
  <si>
    <t>Manes.11G139800</t>
  </si>
  <si>
    <t>Manes.15G102900</t>
  </si>
  <si>
    <t>Manes.12G099200</t>
  </si>
  <si>
    <t>Manes.05G184700</t>
  </si>
  <si>
    <t>Manes.02G113300</t>
  </si>
  <si>
    <t>Manes.11G139700</t>
  </si>
  <si>
    <t>Manes.03G063300</t>
  </si>
  <si>
    <t>Manes.14G132500</t>
  </si>
  <si>
    <t>Manes.01G193600</t>
  </si>
  <si>
    <t>Manes.07G104100</t>
  </si>
  <si>
    <t>CATEGORY</t>
  </si>
  <si>
    <t>Manes</t>
  </si>
  <si>
    <t>1 - microtubule binding</t>
  </si>
  <si>
    <t>2- ATP-dependent microtubule motor activity, plus-end-directed</t>
  </si>
  <si>
    <t>3 - actin monomer binding</t>
  </si>
  <si>
    <t>4 - xenobiotic transmembrane transporting ATPase activity</t>
  </si>
  <si>
    <t>5 - myosin XI tail binding</t>
  </si>
  <si>
    <t>6 - GTPase activity</t>
  </si>
  <si>
    <t>7 - cellulose synthase (UDP-forming) activity</t>
  </si>
  <si>
    <t>8 - pectate lyase activity</t>
  </si>
  <si>
    <t>9 - glucuronoxylan glucuronosyltransferase activity</t>
  </si>
  <si>
    <t>10 - nutrient reservoir activity</t>
  </si>
  <si>
    <t>11 - 1,4-beta-D-xylan synthase activity</t>
  </si>
  <si>
    <t>12 - polygalacturonate 4-alpha-galacturonosyltransferase activity</t>
  </si>
  <si>
    <t>13 - sinapate 1-glucosyltransferase activity</t>
  </si>
  <si>
    <t>14 - cinnamate beta-D-glucosyltransferase activity</t>
  </si>
  <si>
    <t>15 - quercetin 7-O-glucosyltransferase activity</t>
  </si>
  <si>
    <t>16 - quercetin 3-O-glucosyltransferase activity</t>
  </si>
  <si>
    <t>17 - spermidine:coumaroyl CoA N-acyltransferase activity</t>
  </si>
  <si>
    <t>18 - nitrite reductase (NO-forming) activity</t>
  </si>
  <si>
    <t>19 - ferredoxin-nitrite reductase activity</t>
  </si>
  <si>
    <t xml:space="preserve">FPKM </t>
  </si>
  <si>
    <t xml:space="preserve">Foldchange FR - SR	</t>
  </si>
  <si>
    <t>1- asparagine synthase (glutamine- hydrolyzing) activity</t>
  </si>
  <si>
    <t>2 - hydroxyethylthiazole kinase activity</t>
  </si>
  <si>
    <t>3 - unfolded protein binding</t>
  </si>
  <si>
    <t>4 - cAMP binding</t>
  </si>
  <si>
    <t>5 - cGMP binding</t>
  </si>
  <si>
    <t>6 - intracellular cAMP-activated cation channel activity</t>
  </si>
  <si>
    <t>7 - L-valine transaminase activity</t>
  </si>
  <si>
    <t>8 - L-isoleucine transaminase activity</t>
  </si>
  <si>
    <t>9 - L-leucine transaminase activity</t>
  </si>
  <si>
    <t>10 - sucrose transmembrane transporter activity</t>
  </si>
  <si>
    <t>11 - quercetin 3'-O-methyltransferase activity</t>
  </si>
  <si>
    <t>12 - inward rectifier potassium channel activity</t>
  </si>
  <si>
    <t>13 - luteolin O-methyltransferase activity</t>
  </si>
  <si>
    <t>14 - caffeate O-methyltransferase activity</t>
  </si>
  <si>
    <t>15 - quercetin 3-O-methyltransferase activity</t>
  </si>
  <si>
    <t>16 - L-ascorbate peroxidase activity</t>
  </si>
  <si>
    <t>17 - receptor serine/threonine kinase binding</t>
  </si>
  <si>
    <t>18 - myricetin 3'-O-methyltransferase activity</t>
  </si>
  <si>
    <t>19 - nutrient reservoir activity</t>
  </si>
  <si>
    <t>20 - calmodulin binding</t>
  </si>
  <si>
    <t>1 - regulation of secondary cell wall biogenesis</t>
  </si>
  <si>
    <t>2 - plant-type primary cell wall biogenesis</t>
  </si>
  <si>
    <t>4 - cellulose microfibril organization</t>
  </si>
  <si>
    <t>3 - plant-type cell wall cellulose biosynthetic process</t>
  </si>
  <si>
    <t>5 - cortical microtubule organization</t>
  </si>
  <si>
    <t>6 - microtubule-based movement</t>
  </si>
  <si>
    <t>7 -pectin catabolic process</t>
  </si>
  <si>
    <t>8 - cellulose catabolic process</t>
  </si>
  <si>
    <t>9 - pectin biosynthetic process</t>
  </si>
  <si>
    <t>10 - rhamnogalacturonan I metabolic process</t>
  </si>
  <si>
    <t>11 - glucuronoxylan biosynthetic process</t>
  </si>
  <si>
    <t>12 - arabinan catabolic process</t>
  </si>
  <si>
    <t>13 - xylan catabolic process</t>
  </si>
  <si>
    <t>14 - mannan catabolic process</t>
  </si>
  <si>
    <t>15 - regulation of microtubule binding</t>
  </si>
  <si>
    <t>16 - spindle assembly</t>
  </si>
  <si>
    <t>17 - glycogen catabolic process</t>
  </si>
  <si>
    <t>18 - microtubule depolymerization</t>
  </si>
  <si>
    <t>19 - regulation of microtubule cytoskeleton organization</t>
  </si>
  <si>
    <t>20 - G1/S transition of mitotic cell cycle</t>
  </si>
  <si>
    <t>1 - cell-cell junction assembly</t>
  </si>
  <si>
    <t>2 - protein folding</t>
  </si>
  <si>
    <t>3 - response to caffeine</t>
  </si>
  <si>
    <t>4 - phloem glucosinolate loading</t>
  </si>
  <si>
    <t>5 - L-asparagine biosynthetic process</t>
  </si>
  <si>
    <t>6 - sucrose transport</t>
  </si>
  <si>
    <t>7 - establishment or maintenance of cell polarity</t>
  </si>
  <si>
    <t>8 - response to mannitol</t>
  </si>
  <si>
    <t>9 - methylation</t>
  </si>
  <si>
    <t>10 - response to estradiol</t>
  </si>
  <si>
    <t>11 - cellular response to sucrose starvation</t>
  </si>
  <si>
    <t>12 - calcium ion import</t>
  </si>
  <si>
    <t>13 - regulation of potassium ion transport</t>
  </si>
  <si>
    <t>14 - nitric oxide mediated signal transduction</t>
  </si>
  <si>
    <t>15 - flavonol biosynthetic process</t>
  </si>
  <si>
    <t>16 - photorespiration</t>
  </si>
  <si>
    <t>17 - response to wounding</t>
  </si>
  <si>
    <t>18 - response to karrikin</t>
  </si>
  <si>
    <t>19 - response to magnetism</t>
  </si>
  <si>
    <t>20 - mannosylation</t>
  </si>
  <si>
    <r>
      <rPr>
        <b/>
        <sz val="12"/>
        <color theme="1"/>
        <rFont val="Calibri"/>
        <family val="2"/>
        <scheme val="minor"/>
      </rPr>
      <t>Supplementary Table 1</t>
    </r>
    <r>
      <rPr>
        <sz val="12"/>
        <color theme="1"/>
        <rFont val="Calibri"/>
        <family val="2"/>
        <scheme val="minor"/>
      </rPr>
      <t>. Gene expression and foldchange values of genes in the corresponding functionality cluster for the comparison TP1-TP3 of the Molecular Function domain.</t>
    </r>
  </si>
  <si>
    <r>
      <rPr>
        <b/>
        <sz val="12"/>
        <color theme="1"/>
        <rFont val="Calibri"/>
        <family val="2"/>
        <scheme val="minor"/>
      </rPr>
      <t>Supplemental Table S1</t>
    </r>
    <r>
      <rPr>
        <sz val="12"/>
        <color theme="1"/>
        <rFont val="Calibri"/>
        <family val="2"/>
        <scheme val="minor"/>
      </rPr>
      <t>. Gene expression and foldchange values of genes in the corresponding functionality cluster for the comparison TP3-TP7 of the Biological process  domain.</t>
    </r>
  </si>
  <si>
    <r>
      <rPr>
        <b/>
        <sz val="12"/>
        <color theme="1"/>
        <rFont val="Calibri"/>
        <family val="2"/>
        <scheme val="minor"/>
      </rPr>
      <t>Supplemental Table S1.</t>
    </r>
    <r>
      <rPr>
        <sz val="12"/>
        <color theme="1"/>
        <rFont val="Calibri"/>
        <family val="2"/>
        <scheme val="minor"/>
      </rPr>
      <t xml:space="preserve"> Gene expression and foldchange values of genes in the corresponding functionality cluster for the comparison TP3-TP7 of the Molecular functions  domain.																		</t>
    </r>
  </si>
  <si>
    <r>
      <rPr>
        <b/>
        <sz val="12"/>
        <color theme="1"/>
        <rFont val="Calibri"/>
        <family val="2"/>
        <scheme val="minor"/>
      </rPr>
      <t>Supplemental Table S1</t>
    </r>
    <r>
      <rPr>
        <sz val="12"/>
        <color theme="1"/>
        <rFont val="Calibri"/>
        <family val="2"/>
        <scheme val="minor"/>
      </rPr>
      <t xml:space="preserve">. Gene expression and foldchange values of genes in the corresponding functionality cluster for the comparison TP1-TP3 of the Biological process  domain.	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4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7" tint="0.59999389629810485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double">
        <color indexed="64"/>
      </top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3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1" xfId="0" applyFont="1" applyBorder="1"/>
    <xf numFmtId="0" fontId="0" fillId="0" borderId="0" xfId="0" applyBorder="1"/>
    <xf numFmtId="0" fontId="0" fillId="0" borderId="0" xfId="0" applyFont="1" applyBorder="1"/>
    <xf numFmtId="0" fontId="0" fillId="0" borderId="1" xfId="0" applyBorder="1" applyAlignment="1">
      <alignment vertical="top" wrapText="1"/>
    </xf>
    <xf numFmtId="0" fontId="0" fillId="0" borderId="2" xfId="0" applyBorder="1" applyAlignment="1">
      <alignment vertical="top" wrapText="1"/>
    </xf>
    <xf numFmtId="164" fontId="0" fillId="0" borderId="0" xfId="0" applyNumberFormat="1"/>
    <xf numFmtId="164" fontId="0" fillId="0" borderId="1" xfId="0" applyNumberFormat="1" applyBorder="1"/>
    <xf numFmtId="164" fontId="0" fillId="3" borderId="5" xfId="0" applyNumberFormat="1" applyFill="1" applyBorder="1"/>
    <xf numFmtId="164" fontId="0" fillId="3" borderId="0" xfId="0" applyNumberFormat="1" applyFill="1" applyBorder="1"/>
    <xf numFmtId="164" fontId="0" fillId="2" borderId="0" xfId="0" applyNumberFormat="1" applyFill="1" applyBorder="1"/>
    <xf numFmtId="164" fontId="0" fillId="2" borderId="6" xfId="0" applyNumberFormat="1" applyFill="1" applyBorder="1"/>
    <xf numFmtId="164" fontId="0" fillId="0" borderId="3" xfId="0" applyNumberFormat="1" applyBorder="1"/>
    <xf numFmtId="164" fontId="0" fillId="0" borderId="5" xfId="0" applyNumberFormat="1" applyBorder="1"/>
    <xf numFmtId="164" fontId="0" fillId="0" borderId="0" xfId="0" applyNumberFormat="1" applyBorder="1"/>
    <xf numFmtId="164" fontId="0" fillId="3" borderId="8" xfId="0" applyNumberFormat="1" applyFill="1" applyBorder="1"/>
    <xf numFmtId="164" fontId="0" fillId="3" borderId="1" xfId="0" applyNumberFormat="1" applyFill="1" applyBorder="1"/>
    <xf numFmtId="164" fontId="0" fillId="2" borderId="1" xfId="0" applyNumberFormat="1" applyFill="1" applyBorder="1"/>
    <xf numFmtId="164" fontId="0" fillId="2" borderId="10" xfId="0" applyNumberFormat="1" applyFill="1" applyBorder="1"/>
    <xf numFmtId="164" fontId="0" fillId="0" borderId="2" xfId="0" applyNumberFormat="1" applyBorder="1"/>
    <xf numFmtId="164" fontId="0" fillId="0" borderId="2" xfId="0" applyNumberFormat="1" applyBorder="1" applyAlignment="1">
      <alignment vertical="top" wrapText="1"/>
    </xf>
    <xf numFmtId="164" fontId="0" fillId="3" borderId="9" xfId="0" applyNumberFormat="1" applyFill="1" applyBorder="1"/>
    <xf numFmtId="164" fontId="0" fillId="3" borderId="2" xfId="0" applyNumberFormat="1" applyFill="1" applyBorder="1"/>
    <xf numFmtId="164" fontId="0" fillId="2" borderId="2" xfId="0" applyNumberFormat="1" applyFill="1" applyBorder="1"/>
    <xf numFmtId="164" fontId="0" fillId="2" borderId="11" xfId="0" applyNumberFormat="1" applyFill="1" applyBorder="1"/>
    <xf numFmtId="164" fontId="0" fillId="0" borderId="1" xfId="0" applyNumberFormat="1" applyBorder="1" applyAlignment="1">
      <alignment horizontal="right"/>
    </xf>
    <xf numFmtId="0" fontId="0" fillId="0" borderId="1" xfId="0" applyBorder="1" applyAlignment="1">
      <alignment horizontal="right"/>
    </xf>
    <xf numFmtId="164" fontId="0" fillId="0" borderId="0" xfId="0" applyNumberFormat="1" applyBorder="1" applyAlignment="1">
      <alignment horizontal="right"/>
    </xf>
    <xf numFmtId="164" fontId="0" fillId="0" borderId="8" xfId="0" applyNumberFormat="1" applyBorder="1"/>
    <xf numFmtId="164" fontId="0" fillId="0" borderId="17" xfId="0" applyNumberFormat="1" applyBorder="1"/>
    <xf numFmtId="164" fontId="0" fillId="0" borderId="18" xfId="0" applyNumberFormat="1" applyBorder="1"/>
    <xf numFmtId="164" fontId="0" fillId="0" borderId="19" xfId="0" applyNumberFormat="1" applyBorder="1"/>
    <xf numFmtId="164" fontId="0" fillId="0" borderId="16" xfId="0" applyNumberFormat="1" applyBorder="1"/>
    <xf numFmtId="164" fontId="0" fillId="0" borderId="9" xfId="0" applyNumberFormat="1" applyBorder="1"/>
    <xf numFmtId="164" fontId="0" fillId="0" borderId="0" xfId="0" applyNumberFormat="1" applyAlignment="1"/>
    <xf numFmtId="164" fontId="0" fillId="3" borderId="0" xfId="0" applyNumberFormat="1" applyFill="1" applyAlignment="1"/>
    <xf numFmtId="164" fontId="0" fillId="3" borderId="1" xfId="0" applyNumberFormat="1" applyFill="1" applyBorder="1" applyAlignment="1"/>
    <xf numFmtId="164" fontId="0" fillId="3" borderId="2" xfId="0" applyNumberFormat="1" applyFill="1" applyBorder="1" applyAlignment="1"/>
    <xf numFmtId="164" fontId="0" fillId="3" borderId="1" xfId="0" applyNumberFormat="1" applyFont="1" applyFill="1" applyBorder="1" applyAlignment="1"/>
    <xf numFmtId="164" fontId="0" fillId="3" borderId="0" xfId="0" applyNumberFormat="1" applyFill="1" applyBorder="1" applyAlignment="1"/>
    <xf numFmtId="164" fontId="0" fillId="2" borderId="0" xfId="0" applyNumberFormat="1" applyFill="1" applyAlignment="1"/>
    <xf numFmtId="164" fontId="0" fillId="2" borderId="1" xfId="0" applyNumberFormat="1" applyFill="1" applyBorder="1" applyAlignment="1"/>
    <xf numFmtId="164" fontId="0" fillId="2" borderId="2" xfId="0" applyNumberFormat="1" applyFill="1" applyBorder="1" applyAlignment="1"/>
    <xf numFmtId="164" fontId="0" fillId="2" borderId="1" xfId="0" applyNumberFormat="1" applyFont="1" applyFill="1" applyBorder="1" applyAlignment="1"/>
    <xf numFmtId="164" fontId="0" fillId="2" borderId="0" xfId="0" applyNumberFormat="1" applyFill="1" applyBorder="1" applyAlignment="1"/>
    <xf numFmtId="164" fontId="0" fillId="0" borderId="17" xfId="0" applyNumberFormat="1" applyBorder="1" applyAlignment="1"/>
    <xf numFmtId="164" fontId="0" fillId="0" borderId="19" xfId="0" applyNumberFormat="1" applyBorder="1" applyAlignment="1"/>
    <xf numFmtId="164" fontId="0" fillId="0" borderId="18" xfId="0" applyNumberFormat="1" applyBorder="1" applyAlignment="1"/>
    <xf numFmtId="164" fontId="0" fillId="0" borderId="16" xfId="0" applyNumberFormat="1" applyBorder="1" applyAlignment="1"/>
    <xf numFmtId="164" fontId="0" fillId="0" borderId="19" xfId="0" applyNumberFormat="1" applyFont="1" applyBorder="1" applyAlignment="1"/>
    <xf numFmtId="164" fontId="0" fillId="0" borderId="10" xfId="0" applyNumberFormat="1" applyBorder="1" applyAlignment="1"/>
    <xf numFmtId="164" fontId="0" fillId="0" borderId="6" xfId="0" applyNumberFormat="1" applyBorder="1" applyAlignment="1"/>
    <xf numFmtId="164" fontId="0" fillId="0" borderId="20" xfId="0" applyNumberFormat="1" applyBorder="1" applyAlignment="1">
      <alignment horizontal="right"/>
    </xf>
    <xf numFmtId="164" fontId="0" fillId="0" borderId="11" xfId="0" applyNumberFormat="1" applyBorder="1" applyAlignment="1"/>
    <xf numFmtId="164" fontId="0" fillId="0" borderId="10" xfId="0" applyNumberFormat="1" applyFont="1" applyBorder="1" applyAlignment="1"/>
    <xf numFmtId="164" fontId="0" fillId="0" borderId="21" xfId="0" applyNumberFormat="1" applyBorder="1" applyAlignment="1">
      <alignment horizontal="right"/>
    </xf>
    <xf numFmtId="0" fontId="0" fillId="0" borderId="0" xfId="0" applyBorder="1" applyAlignment="1">
      <alignment horizontal="right"/>
    </xf>
    <xf numFmtId="164" fontId="0" fillId="3" borderId="8" xfId="0" applyNumberFormat="1" applyFill="1" applyBorder="1" applyAlignment="1"/>
    <xf numFmtId="164" fontId="0" fillId="3" borderId="5" xfId="0" applyNumberFormat="1" applyFill="1" applyBorder="1" applyAlignment="1"/>
    <xf numFmtId="164" fontId="0" fillId="3" borderId="9" xfId="0" applyNumberFormat="1" applyFill="1" applyBorder="1" applyAlignment="1"/>
    <xf numFmtId="164" fontId="0" fillId="3" borderId="8" xfId="0" applyNumberFormat="1" applyFont="1" applyFill="1" applyBorder="1" applyAlignment="1"/>
    <xf numFmtId="164" fontId="0" fillId="0" borderId="22" xfId="0" applyNumberFormat="1" applyBorder="1" applyAlignment="1">
      <alignment horizontal="right"/>
    </xf>
    <xf numFmtId="164" fontId="0" fillId="3" borderId="0" xfId="0" applyNumberFormat="1" applyFill="1"/>
    <xf numFmtId="164" fontId="0" fillId="2" borderId="0" xfId="0" applyNumberFormat="1" applyFill="1"/>
    <xf numFmtId="164" fontId="0" fillId="0" borderId="23" xfId="0" applyNumberFormat="1" applyBorder="1"/>
    <xf numFmtId="164" fontId="0" fillId="0" borderId="4" xfId="0" applyNumberFormat="1" applyBorder="1" applyAlignment="1">
      <alignment horizontal="right"/>
    </xf>
    <xf numFmtId="164" fontId="0" fillId="0" borderId="4" xfId="0" applyNumberFormat="1" applyBorder="1"/>
    <xf numFmtId="164" fontId="0" fillId="0" borderId="5" xfId="0" applyNumberFormat="1" applyBorder="1" applyAlignment="1">
      <alignment horizontal="right"/>
    </xf>
    <xf numFmtId="0" fontId="0" fillId="0" borderId="5" xfId="0" applyBorder="1"/>
    <xf numFmtId="0" fontId="0" fillId="0" borderId="7" xfId="0" applyBorder="1"/>
    <xf numFmtId="164" fontId="0" fillId="3" borderId="7" xfId="0" applyNumberFormat="1" applyFill="1" applyBorder="1"/>
    <xf numFmtId="164" fontId="0" fillId="2" borderId="7" xfId="0" applyNumberFormat="1" applyFill="1" applyBorder="1"/>
    <xf numFmtId="164" fontId="1" fillId="4" borderId="12" xfId="0" applyNumberFormat="1" applyFont="1" applyFill="1" applyBorder="1" applyAlignment="1">
      <alignment horizontal="center" vertical="top"/>
    </xf>
    <xf numFmtId="164" fontId="2" fillId="4" borderId="12" xfId="0" applyNumberFormat="1" applyFont="1" applyFill="1" applyBorder="1" applyAlignment="1">
      <alignment horizontal="center" vertical="top"/>
    </xf>
    <xf numFmtId="164" fontId="3" fillId="5" borderId="12" xfId="0" applyNumberFormat="1" applyFont="1" applyFill="1" applyBorder="1" applyAlignment="1">
      <alignment horizontal="center" vertical="top"/>
    </xf>
    <xf numFmtId="164" fontId="4" fillId="5" borderId="12" xfId="0" applyNumberFormat="1" applyFont="1" applyFill="1" applyBorder="1" applyAlignment="1">
      <alignment horizontal="center" vertical="top"/>
    </xf>
    <xf numFmtId="164" fontId="0" fillId="0" borderId="7" xfId="0" applyNumberFormat="1" applyBorder="1" applyAlignment="1">
      <alignment vertical="top" wrapText="1"/>
    </xf>
    <xf numFmtId="164" fontId="0" fillId="0" borderId="0" xfId="0" applyNumberFormat="1" applyAlignment="1">
      <alignment vertical="top" wrapText="1"/>
    </xf>
    <xf numFmtId="164" fontId="0" fillId="0" borderId="1" xfId="0" applyNumberFormat="1" applyBorder="1" applyAlignment="1">
      <alignment vertical="top" wrapText="1"/>
    </xf>
    <xf numFmtId="164" fontId="0" fillId="0" borderId="7" xfId="0" applyNumberFormat="1" applyBorder="1" applyAlignment="1">
      <alignment vertical="top"/>
    </xf>
    <xf numFmtId="164" fontId="0" fillId="0" borderId="0" xfId="0" applyNumberFormat="1" applyAlignment="1">
      <alignment vertical="top"/>
    </xf>
    <xf numFmtId="164" fontId="0" fillId="0" borderId="1" xfId="0" applyNumberFormat="1" applyBorder="1" applyAlignment="1">
      <alignment vertical="top"/>
    </xf>
    <xf numFmtId="164" fontId="0" fillId="0" borderId="0" xfId="0" applyNumberFormat="1" applyAlignment="1">
      <alignment wrapText="1"/>
    </xf>
    <xf numFmtId="164" fontId="0" fillId="0" borderId="1" xfId="0" applyNumberFormat="1" applyBorder="1" applyAlignment="1">
      <alignment wrapText="1"/>
    </xf>
    <xf numFmtId="0" fontId="0" fillId="0" borderId="0" xfId="0" applyBorder="1" applyAlignment="1">
      <alignment wrapText="1"/>
    </xf>
    <xf numFmtId="0" fontId="0" fillId="0" borderId="24" xfId="0" applyBorder="1" applyAlignment="1">
      <alignment wrapText="1"/>
    </xf>
    <xf numFmtId="164" fontId="4" fillId="5" borderId="13" xfId="0" applyNumberFormat="1" applyFont="1" applyFill="1" applyBorder="1" applyAlignment="1">
      <alignment horizontal="center" vertical="top"/>
    </xf>
    <xf numFmtId="164" fontId="4" fillId="5" borderId="14" xfId="0" applyNumberFormat="1" applyFont="1" applyFill="1" applyBorder="1" applyAlignment="1">
      <alignment horizontal="center" vertical="top"/>
    </xf>
    <xf numFmtId="164" fontId="4" fillId="5" borderId="15" xfId="0" applyNumberFormat="1" applyFont="1" applyFill="1" applyBorder="1" applyAlignment="1">
      <alignment horizontal="center" vertical="top"/>
    </xf>
    <xf numFmtId="0" fontId="0" fillId="0" borderId="7" xfId="0" applyBorder="1" applyAlignment="1">
      <alignment vertical="top" wrapText="1"/>
    </xf>
    <xf numFmtId="0" fontId="0" fillId="0" borderId="0" xfId="0" applyAlignment="1">
      <alignment vertical="top" wrapText="1"/>
    </xf>
    <xf numFmtId="0" fontId="0" fillId="0" borderId="1" xfId="0" applyBorder="1" applyAlignment="1">
      <alignment vertical="top" wrapText="1"/>
    </xf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0" fillId="0" borderId="0" xfId="0" applyBorder="1" applyAlignment="1">
      <alignment vertical="top" wrapText="1"/>
    </xf>
    <xf numFmtId="0" fontId="0" fillId="0" borderId="6" xfId="0" applyBorder="1" applyAlignment="1">
      <alignment vertical="top" wrapText="1"/>
    </xf>
    <xf numFmtId="0" fontId="0" fillId="0" borderId="24" xfId="0" applyBorder="1" applyAlignment="1">
      <alignment vertical="top" wrapText="1"/>
    </xf>
    <xf numFmtId="0" fontId="0" fillId="0" borderId="25" xfId="0" applyBorder="1" applyAlignment="1">
      <alignment vertical="top" wrapText="1"/>
    </xf>
    <xf numFmtId="164" fontId="2" fillId="4" borderId="13" xfId="0" applyNumberFormat="1" applyFont="1" applyFill="1" applyBorder="1" applyAlignment="1">
      <alignment horizontal="center" vertical="top"/>
    </xf>
    <xf numFmtId="164" fontId="2" fillId="4" borderId="14" xfId="0" applyNumberFormat="1" applyFont="1" applyFill="1" applyBorder="1" applyAlignment="1">
      <alignment horizontal="center" vertical="top"/>
    </xf>
    <xf numFmtId="164" fontId="2" fillId="4" borderId="15" xfId="0" applyNumberFormat="1" applyFont="1" applyFill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77800</xdr:colOff>
      <xdr:row>14</xdr:row>
      <xdr:rowOff>114300</xdr:rowOff>
    </xdr:from>
    <xdr:ext cx="184731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B733B00-5062-0140-9928-CC59C6F57480}"/>
            </a:ext>
          </a:extLst>
        </xdr:cNvPr>
        <xdr:cNvSpPr txBox="1"/>
      </xdr:nvSpPr>
      <xdr:spPr>
        <a:xfrm>
          <a:off x="1003300" y="29845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AC246-9DC8-8D4D-91A3-5AA83035773E}">
  <dimension ref="A1:X228"/>
  <sheetViews>
    <sheetView zoomScale="133" workbookViewId="0">
      <selection sqref="A1:K2"/>
    </sheetView>
  </sheetViews>
  <sheetFormatPr baseColWidth="10" defaultRowHeight="16" x14ac:dyDescent="0.2"/>
  <cols>
    <col min="1" max="1" width="23.1640625" customWidth="1"/>
    <col min="2" max="2" width="17.6640625" customWidth="1"/>
    <col min="3" max="3" width="9.1640625" customWidth="1"/>
    <col min="4" max="4" width="9.33203125" customWidth="1"/>
    <col min="5" max="5" width="9.5" customWidth="1"/>
    <col min="6" max="8" width="9" customWidth="1"/>
    <col min="9" max="9" width="9.33203125" customWidth="1"/>
    <col min="10" max="11" width="9" customWidth="1"/>
  </cols>
  <sheetData>
    <row r="1" spans="1:24" x14ac:dyDescent="0.2">
      <c r="A1" s="86" t="s">
        <v>286</v>
      </c>
      <c r="B1" s="86"/>
      <c r="C1" s="86"/>
      <c r="D1" s="86"/>
      <c r="E1" s="86"/>
      <c r="F1" s="86"/>
      <c r="G1" s="86"/>
      <c r="H1" s="86"/>
      <c r="I1" s="86"/>
      <c r="J1" s="86"/>
      <c r="K1" s="86"/>
    </row>
    <row r="2" spans="1:24" x14ac:dyDescent="0.2">
      <c r="A2" s="87"/>
      <c r="B2" s="87"/>
      <c r="C2" s="87"/>
      <c r="D2" s="87"/>
      <c r="E2" s="87"/>
      <c r="F2" s="87"/>
      <c r="G2" s="87"/>
      <c r="H2" s="87"/>
      <c r="I2" s="87"/>
      <c r="J2" s="87"/>
      <c r="K2" s="87"/>
    </row>
    <row r="3" spans="1:24" ht="19" x14ac:dyDescent="0.2">
      <c r="A3" s="76" t="s">
        <v>203</v>
      </c>
      <c r="B3" s="77" t="s">
        <v>204</v>
      </c>
      <c r="C3" s="88" t="s">
        <v>224</v>
      </c>
      <c r="D3" s="89"/>
      <c r="E3" s="89"/>
      <c r="F3" s="89"/>
      <c r="G3" s="89"/>
      <c r="H3" s="90"/>
      <c r="I3" s="88" t="s">
        <v>225</v>
      </c>
      <c r="J3" s="89"/>
      <c r="K3" s="90"/>
      <c r="L3" s="8"/>
    </row>
    <row r="4" spans="1:24" s="28" customFormat="1" ht="17" thickBot="1" x14ac:dyDescent="0.25">
      <c r="A4" s="27"/>
      <c r="B4" s="27"/>
      <c r="C4" s="63" t="s">
        <v>0</v>
      </c>
      <c r="D4" s="57" t="s">
        <v>1</v>
      </c>
      <c r="E4" s="57" t="s">
        <v>2</v>
      </c>
      <c r="F4" s="57" t="s">
        <v>3</v>
      </c>
      <c r="G4" s="57" t="s">
        <v>4</v>
      </c>
      <c r="H4" s="54" t="s">
        <v>5</v>
      </c>
      <c r="I4" s="27" t="s">
        <v>6</v>
      </c>
      <c r="J4" s="27" t="s">
        <v>7</v>
      </c>
      <c r="K4" s="54" t="s">
        <v>8</v>
      </c>
      <c r="L4" s="27"/>
    </row>
    <row r="5" spans="1:24" ht="17" thickTop="1" x14ac:dyDescent="0.2">
      <c r="A5" s="81" t="s">
        <v>205</v>
      </c>
      <c r="B5" s="8" t="s">
        <v>102</v>
      </c>
      <c r="C5" s="10">
        <v>1.7613066666666668</v>
      </c>
      <c r="D5" s="11">
        <v>3.9018066666666669</v>
      </c>
      <c r="E5" s="11">
        <v>11.26224</v>
      </c>
      <c r="F5" s="12">
        <v>1.0914506666666666</v>
      </c>
      <c r="G5" s="12">
        <v>1.12209</v>
      </c>
      <c r="H5" s="13">
        <v>1.72908</v>
      </c>
      <c r="I5" s="14">
        <f t="shared" ref="I5:I68" si="0">LOG(F5/C5,2)</f>
        <v>-0.69039920093024376</v>
      </c>
      <c r="J5" s="31">
        <f t="shared" ref="J5:J68" si="1">LOG(G5/D5,2)</f>
        <v>-1.7979538991107815</v>
      </c>
      <c r="K5" s="31">
        <f t="shared" ref="K5:K68" si="2">IF(E5=0,LOG(H5/0.01,2),LOG(H5/E5,2))</f>
        <v>-2.7034172750192993</v>
      </c>
      <c r="L5" s="8"/>
    </row>
    <row r="6" spans="1:24" x14ac:dyDescent="0.2">
      <c r="A6" s="82"/>
      <c r="B6" s="8" t="s">
        <v>85</v>
      </c>
      <c r="C6" s="10">
        <v>3.8736766666666664</v>
      </c>
      <c r="D6" s="11">
        <v>2.6824066666666666</v>
      </c>
      <c r="E6" s="11">
        <v>1.6505533333333335</v>
      </c>
      <c r="F6" s="12">
        <v>2.8695900000000001</v>
      </c>
      <c r="G6" s="12">
        <v>5.2423999999999999</v>
      </c>
      <c r="H6" s="13">
        <v>1.8274299999999999</v>
      </c>
      <c r="I6" s="15">
        <f t="shared" si="0"/>
        <v>-0.43285891524038123</v>
      </c>
      <c r="J6" s="32">
        <f t="shared" si="1"/>
        <v>0.96669946301814769</v>
      </c>
      <c r="K6" s="32">
        <f t="shared" si="2"/>
        <v>0.14686638832313978</v>
      </c>
      <c r="L6" s="8"/>
    </row>
    <row r="7" spans="1:24" x14ac:dyDescent="0.2">
      <c r="A7" s="82"/>
      <c r="B7" s="8" t="s">
        <v>24</v>
      </c>
      <c r="C7" s="10">
        <v>59.673766666666666</v>
      </c>
      <c r="D7" s="11">
        <v>17.677033333333334</v>
      </c>
      <c r="E7" s="11">
        <v>8.948996666666666</v>
      </c>
      <c r="F7" s="12">
        <v>51.831633333333336</v>
      </c>
      <c r="G7" s="12">
        <v>53.106233333333336</v>
      </c>
      <c r="H7" s="13">
        <v>22.954499999999999</v>
      </c>
      <c r="I7" s="15">
        <f t="shared" si="0"/>
        <v>-0.20326398703271606</v>
      </c>
      <c r="J7" s="32">
        <f t="shared" si="1"/>
        <v>1.5870050337697439</v>
      </c>
      <c r="K7" s="32">
        <f t="shared" si="2"/>
        <v>1.3589791611596176</v>
      </c>
      <c r="L7" s="8"/>
    </row>
    <row r="8" spans="1:24" x14ac:dyDescent="0.2">
      <c r="A8" s="82"/>
      <c r="B8" s="8" t="s">
        <v>146</v>
      </c>
      <c r="C8" s="10">
        <v>17.597166666666666</v>
      </c>
      <c r="D8" s="11">
        <v>2.8981849999999998</v>
      </c>
      <c r="E8" s="11">
        <v>2.31114</v>
      </c>
      <c r="F8" s="12">
        <v>16.976266666666668</v>
      </c>
      <c r="G8" s="12">
        <v>19.277733333333334</v>
      </c>
      <c r="H8" s="13">
        <v>6.2711366666666661</v>
      </c>
      <c r="I8" s="15">
        <f t="shared" si="0"/>
        <v>-5.1823934431578352E-2</v>
      </c>
      <c r="J8" s="32">
        <f t="shared" si="1"/>
        <v>2.733713835569179</v>
      </c>
      <c r="K8" s="32">
        <f t="shared" si="2"/>
        <v>1.4401223051427514</v>
      </c>
      <c r="L8" s="8"/>
    </row>
    <row r="9" spans="1:24" x14ac:dyDescent="0.2">
      <c r="A9" s="82"/>
      <c r="B9" s="8" t="s">
        <v>88</v>
      </c>
      <c r="C9" s="10">
        <v>2.3581966666666667</v>
      </c>
      <c r="D9" s="11">
        <v>1.0640799999999999</v>
      </c>
      <c r="E9" s="11">
        <v>0.17287280000000002</v>
      </c>
      <c r="F9" s="12">
        <v>1.6847799999999999</v>
      </c>
      <c r="G9" s="12">
        <v>3.119146666666667</v>
      </c>
      <c r="H9" s="13">
        <v>0.51001533333333338</v>
      </c>
      <c r="I9" s="15">
        <f t="shared" si="0"/>
        <v>-0.48512382449338665</v>
      </c>
      <c r="J9" s="32">
        <f t="shared" si="1"/>
        <v>1.5515447717858248</v>
      </c>
      <c r="K9" s="32">
        <f t="shared" si="2"/>
        <v>1.5608297299947624</v>
      </c>
      <c r="L9" s="8"/>
    </row>
    <row r="10" spans="1:24" x14ac:dyDescent="0.2">
      <c r="A10" s="82"/>
      <c r="B10" s="8" t="s">
        <v>87</v>
      </c>
      <c r="C10" s="10">
        <v>20.869600000000002</v>
      </c>
      <c r="D10" s="11">
        <v>7.84293</v>
      </c>
      <c r="E10" s="11">
        <v>4.1536266666666668</v>
      </c>
      <c r="F10" s="12">
        <v>17.395900000000001</v>
      </c>
      <c r="G10" s="12">
        <v>41.284266666666667</v>
      </c>
      <c r="H10" s="13">
        <v>14.531786666666667</v>
      </c>
      <c r="I10" s="15">
        <f t="shared" si="0"/>
        <v>-0.26265562852039787</v>
      </c>
      <c r="J10" s="32">
        <f t="shared" si="1"/>
        <v>2.3961274496262579</v>
      </c>
      <c r="K10" s="32">
        <f t="shared" si="2"/>
        <v>1.8067686357652135</v>
      </c>
      <c r="L10" s="8"/>
    </row>
    <row r="11" spans="1:24" x14ac:dyDescent="0.2">
      <c r="A11" s="82"/>
      <c r="B11" s="16" t="s">
        <v>42</v>
      </c>
      <c r="C11" s="10">
        <v>14.756633333333333</v>
      </c>
      <c r="D11" s="11">
        <v>3.416843333333333</v>
      </c>
      <c r="E11" s="11">
        <v>1.0670819999999999</v>
      </c>
      <c r="F11" s="12">
        <v>15.315700000000001</v>
      </c>
      <c r="G11" s="12">
        <v>24.286299999999997</v>
      </c>
      <c r="H11" s="13">
        <v>4.0639199999999995</v>
      </c>
      <c r="I11" s="15">
        <f t="shared" si="0"/>
        <v>5.3647692581264179E-2</v>
      </c>
      <c r="J11" s="32">
        <f t="shared" si="1"/>
        <v>2.82940670821205</v>
      </c>
      <c r="K11" s="32">
        <f t="shared" si="2"/>
        <v>1.9292009578860476</v>
      </c>
      <c r="L11" s="16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</row>
    <row r="12" spans="1:24" x14ac:dyDescent="0.2">
      <c r="A12" s="82"/>
      <c r="B12" s="8" t="s">
        <v>41</v>
      </c>
      <c r="C12" s="10">
        <v>2.4311099999999999</v>
      </c>
      <c r="D12" s="11">
        <v>1.4482984999999999</v>
      </c>
      <c r="E12" s="11">
        <v>0.34343866666666667</v>
      </c>
      <c r="F12" s="12">
        <v>2.5263633333333333</v>
      </c>
      <c r="G12" s="12">
        <v>4.1432000000000002</v>
      </c>
      <c r="H12" s="13">
        <v>1.3685236666666667</v>
      </c>
      <c r="I12" s="15">
        <f t="shared" si="0"/>
        <v>5.5446965532917246E-2</v>
      </c>
      <c r="J12" s="32">
        <f t="shared" si="1"/>
        <v>1.5163864854089693</v>
      </c>
      <c r="K12" s="32">
        <f t="shared" si="2"/>
        <v>1.9944960022324376</v>
      </c>
      <c r="L12" s="8"/>
    </row>
    <row r="13" spans="1:24" x14ac:dyDescent="0.2">
      <c r="A13" s="82"/>
      <c r="B13" s="8" t="s">
        <v>16</v>
      </c>
      <c r="C13" s="10">
        <v>38.596966666666667</v>
      </c>
      <c r="D13" s="11">
        <v>4.4219499999999998</v>
      </c>
      <c r="E13" s="11">
        <v>2.6884866666666674</v>
      </c>
      <c r="F13" s="12">
        <v>29.465100000000003</v>
      </c>
      <c r="G13" s="12">
        <v>43.707866666666668</v>
      </c>
      <c r="H13" s="13">
        <v>11.072493333333332</v>
      </c>
      <c r="I13" s="15">
        <f t="shared" si="0"/>
        <v>-0.38948030814823936</v>
      </c>
      <c r="J13" s="32">
        <f t="shared" si="1"/>
        <v>3.3051383459932806</v>
      </c>
      <c r="K13" s="32">
        <f t="shared" si="2"/>
        <v>2.0421139067736638</v>
      </c>
      <c r="L13" s="8"/>
    </row>
    <row r="14" spans="1:24" s="1" customFormat="1" ht="17" thickBot="1" x14ac:dyDescent="0.25">
      <c r="A14" s="83"/>
      <c r="B14" s="9" t="s">
        <v>86</v>
      </c>
      <c r="C14" s="17">
        <v>20.224633333333333</v>
      </c>
      <c r="D14" s="18">
        <v>5.8286366666666654</v>
      </c>
      <c r="E14" s="18">
        <v>3.0085333333333337</v>
      </c>
      <c r="F14" s="19">
        <v>16.693266666666666</v>
      </c>
      <c r="G14" s="19">
        <v>30.219366666666669</v>
      </c>
      <c r="H14" s="20">
        <v>13.337016666666665</v>
      </c>
      <c r="I14" s="30">
        <f t="shared" si="0"/>
        <v>-0.27684724727846255</v>
      </c>
      <c r="J14" s="33">
        <f t="shared" si="1"/>
        <v>2.3742430471542519</v>
      </c>
      <c r="K14" s="33">
        <f t="shared" si="2"/>
        <v>2.1483037422981708</v>
      </c>
      <c r="L14" s="9"/>
    </row>
    <row r="15" spans="1:24" ht="17" thickTop="1" x14ac:dyDescent="0.2">
      <c r="A15" s="78" t="s">
        <v>206</v>
      </c>
      <c r="B15" s="8" t="s">
        <v>149</v>
      </c>
      <c r="C15" s="10">
        <v>2.9486533333333331</v>
      </c>
      <c r="D15" s="11">
        <v>13.013266666666667</v>
      </c>
      <c r="E15" s="11">
        <v>4.1890833333333335</v>
      </c>
      <c r="F15" s="12">
        <v>1.021908</v>
      </c>
      <c r="G15" s="12">
        <v>0.17977033333333334</v>
      </c>
      <c r="H15" s="13">
        <v>0.29104266666666667</v>
      </c>
      <c r="I15" s="16">
        <f t="shared" si="0"/>
        <v>-1.5287908982533194</v>
      </c>
      <c r="J15" s="32">
        <f t="shared" si="1"/>
        <v>-6.1776843918748563</v>
      </c>
      <c r="K15" s="32">
        <f t="shared" si="2"/>
        <v>-3.847332012077203</v>
      </c>
      <c r="L15" s="8"/>
    </row>
    <row r="16" spans="1:24" x14ac:dyDescent="0.2">
      <c r="A16" s="79"/>
      <c r="B16" s="8" t="s">
        <v>151</v>
      </c>
      <c r="C16" s="10">
        <v>4.8958633333333337</v>
      </c>
      <c r="D16" s="11">
        <v>10.192096666666666</v>
      </c>
      <c r="E16" s="11">
        <v>1.4992299999999998</v>
      </c>
      <c r="F16" s="12">
        <v>3.1531466666666668</v>
      </c>
      <c r="G16" s="12">
        <v>0.99741233333333323</v>
      </c>
      <c r="H16" s="13">
        <v>0.22460749999999999</v>
      </c>
      <c r="I16" s="16">
        <f t="shared" si="0"/>
        <v>-0.63477100851146684</v>
      </c>
      <c r="J16" s="32">
        <f t="shared" si="1"/>
        <v>-3.3531170132341872</v>
      </c>
      <c r="K16" s="32">
        <f t="shared" si="2"/>
        <v>-2.738743719591862</v>
      </c>
      <c r="L16" s="8"/>
    </row>
    <row r="17" spans="1:24" x14ac:dyDescent="0.2">
      <c r="A17" s="79"/>
      <c r="B17" s="8" t="s">
        <v>102</v>
      </c>
      <c r="C17" s="10">
        <v>1.7613066666666668</v>
      </c>
      <c r="D17" s="11">
        <v>3.9018066666666669</v>
      </c>
      <c r="E17" s="11">
        <v>11.26224</v>
      </c>
      <c r="F17" s="12">
        <v>1.0914506666666666</v>
      </c>
      <c r="G17" s="12">
        <v>1.12209</v>
      </c>
      <c r="H17" s="13">
        <v>1.72908</v>
      </c>
      <c r="I17" s="16">
        <f t="shared" si="0"/>
        <v>-0.69039920093024376</v>
      </c>
      <c r="J17" s="32">
        <f t="shared" si="1"/>
        <v>-1.7979538991107815</v>
      </c>
      <c r="K17" s="32">
        <f t="shared" si="2"/>
        <v>-2.7034172750192993</v>
      </c>
      <c r="L17" s="8"/>
    </row>
    <row r="18" spans="1:24" x14ac:dyDescent="0.2">
      <c r="A18" s="79"/>
      <c r="B18" s="8" t="s">
        <v>148</v>
      </c>
      <c r="C18" s="10">
        <v>11.089943333333332</v>
      </c>
      <c r="D18" s="11">
        <v>5.2061700000000002</v>
      </c>
      <c r="E18" s="11">
        <v>1.4527299999999999</v>
      </c>
      <c r="F18" s="12">
        <v>7.9836799999999997</v>
      </c>
      <c r="G18" s="12">
        <v>1.7651266666666665</v>
      </c>
      <c r="H18" s="13">
        <v>0.33485149999999997</v>
      </c>
      <c r="I18" s="16">
        <f t="shared" si="0"/>
        <v>-0.47412619254929256</v>
      </c>
      <c r="J18" s="32">
        <f t="shared" si="1"/>
        <v>-1.5604507056750985</v>
      </c>
      <c r="K18" s="32">
        <f t="shared" si="2"/>
        <v>-2.1171732570816348</v>
      </c>
      <c r="L18" s="8"/>
    </row>
    <row r="19" spans="1:24" x14ac:dyDescent="0.2">
      <c r="A19" s="79"/>
      <c r="B19" s="8" t="s">
        <v>150</v>
      </c>
      <c r="C19" s="10">
        <v>7.5622633333333331</v>
      </c>
      <c r="D19" s="11">
        <v>20.502600000000001</v>
      </c>
      <c r="E19" s="11">
        <v>5.9448433333333339</v>
      </c>
      <c r="F19" s="12">
        <v>4.7306499999999998</v>
      </c>
      <c r="G19" s="12">
        <v>3.9091500000000003</v>
      </c>
      <c r="H19" s="13">
        <v>2.1187366666666665</v>
      </c>
      <c r="I19" s="16">
        <f t="shared" si="0"/>
        <v>-0.67677966163142012</v>
      </c>
      <c r="J19" s="32">
        <f t="shared" si="1"/>
        <v>-2.3908800248912931</v>
      </c>
      <c r="K19" s="32">
        <f t="shared" si="2"/>
        <v>-1.4884345012795204</v>
      </c>
      <c r="L19" s="8"/>
    </row>
    <row r="20" spans="1:24" x14ac:dyDescent="0.2">
      <c r="A20" s="79"/>
      <c r="B20" s="8" t="s">
        <v>147</v>
      </c>
      <c r="C20" s="10">
        <v>2.6920433333333338</v>
      </c>
      <c r="D20" s="11">
        <v>3.8362400000000001</v>
      </c>
      <c r="E20" s="11">
        <v>0.36675433333333335</v>
      </c>
      <c r="F20" s="12">
        <v>0.73798233333333341</v>
      </c>
      <c r="G20" s="12">
        <v>0.5276373333333334</v>
      </c>
      <c r="H20" s="13">
        <v>0.14288686666666664</v>
      </c>
      <c r="I20" s="16">
        <f t="shared" si="0"/>
        <v>-1.8670434480107958</v>
      </c>
      <c r="J20" s="32">
        <f t="shared" si="1"/>
        <v>-2.8620744278273449</v>
      </c>
      <c r="K20" s="32">
        <f t="shared" si="2"/>
        <v>-1.3599406936022607</v>
      </c>
      <c r="L20" s="8"/>
    </row>
    <row r="21" spans="1:24" x14ac:dyDescent="0.2">
      <c r="A21" s="79"/>
      <c r="B21" s="8" t="s">
        <v>154</v>
      </c>
      <c r="C21" s="10">
        <v>29.210433333333331</v>
      </c>
      <c r="D21" s="11">
        <v>37.909400000000005</v>
      </c>
      <c r="E21" s="11">
        <v>7.3620233333333331</v>
      </c>
      <c r="F21" s="12">
        <v>35.932966666666665</v>
      </c>
      <c r="G21" s="12">
        <v>12.279866666666665</v>
      </c>
      <c r="H21" s="13">
        <v>5.1307233333333331</v>
      </c>
      <c r="I21" s="16">
        <f t="shared" si="0"/>
        <v>0.29882429026692819</v>
      </c>
      <c r="J21" s="32">
        <f t="shared" si="1"/>
        <v>-1.6262607266714166</v>
      </c>
      <c r="K21" s="32">
        <f t="shared" si="2"/>
        <v>-0.52094008980302375</v>
      </c>
      <c r="L21" s="8"/>
    </row>
    <row r="22" spans="1:24" x14ac:dyDescent="0.2">
      <c r="A22" s="79"/>
      <c r="B22" s="8" t="s">
        <v>153</v>
      </c>
      <c r="C22" s="10">
        <v>11.633633333333334</v>
      </c>
      <c r="D22" s="11">
        <v>21.087299999999999</v>
      </c>
      <c r="E22" s="11">
        <v>5.7128066666666664</v>
      </c>
      <c r="F22" s="12">
        <v>15.674733333333334</v>
      </c>
      <c r="G22" s="12">
        <v>12.295366666666666</v>
      </c>
      <c r="H22" s="13">
        <v>6.2843666666666671</v>
      </c>
      <c r="I22" s="16">
        <f t="shared" si="0"/>
        <v>0.43013915995805957</v>
      </c>
      <c r="J22" s="32">
        <f t="shared" si="1"/>
        <v>-0.77825962655603809</v>
      </c>
      <c r="K22" s="32">
        <f t="shared" si="2"/>
        <v>0.13756765141668256</v>
      </c>
      <c r="L22" s="8"/>
    </row>
    <row r="23" spans="1:24" x14ac:dyDescent="0.2">
      <c r="A23" s="79"/>
      <c r="B23" s="8" t="s">
        <v>85</v>
      </c>
      <c r="C23" s="10">
        <v>3.8736766666666664</v>
      </c>
      <c r="D23" s="11">
        <v>2.6824066666666666</v>
      </c>
      <c r="E23" s="11">
        <v>1.6505533333333335</v>
      </c>
      <c r="F23" s="12">
        <v>2.8695900000000001</v>
      </c>
      <c r="G23" s="12">
        <v>5.2423999999999999</v>
      </c>
      <c r="H23" s="13">
        <v>1.8274299999999999</v>
      </c>
      <c r="I23" s="16">
        <f t="shared" si="0"/>
        <v>-0.43285891524038123</v>
      </c>
      <c r="J23" s="32">
        <f t="shared" si="1"/>
        <v>0.96669946301814769</v>
      </c>
      <c r="K23" s="32">
        <f t="shared" si="2"/>
        <v>0.14686638832313978</v>
      </c>
      <c r="L23" s="8"/>
    </row>
    <row r="24" spans="1:24" x14ac:dyDescent="0.2">
      <c r="A24" s="79"/>
      <c r="B24" s="8" t="s">
        <v>117</v>
      </c>
      <c r="C24" s="10">
        <v>4.1414266666666668</v>
      </c>
      <c r="D24" s="11">
        <v>3.2890449999999998</v>
      </c>
      <c r="E24" s="11">
        <v>1.4069700000000001</v>
      </c>
      <c r="F24" s="12">
        <v>3.6851533333333335</v>
      </c>
      <c r="G24" s="12">
        <v>7.6271200000000006</v>
      </c>
      <c r="H24" s="13">
        <v>2.5241250000000002</v>
      </c>
      <c r="I24" s="16">
        <f t="shared" si="0"/>
        <v>-0.16840319389072986</v>
      </c>
      <c r="J24" s="32">
        <f t="shared" si="1"/>
        <v>1.2134696513854462</v>
      </c>
      <c r="K24" s="32">
        <f t="shared" si="2"/>
        <v>0.84319179023622848</v>
      </c>
      <c r="L24" s="8"/>
    </row>
    <row r="25" spans="1:24" x14ac:dyDescent="0.2">
      <c r="A25" s="79"/>
      <c r="B25" s="8" t="s">
        <v>152</v>
      </c>
      <c r="C25" s="10">
        <v>1.3501910000000001</v>
      </c>
      <c r="D25" s="11">
        <v>4.1830299999999996</v>
      </c>
      <c r="E25" s="11">
        <v>84.943300000000008</v>
      </c>
      <c r="F25" s="12">
        <v>0.64834333333333338</v>
      </c>
      <c r="G25" s="12">
        <v>11.229233333333333</v>
      </c>
      <c r="H25" s="13">
        <v>176.625</v>
      </c>
      <c r="I25" s="16">
        <f t="shared" si="0"/>
        <v>-1.0583336007855888</v>
      </c>
      <c r="J25" s="32">
        <f t="shared" si="1"/>
        <v>1.4246391823817792</v>
      </c>
      <c r="K25" s="32">
        <f t="shared" si="2"/>
        <v>1.0561174977719201</v>
      </c>
      <c r="L25" s="8"/>
    </row>
    <row r="26" spans="1:24" x14ac:dyDescent="0.2">
      <c r="A26" s="79"/>
      <c r="B26" s="8" t="s">
        <v>10</v>
      </c>
      <c r="C26" s="10">
        <v>32.752700000000004</v>
      </c>
      <c r="D26" s="11">
        <v>11.302083333333334</v>
      </c>
      <c r="E26" s="11">
        <v>6.1606266666666665</v>
      </c>
      <c r="F26" s="12">
        <v>27.530533333333299</v>
      </c>
      <c r="G26" s="12">
        <v>30.48993333333333</v>
      </c>
      <c r="H26" s="13">
        <v>16.10175666666667</v>
      </c>
      <c r="I26" s="16">
        <f t="shared" si="0"/>
        <v>-0.25058128277826297</v>
      </c>
      <c r="J26" s="32">
        <f t="shared" si="1"/>
        <v>1.4317442641548548</v>
      </c>
      <c r="K26" s="32">
        <f t="shared" si="2"/>
        <v>1.3860690755753464</v>
      </c>
      <c r="L26" s="8"/>
    </row>
    <row r="27" spans="1:24" x14ac:dyDescent="0.2">
      <c r="A27" s="79"/>
      <c r="B27" s="8" t="s">
        <v>88</v>
      </c>
      <c r="C27" s="10">
        <v>2.3581966666666667</v>
      </c>
      <c r="D27" s="11">
        <v>1.0640799999999999</v>
      </c>
      <c r="E27" s="11">
        <v>0.17287280000000002</v>
      </c>
      <c r="F27" s="12">
        <v>1.6847799999999999</v>
      </c>
      <c r="G27" s="12">
        <v>3.119146666666667</v>
      </c>
      <c r="H27" s="13">
        <v>0.51001533333333338</v>
      </c>
      <c r="I27" s="16">
        <f t="shared" si="0"/>
        <v>-0.48512382449338665</v>
      </c>
      <c r="J27" s="32">
        <f t="shared" si="1"/>
        <v>1.5515447717858248</v>
      </c>
      <c r="K27" s="32">
        <f t="shared" si="2"/>
        <v>1.5608297299947624</v>
      </c>
      <c r="L27" s="8"/>
    </row>
    <row r="28" spans="1:24" x14ac:dyDescent="0.2">
      <c r="A28" s="79"/>
      <c r="B28" s="16" t="s">
        <v>42</v>
      </c>
      <c r="C28" s="10">
        <v>14.756633333333333</v>
      </c>
      <c r="D28" s="11">
        <v>3.416843333333333</v>
      </c>
      <c r="E28" s="11">
        <v>1.0670819999999999</v>
      </c>
      <c r="F28" s="12">
        <v>15.315700000000001</v>
      </c>
      <c r="G28" s="12">
        <v>24.286299999999997</v>
      </c>
      <c r="H28" s="13">
        <v>4.0639199999999995</v>
      </c>
      <c r="I28" s="16">
        <f t="shared" si="0"/>
        <v>5.3647692581264179E-2</v>
      </c>
      <c r="J28" s="32">
        <f t="shared" si="1"/>
        <v>2.82940670821205</v>
      </c>
      <c r="K28" s="32">
        <f t="shared" si="2"/>
        <v>1.9292009578860476</v>
      </c>
      <c r="L28" s="16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</row>
    <row r="29" spans="1:24" s="1" customFormat="1" ht="17" thickBot="1" x14ac:dyDescent="0.25">
      <c r="A29" s="80"/>
      <c r="B29" s="9" t="s">
        <v>41</v>
      </c>
      <c r="C29" s="17">
        <v>2.4311099999999999</v>
      </c>
      <c r="D29" s="18">
        <v>1.4482984999999999</v>
      </c>
      <c r="E29" s="18">
        <v>0.34343866666666667</v>
      </c>
      <c r="F29" s="19">
        <v>2.5263633333333333</v>
      </c>
      <c r="G29" s="19">
        <v>4.1432000000000002</v>
      </c>
      <c r="H29" s="20">
        <v>1.3685236666666667</v>
      </c>
      <c r="I29" s="30">
        <f t="shared" si="0"/>
        <v>5.5446965532917246E-2</v>
      </c>
      <c r="J29" s="33">
        <f t="shared" si="1"/>
        <v>1.5163864854089693</v>
      </c>
      <c r="K29" s="33">
        <f t="shared" si="2"/>
        <v>1.9944960022324376</v>
      </c>
      <c r="L29" s="9"/>
    </row>
    <row r="30" spans="1:24" ht="17" thickTop="1" x14ac:dyDescent="0.2">
      <c r="A30" s="78" t="s">
        <v>207</v>
      </c>
      <c r="B30" s="8" t="s">
        <v>102</v>
      </c>
      <c r="C30" s="10">
        <v>1.7613066666666668</v>
      </c>
      <c r="D30" s="11">
        <v>3.9018066666666669</v>
      </c>
      <c r="E30" s="11">
        <v>11.26224</v>
      </c>
      <c r="F30" s="12">
        <v>1.0914506666666666</v>
      </c>
      <c r="G30" s="12">
        <v>1.12209</v>
      </c>
      <c r="H30" s="13">
        <v>1.72908</v>
      </c>
      <c r="I30" s="16">
        <f t="shared" si="0"/>
        <v>-0.69039920093024376</v>
      </c>
      <c r="J30" s="32">
        <f t="shared" si="1"/>
        <v>-1.7979538991107815</v>
      </c>
      <c r="K30" s="32">
        <f t="shared" si="2"/>
        <v>-2.7034172750192993</v>
      </c>
      <c r="L30" s="8"/>
    </row>
    <row r="31" spans="1:24" x14ac:dyDescent="0.2">
      <c r="A31" s="79"/>
      <c r="B31" s="8" t="s">
        <v>85</v>
      </c>
      <c r="C31" s="10">
        <v>3.8736766666666664</v>
      </c>
      <c r="D31" s="11">
        <v>2.6824066666666666</v>
      </c>
      <c r="E31" s="11">
        <v>1.6505533333333335</v>
      </c>
      <c r="F31" s="12">
        <v>2.8695900000000001</v>
      </c>
      <c r="G31" s="12">
        <v>5.2423999999999999</v>
      </c>
      <c r="H31" s="13">
        <v>1.8274299999999999</v>
      </c>
      <c r="I31" s="16">
        <f t="shared" si="0"/>
        <v>-0.43285891524038123</v>
      </c>
      <c r="J31" s="32">
        <f t="shared" si="1"/>
        <v>0.96669946301814769</v>
      </c>
      <c r="K31" s="32">
        <f t="shared" si="2"/>
        <v>0.14686638832313978</v>
      </c>
      <c r="L31" s="8"/>
    </row>
    <row r="32" spans="1:24" x14ac:dyDescent="0.2">
      <c r="A32" s="79"/>
      <c r="B32" s="8" t="s">
        <v>24</v>
      </c>
      <c r="C32" s="10">
        <v>59.673766666666666</v>
      </c>
      <c r="D32" s="11">
        <v>17.677033333333334</v>
      </c>
      <c r="E32" s="11">
        <v>8.948996666666666</v>
      </c>
      <c r="F32" s="12">
        <v>51.831633333333336</v>
      </c>
      <c r="G32" s="12">
        <v>53.106233333333336</v>
      </c>
      <c r="H32" s="13">
        <v>22.954499999999999</v>
      </c>
      <c r="I32" s="16">
        <f t="shared" si="0"/>
        <v>-0.20326398703271606</v>
      </c>
      <c r="J32" s="32">
        <f t="shared" si="1"/>
        <v>1.5870050337697439</v>
      </c>
      <c r="K32" s="32">
        <f t="shared" si="2"/>
        <v>1.3589791611596176</v>
      </c>
      <c r="L32" s="8"/>
    </row>
    <row r="33" spans="1:24" x14ac:dyDescent="0.2">
      <c r="A33" s="84"/>
      <c r="B33" s="8" t="s">
        <v>146</v>
      </c>
      <c r="C33" s="10">
        <v>17.597166666666666</v>
      </c>
      <c r="D33" s="11">
        <v>2.8981849999999998</v>
      </c>
      <c r="E33" s="11">
        <v>2.31114</v>
      </c>
      <c r="F33" s="12">
        <v>16.976266666666668</v>
      </c>
      <c r="G33" s="12">
        <v>19.277733333333334</v>
      </c>
      <c r="H33" s="13">
        <v>6.2711366666666661</v>
      </c>
      <c r="I33" s="16">
        <f t="shared" si="0"/>
        <v>-5.1823934431578352E-2</v>
      </c>
      <c r="J33" s="32">
        <f t="shared" si="1"/>
        <v>2.733713835569179</v>
      </c>
      <c r="K33" s="32">
        <f t="shared" si="2"/>
        <v>1.4401223051427514</v>
      </c>
      <c r="L33" s="8"/>
    </row>
    <row r="34" spans="1:24" x14ac:dyDescent="0.2">
      <c r="A34" s="84"/>
      <c r="B34" s="8" t="s">
        <v>88</v>
      </c>
      <c r="C34" s="10">
        <v>2.3581966666666667</v>
      </c>
      <c r="D34" s="11">
        <v>1.0640799999999999</v>
      </c>
      <c r="E34" s="11">
        <v>0.17287280000000002</v>
      </c>
      <c r="F34" s="12">
        <v>1.6847799999999999</v>
      </c>
      <c r="G34" s="12">
        <v>3.119146666666667</v>
      </c>
      <c r="H34" s="13">
        <v>0.51001533333333338</v>
      </c>
      <c r="I34" s="16">
        <f t="shared" si="0"/>
        <v>-0.48512382449338665</v>
      </c>
      <c r="J34" s="32">
        <f t="shared" si="1"/>
        <v>1.5515447717858248</v>
      </c>
      <c r="K34" s="32">
        <f t="shared" si="2"/>
        <v>1.5608297299947624</v>
      </c>
      <c r="L34" s="8"/>
    </row>
    <row r="35" spans="1:24" x14ac:dyDescent="0.2">
      <c r="A35" s="84"/>
      <c r="B35" s="8" t="s">
        <v>87</v>
      </c>
      <c r="C35" s="10">
        <v>20.869600000000002</v>
      </c>
      <c r="D35" s="11">
        <v>7.84293</v>
      </c>
      <c r="E35" s="11">
        <v>4.1536266666666668</v>
      </c>
      <c r="F35" s="12">
        <v>17.395900000000001</v>
      </c>
      <c r="G35" s="12">
        <v>41.284266666666667</v>
      </c>
      <c r="H35" s="13">
        <v>14.531786666666667</v>
      </c>
      <c r="I35" s="16">
        <f t="shared" si="0"/>
        <v>-0.26265562852039787</v>
      </c>
      <c r="J35" s="32">
        <f t="shared" si="1"/>
        <v>2.3961274496262579</v>
      </c>
      <c r="K35" s="32">
        <f t="shared" si="2"/>
        <v>1.8067686357652135</v>
      </c>
      <c r="L35" s="8"/>
    </row>
    <row r="36" spans="1:24" x14ac:dyDescent="0.2">
      <c r="A36" s="84"/>
      <c r="B36" s="16" t="s">
        <v>42</v>
      </c>
      <c r="C36" s="10">
        <v>14.756633333333333</v>
      </c>
      <c r="D36" s="11">
        <v>3.416843333333333</v>
      </c>
      <c r="E36" s="11">
        <v>1.0670819999999999</v>
      </c>
      <c r="F36" s="12">
        <v>15.315700000000001</v>
      </c>
      <c r="G36" s="12">
        <v>24.286299999999997</v>
      </c>
      <c r="H36" s="13">
        <v>4.0639199999999995</v>
      </c>
      <c r="I36" s="16">
        <f t="shared" si="0"/>
        <v>5.3647692581264179E-2</v>
      </c>
      <c r="J36" s="32">
        <f t="shared" si="1"/>
        <v>2.82940670821205</v>
      </c>
      <c r="K36" s="32">
        <f t="shared" si="2"/>
        <v>1.9292009578860476</v>
      </c>
      <c r="L36" s="16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</row>
    <row r="37" spans="1:24" x14ac:dyDescent="0.2">
      <c r="A37" s="84"/>
      <c r="B37" s="8" t="s">
        <v>41</v>
      </c>
      <c r="C37" s="10">
        <v>2.4311099999999999</v>
      </c>
      <c r="D37" s="11">
        <v>1.4482984999999999</v>
      </c>
      <c r="E37" s="11">
        <v>0.34343866666666667</v>
      </c>
      <c r="F37" s="12">
        <v>2.5263633333333333</v>
      </c>
      <c r="G37" s="12">
        <v>4.1432000000000002</v>
      </c>
      <c r="H37" s="13">
        <v>1.3685236666666667</v>
      </c>
      <c r="I37" s="16">
        <f t="shared" si="0"/>
        <v>5.5446965532917246E-2</v>
      </c>
      <c r="J37" s="32">
        <f t="shared" si="1"/>
        <v>1.5163864854089693</v>
      </c>
      <c r="K37" s="32">
        <f t="shared" si="2"/>
        <v>1.9944960022324376</v>
      </c>
      <c r="L37" s="8"/>
    </row>
    <row r="38" spans="1:24" x14ac:dyDescent="0.2">
      <c r="A38" s="84"/>
      <c r="B38" s="8" t="s">
        <v>16</v>
      </c>
      <c r="C38" s="10">
        <v>38.596966666666667</v>
      </c>
      <c r="D38" s="11">
        <v>4.4219499999999998</v>
      </c>
      <c r="E38" s="11">
        <v>2.6884866666666674</v>
      </c>
      <c r="F38" s="12">
        <v>29.465100000000003</v>
      </c>
      <c r="G38" s="12">
        <v>43.707866666666668</v>
      </c>
      <c r="H38" s="13">
        <v>11.072493333333332</v>
      </c>
      <c r="I38" s="16">
        <f t="shared" si="0"/>
        <v>-0.38948030814823936</v>
      </c>
      <c r="J38" s="32">
        <f t="shared" si="1"/>
        <v>3.3051383459932806</v>
      </c>
      <c r="K38" s="32">
        <f t="shared" si="2"/>
        <v>2.0421139067736638</v>
      </c>
      <c r="L38" s="8"/>
    </row>
    <row r="39" spans="1:24" s="1" customFormat="1" ht="17" thickBot="1" x14ac:dyDescent="0.25">
      <c r="A39" s="85"/>
      <c r="B39" s="9" t="s">
        <v>86</v>
      </c>
      <c r="C39" s="17">
        <v>20.224633333333333</v>
      </c>
      <c r="D39" s="18">
        <v>5.8286366666666654</v>
      </c>
      <c r="E39" s="18">
        <v>3.0085333333333337</v>
      </c>
      <c r="F39" s="19">
        <v>16.693266666666666</v>
      </c>
      <c r="G39" s="19">
        <v>30.219366666666669</v>
      </c>
      <c r="H39" s="20">
        <v>13.337016666666665</v>
      </c>
      <c r="I39" s="30">
        <f t="shared" si="0"/>
        <v>-0.27684724727846255</v>
      </c>
      <c r="J39" s="33">
        <f t="shared" si="1"/>
        <v>2.3742430471542519</v>
      </c>
      <c r="K39" s="33">
        <f t="shared" si="2"/>
        <v>2.1483037422981708</v>
      </c>
      <c r="L39" s="9"/>
    </row>
    <row r="40" spans="1:24" ht="17" thickTop="1" x14ac:dyDescent="0.2">
      <c r="A40" s="78" t="s">
        <v>208</v>
      </c>
      <c r="B40" s="8" t="s">
        <v>149</v>
      </c>
      <c r="C40" s="10">
        <v>2.9486533333333331</v>
      </c>
      <c r="D40" s="11">
        <v>13.013266666666667</v>
      </c>
      <c r="E40" s="11">
        <v>4.1890833333333335</v>
      </c>
      <c r="F40" s="12">
        <v>1.021908</v>
      </c>
      <c r="G40" s="12">
        <v>0.17977033333333334</v>
      </c>
      <c r="H40" s="13">
        <v>0.29104266666666667</v>
      </c>
      <c r="I40" s="16">
        <f t="shared" si="0"/>
        <v>-1.5287908982533194</v>
      </c>
      <c r="J40" s="32">
        <f t="shared" si="1"/>
        <v>-6.1776843918748563</v>
      </c>
      <c r="K40" s="32">
        <f t="shared" si="2"/>
        <v>-3.847332012077203</v>
      </c>
      <c r="L40" s="8"/>
    </row>
    <row r="41" spans="1:24" x14ac:dyDescent="0.2">
      <c r="A41" s="79"/>
      <c r="B41" s="8" t="s">
        <v>151</v>
      </c>
      <c r="C41" s="10">
        <v>4.8958633333333337</v>
      </c>
      <c r="D41" s="11">
        <v>10.192096666666666</v>
      </c>
      <c r="E41" s="11">
        <v>1.4992299999999998</v>
      </c>
      <c r="F41" s="12">
        <v>3.1531466666666668</v>
      </c>
      <c r="G41" s="12">
        <v>0.99741233333333323</v>
      </c>
      <c r="H41" s="13">
        <v>0.22460749999999999</v>
      </c>
      <c r="I41" s="16">
        <f t="shared" si="0"/>
        <v>-0.63477100851146684</v>
      </c>
      <c r="J41" s="32">
        <f t="shared" si="1"/>
        <v>-3.3531170132341872</v>
      </c>
      <c r="K41" s="32">
        <f t="shared" si="2"/>
        <v>-2.738743719591862</v>
      </c>
      <c r="L41" s="8"/>
    </row>
    <row r="42" spans="1:24" x14ac:dyDescent="0.2">
      <c r="A42" s="79"/>
      <c r="B42" s="8" t="s">
        <v>102</v>
      </c>
      <c r="C42" s="10">
        <v>1.7613066666666668</v>
      </c>
      <c r="D42" s="11">
        <v>3.9018066666666669</v>
      </c>
      <c r="E42" s="11">
        <v>11.26224</v>
      </c>
      <c r="F42" s="12">
        <v>1.0914506666666666</v>
      </c>
      <c r="G42" s="12">
        <v>1.12209</v>
      </c>
      <c r="H42" s="13">
        <v>1.72908</v>
      </c>
      <c r="I42" s="16">
        <f t="shared" si="0"/>
        <v>-0.69039920093024376</v>
      </c>
      <c r="J42" s="32">
        <f t="shared" si="1"/>
        <v>-1.7979538991107815</v>
      </c>
      <c r="K42" s="32">
        <f t="shared" si="2"/>
        <v>-2.7034172750192993</v>
      </c>
      <c r="L42" s="8"/>
    </row>
    <row r="43" spans="1:24" x14ac:dyDescent="0.2">
      <c r="A43" s="79"/>
      <c r="B43" s="8" t="s">
        <v>148</v>
      </c>
      <c r="C43" s="10">
        <v>11.089943333333332</v>
      </c>
      <c r="D43" s="11">
        <v>5.2061700000000002</v>
      </c>
      <c r="E43" s="11">
        <v>1.4527299999999999</v>
      </c>
      <c r="F43" s="12">
        <v>7.9836799999999997</v>
      </c>
      <c r="G43" s="12">
        <v>1.7651266666666665</v>
      </c>
      <c r="H43" s="13">
        <v>0.33485149999999997</v>
      </c>
      <c r="I43" s="16">
        <f t="shared" si="0"/>
        <v>-0.47412619254929256</v>
      </c>
      <c r="J43" s="32">
        <f t="shared" si="1"/>
        <v>-1.5604507056750985</v>
      </c>
      <c r="K43" s="32">
        <f t="shared" si="2"/>
        <v>-2.1171732570816348</v>
      </c>
      <c r="L43" s="8"/>
    </row>
    <row r="44" spans="1:24" x14ac:dyDescent="0.2">
      <c r="A44" s="79"/>
      <c r="B44" s="8" t="s">
        <v>150</v>
      </c>
      <c r="C44" s="10">
        <v>7.5622633333333331</v>
      </c>
      <c r="D44" s="11">
        <v>20.502600000000001</v>
      </c>
      <c r="E44" s="11">
        <v>5.9448433333333339</v>
      </c>
      <c r="F44" s="12">
        <v>4.7306499999999998</v>
      </c>
      <c r="G44" s="12">
        <v>3.9091500000000003</v>
      </c>
      <c r="H44" s="13">
        <v>2.1187366666666665</v>
      </c>
      <c r="I44" s="16">
        <f t="shared" si="0"/>
        <v>-0.67677966163142012</v>
      </c>
      <c r="J44" s="32">
        <f t="shared" si="1"/>
        <v>-2.3908800248912931</v>
      </c>
      <c r="K44" s="32">
        <f t="shared" si="2"/>
        <v>-1.4884345012795204</v>
      </c>
      <c r="L44" s="8"/>
    </row>
    <row r="45" spans="1:24" x14ac:dyDescent="0.2">
      <c r="A45" s="79"/>
      <c r="B45" s="8" t="s">
        <v>147</v>
      </c>
      <c r="C45" s="10">
        <v>2.6920433333333338</v>
      </c>
      <c r="D45" s="11">
        <v>3.8362400000000001</v>
      </c>
      <c r="E45" s="11">
        <v>0.36675433333333335</v>
      </c>
      <c r="F45" s="12">
        <v>0.73798233333333341</v>
      </c>
      <c r="G45" s="12">
        <v>0.5276373333333334</v>
      </c>
      <c r="H45" s="13">
        <v>0.14288686666666664</v>
      </c>
      <c r="I45" s="16">
        <f t="shared" si="0"/>
        <v>-1.8670434480107958</v>
      </c>
      <c r="J45" s="32">
        <f t="shared" si="1"/>
        <v>-2.8620744278273449</v>
      </c>
      <c r="K45" s="32">
        <f t="shared" si="2"/>
        <v>-1.3599406936022607</v>
      </c>
      <c r="L45" s="8"/>
    </row>
    <row r="46" spans="1:24" x14ac:dyDescent="0.2">
      <c r="A46" s="79"/>
      <c r="B46" s="8" t="s">
        <v>154</v>
      </c>
      <c r="C46" s="10">
        <v>29.210433333333331</v>
      </c>
      <c r="D46" s="11">
        <v>37.909400000000005</v>
      </c>
      <c r="E46" s="11">
        <v>7.3620233333333331</v>
      </c>
      <c r="F46" s="12">
        <v>35.932966666666665</v>
      </c>
      <c r="G46" s="12">
        <v>12.279866666666665</v>
      </c>
      <c r="H46" s="13">
        <v>5.1307233333333331</v>
      </c>
      <c r="I46" s="16">
        <f t="shared" si="0"/>
        <v>0.29882429026692819</v>
      </c>
      <c r="J46" s="32">
        <f t="shared" si="1"/>
        <v>-1.6262607266714166</v>
      </c>
      <c r="K46" s="32">
        <f t="shared" si="2"/>
        <v>-0.52094008980302375</v>
      </c>
      <c r="L46" s="8"/>
    </row>
    <row r="47" spans="1:24" x14ac:dyDescent="0.2">
      <c r="A47" s="79"/>
      <c r="B47" s="8" t="s">
        <v>153</v>
      </c>
      <c r="C47" s="10">
        <v>11.633633333333334</v>
      </c>
      <c r="D47" s="11">
        <v>21.087299999999999</v>
      </c>
      <c r="E47" s="11">
        <v>5.7128066666666664</v>
      </c>
      <c r="F47" s="12">
        <v>15.674733333333334</v>
      </c>
      <c r="G47" s="12">
        <v>12.295366666666666</v>
      </c>
      <c r="H47" s="13">
        <v>6.2843666666666671</v>
      </c>
      <c r="I47" s="16">
        <f t="shared" si="0"/>
        <v>0.43013915995805957</v>
      </c>
      <c r="J47" s="32">
        <f t="shared" si="1"/>
        <v>-0.77825962655603809</v>
      </c>
      <c r="K47" s="32">
        <f t="shared" si="2"/>
        <v>0.13756765141668256</v>
      </c>
      <c r="L47" s="8"/>
    </row>
    <row r="48" spans="1:24" x14ac:dyDescent="0.2">
      <c r="A48" s="79"/>
      <c r="B48" s="8" t="s">
        <v>155</v>
      </c>
      <c r="C48" s="10">
        <v>56.793900000000001</v>
      </c>
      <c r="D48" s="11">
        <v>14.759403333333333</v>
      </c>
      <c r="E48" s="11">
        <v>7.3544666666666672</v>
      </c>
      <c r="F48" s="12">
        <v>23.378266666666665</v>
      </c>
      <c r="G48" s="12">
        <v>16.233833333333333</v>
      </c>
      <c r="H48" s="13">
        <v>8.108743333333333</v>
      </c>
      <c r="I48" s="16">
        <f t="shared" si="0"/>
        <v>-1.280568015901721</v>
      </c>
      <c r="J48" s="32">
        <f t="shared" si="1"/>
        <v>0.13736930720285959</v>
      </c>
      <c r="K48" s="32">
        <f t="shared" si="2"/>
        <v>0.14085762408246921</v>
      </c>
      <c r="L48" s="8"/>
    </row>
    <row r="49" spans="1:24" x14ac:dyDescent="0.2">
      <c r="A49" s="79"/>
      <c r="B49" s="8" t="s">
        <v>85</v>
      </c>
      <c r="C49" s="10">
        <v>3.8736766666666664</v>
      </c>
      <c r="D49" s="11">
        <v>2.6824066666666666</v>
      </c>
      <c r="E49" s="11">
        <v>1.6505533333333335</v>
      </c>
      <c r="F49" s="12">
        <v>2.8695900000000001</v>
      </c>
      <c r="G49" s="12">
        <v>5.2423999999999999</v>
      </c>
      <c r="H49" s="13">
        <v>1.8274299999999999</v>
      </c>
      <c r="I49" s="16">
        <f t="shared" si="0"/>
        <v>-0.43285891524038123</v>
      </c>
      <c r="J49" s="32">
        <f t="shared" si="1"/>
        <v>0.96669946301814769</v>
      </c>
      <c r="K49" s="32">
        <f t="shared" si="2"/>
        <v>0.14686638832313978</v>
      </c>
      <c r="L49" s="8"/>
    </row>
    <row r="50" spans="1:24" x14ac:dyDescent="0.2">
      <c r="A50" s="79"/>
      <c r="B50" s="8" t="s">
        <v>106</v>
      </c>
      <c r="C50" s="10">
        <v>35.382733333333327</v>
      </c>
      <c r="D50" s="11">
        <v>5.6468200000000008</v>
      </c>
      <c r="E50" s="11">
        <v>2.1947100000000002</v>
      </c>
      <c r="F50" s="12">
        <v>15.237966666666667</v>
      </c>
      <c r="G50" s="12">
        <v>6.4050233333333333</v>
      </c>
      <c r="H50" s="13">
        <v>3.5842399999999999</v>
      </c>
      <c r="I50" s="16">
        <f t="shared" si="0"/>
        <v>-1.2153750967953967</v>
      </c>
      <c r="J50" s="32">
        <f t="shared" si="1"/>
        <v>0.18176518207416928</v>
      </c>
      <c r="K50" s="32">
        <f t="shared" si="2"/>
        <v>0.70763692266980638</v>
      </c>
      <c r="L50" s="8"/>
    </row>
    <row r="51" spans="1:24" x14ac:dyDescent="0.2">
      <c r="A51" s="79"/>
      <c r="B51" s="8" t="s">
        <v>117</v>
      </c>
      <c r="C51" s="10">
        <v>4.1414266666666668</v>
      </c>
      <c r="D51" s="11">
        <v>3.2890449999999998</v>
      </c>
      <c r="E51" s="11">
        <v>1.4069700000000001</v>
      </c>
      <c r="F51" s="12">
        <v>3.6851533333333335</v>
      </c>
      <c r="G51" s="12">
        <v>7.6271200000000006</v>
      </c>
      <c r="H51" s="13">
        <v>2.5241250000000002</v>
      </c>
      <c r="I51" s="16">
        <f t="shared" si="0"/>
        <v>-0.16840319389072986</v>
      </c>
      <c r="J51" s="32">
        <f t="shared" si="1"/>
        <v>1.2134696513854462</v>
      </c>
      <c r="K51" s="32">
        <f t="shared" si="2"/>
        <v>0.84319179023622848</v>
      </c>
      <c r="L51" s="8"/>
    </row>
    <row r="52" spans="1:24" x14ac:dyDescent="0.2">
      <c r="A52" s="79"/>
      <c r="B52" s="8" t="s">
        <v>152</v>
      </c>
      <c r="C52" s="10">
        <v>1.3501910000000001</v>
      </c>
      <c r="D52" s="11">
        <v>4.1830299999999996</v>
      </c>
      <c r="E52" s="11">
        <v>84.943300000000008</v>
      </c>
      <c r="F52" s="12">
        <v>0.64834333333333338</v>
      </c>
      <c r="G52" s="12">
        <v>11.229233333333333</v>
      </c>
      <c r="H52" s="13">
        <v>176.625</v>
      </c>
      <c r="I52" s="16">
        <f t="shared" si="0"/>
        <v>-1.0583336007855888</v>
      </c>
      <c r="J52" s="32">
        <f t="shared" si="1"/>
        <v>1.4246391823817792</v>
      </c>
      <c r="K52" s="32">
        <f t="shared" si="2"/>
        <v>1.0561174977719201</v>
      </c>
      <c r="L52" s="8"/>
    </row>
    <row r="53" spans="1:24" x14ac:dyDescent="0.2">
      <c r="A53" s="79"/>
      <c r="B53" s="8" t="s">
        <v>10</v>
      </c>
      <c r="C53" s="10">
        <v>32.752700000000004</v>
      </c>
      <c r="D53" s="11">
        <v>11.302083333333334</v>
      </c>
      <c r="E53" s="11">
        <v>6.1606266666666665</v>
      </c>
      <c r="F53" s="12">
        <v>27.530533333333334</v>
      </c>
      <c r="G53" s="12">
        <v>30.48993333333333</v>
      </c>
      <c r="H53" s="13">
        <v>16.10175666666667</v>
      </c>
      <c r="I53" s="16">
        <f t="shared" si="0"/>
        <v>-0.25058128277826108</v>
      </c>
      <c r="J53" s="32">
        <f t="shared" si="1"/>
        <v>1.4317442641548548</v>
      </c>
      <c r="K53" s="32">
        <f t="shared" si="2"/>
        <v>1.3860690755753464</v>
      </c>
      <c r="L53" s="8"/>
    </row>
    <row r="54" spans="1:24" x14ac:dyDescent="0.2">
      <c r="A54" s="79"/>
      <c r="B54" s="8" t="s">
        <v>88</v>
      </c>
      <c r="C54" s="10">
        <v>2.3581966666666667</v>
      </c>
      <c r="D54" s="11">
        <v>1.0640799999999999</v>
      </c>
      <c r="E54" s="11">
        <v>0.17287280000000002</v>
      </c>
      <c r="F54" s="12">
        <v>1.6847799999999999</v>
      </c>
      <c r="G54" s="12">
        <v>3.119146666666667</v>
      </c>
      <c r="H54" s="13">
        <v>0.51001533333333338</v>
      </c>
      <c r="I54" s="16">
        <f t="shared" si="0"/>
        <v>-0.48512382449338665</v>
      </c>
      <c r="J54" s="32">
        <f t="shared" si="1"/>
        <v>1.5515447717858248</v>
      </c>
      <c r="K54" s="32">
        <f t="shared" si="2"/>
        <v>1.5608297299947624</v>
      </c>
      <c r="L54" s="8"/>
    </row>
    <row r="55" spans="1:24" x14ac:dyDescent="0.2">
      <c r="A55" s="79"/>
      <c r="B55" s="16" t="s">
        <v>42</v>
      </c>
      <c r="C55" s="10">
        <v>14.756633333333333</v>
      </c>
      <c r="D55" s="11">
        <v>3.416843333333333</v>
      </c>
      <c r="E55" s="11">
        <v>1.0670819999999999</v>
      </c>
      <c r="F55" s="12">
        <v>15.315700000000001</v>
      </c>
      <c r="G55" s="12">
        <v>24.286299999999997</v>
      </c>
      <c r="H55" s="13">
        <v>4.0639199999999995</v>
      </c>
      <c r="I55" s="16">
        <f t="shared" si="0"/>
        <v>5.3647692581264179E-2</v>
      </c>
      <c r="J55" s="32">
        <f t="shared" si="1"/>
        <v>2.82940670821205</v>
      </c>
      <c r="K55" s="32">
        <f t="shared" si="2"/>
        <v>1.9292009578860476</v>
      </c>
      <c r="L55" s="16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</row>
    <row r="56" spans="1:24" s="1" customFormat="1" ht="17" thickBot="1" x14ac:dyDescent="0.25">
      <c r="A56" s="80"/>
      <c r="B56" s="9" t="s">
        <v>41</v>
      </c>
      <c r="C56" s="17">
        <v>2.4311099999999999</v>
      </c>
      <c r="D56" s="18">
        <v>1.4482984999999999</v>
      </c>
      <c r="E56" s="18">
        <v>0.34343866666666667</v>
      </c>
      <c r="F56" s="19">
        <v>2.5263633333333333</v>
      </c>
      <c r="G56" s="19">
        <v>4.1432000000000002</v>
      </c>
      <c r="H56" s="20">
        <v>1.3685236666666667</v>
      </c>
      <c r="I56" s="30">
        <f t="shared" si="0"/>
        <v>5.5446965532917246E-2</v>
      </c>
      <c r="J56" s="33">
        <f t="shared" si="1"/>
        <v>1.5163864854089693</v>
      </c>
      <c r="K56" s="33">
        <f t="shared" si="2"/>
        <v>1.9944960022324376</v>
      </c>
      <c r="L56" s="9"/>
    </row>
    <row r="57" spans="1:24" ht="17" thickTop="1" x14ac:dyDescent="0.2">
      <c r="A57" s="78" t="s">
        <v>209</v>
      </c>
      <c r="B57" s="8" t="s">
        <v>102</v>
      </c>
      <c r="C57" s="10">
        <v>1.7613066666666668</v>
      </c>
      <c r="D57" s="11">
        <v>3.9018066666666669</v>
      </c>
      <c r="E57" s="11">
        <v>11.26224</v>
      </c>
      <c r="F57" s="12">
        <v>1.0914506666666666</v>
      </c>
      <c r="G57" s="12">
        <v>1.12209</v>
      </c>
      <c r="H57" s="13">
        <v>1.72908</v>
      </c>
      <c r="I57" s="16">
        <f t="shared" si="0"/>
        <v>-0.69039920093024376</v>
      </c>
      <c r="J57" s="32">
        <f t="shared" si="1"/>
        <v>-1.7979538991107815</v>
      </c>
      <c r="K57" s="32">
        <f t="shared" si="2"/>
        <v>-2.7034172750192993</v>
      </c>
      <c r="L57" s="8"/>
    </row>
    <row r="58" spans="1:24" x14ac:dyDescent="0.2">
      <c r="A58" s="79"/>
      <c r="B58" s="8" t="s">
        <v>85</v>
      </c>
      <c r="C58" s="10">
        <v>3.8736766666666664</v>
      </c>
      <c r="D58" s="11">
        <v>2.6824066666666666</v>
      </c>
      <c r="E58" s="11">
        <v>1.6505533333333335</v>
      </c>
      <c r="F58" s="12">
        <v>2.8695900000000001</v>
      </c>
      <c r="G58" s="12">
        <v>5.2423999999999999</v>
      </c>
      <c r="H58" s="13">
        <v>1.8274299999999999</v>
      </c>
      <c r="I58" s="16">
        <f t="shared" si="0"/>
        <v>-0.43285891524038123</v>
      </c>
      <c r="J58" s="32">
        <f t="shared" si="1"/>
        <v>0.96669946301814769</v>
      </c>
      <c r="K58" s="32">
        <f t="shared" si="2"/>
        <v>0.14686638832313978</v>
      </c>
      <c r="L58" s="8"/>
    </row>
    <row r="59" spans="1:24" x14ac:dyDescent="0.2">
      <c r="A59" s="79"/>
      <c r="B59" s="8" t="s">
        <v>24</v>
      </c>
      <c r="C59" s="10">
        <v>59.673766666666666</v>
      </c>
      <c r="D59" s="11">
        <v>17.677033333333334</v>
      </c>
      <c r="E59" s="11">
        <v>8.948996666666666</v>
      </c>
      <c r="F59" s="12">
        <v>51.831633333333336</v>
      </c>
      <c r="G59" s="12">
        <v>53.106233333333336</v>
      </c>
      <c r="H59" s="13">
        <v>22.954499999999999</v>
      </c>
      <c r="I59" s="16">
        <f t="shared" si="0"/>
        <v>-0.20326398703271606</v>
      </c>
      <c r="J59" s="32">
        <f t="shared" si="1"/>
        <v>1.5870050337697439</v>
      </c>
      <c r="K59" s="32">
        <f t="shared" si="2"/>
        <v>1.3589791611596176</v>
      </c>
      <c r="L59" s="8"/>
    </row>
    <row r="60" spans="1:24" x14ac:dyDescent="0.2">
      <c r="A60" s="79"/>
      <c r="B60" s="8" t="s">
        <v>146</v>
      </c>
      <c r="C60" s="10">
        <v>17.597166666666666</v>
      </c>
      <c r="D60" s="11">
        <v>2.8981849999999998</v>
      </c>
      <c r="E60" s="11">
        <v>2.31114</v>
      </c>
      <c r="F60" s="12">
        <v>16.976266666666668</v>
      </c>
      <c r="G60" s="12">
        <v>19.277733333333334</v>
      </c>
      <c r="H60" s="13">
        <v>6.2711366666666661</v>
      </c>
      <c r="I60" s="16">
        <f t="shared" si="0"/>
        <v>-5.1823934431578352E-2</v>
      </c>
      <c r="J60" s="32">
        <f t="shared" si="1"/>
        <v>2.733713835569179</v>
      </c>
      <c r="K60" s="32">
        <f t="shared" si="2"/>
        <v>1.4401223051427514</v>
      </c>
      <c r="L60" s="8"/>
    </row>
    <row r="61" spans="1:24" x14ac:dyDescent="0.2">
      <c r="A61" s="79"/>
      <c r="B61" s="8" t="s">
        <v>88</v>
      </c>
      <c r="C61" s="10">
        <v>2.3581966666666667</v>
      </c>
      <c r="D61" s="11">
        <v>1.0640799999999999</v>
      </c>
      <c r="E61" s="11">
        <v>0.17287280000000002</v>
      </c>
      <c r="F61" s="12">
        <v>1.6847799999999999</v>
      </c>
      <c r="G61" s="12">
        <v>3.119146666666667</v>
      </c>
      <c r="H61" s="13">
        <v>0.51001533333333338</v>
      </c>
      <c r="I61" s="16">
        <f t="shared" si="0"/>
        <v>-0.48512382449338665</v>
      </c>
      <c r="J61" s="32">
        <f t="shared" si="1"/>
        <v>1.5515447717858248</v>
      </c>
      <c r="K61" s="32">
        <f t="shared" si="2"/>
        <v>1.5608297299947624</v>
      </c>
      <c r="L61" s="8"/>
    </row>
    <row r="62" spans="1:24" x14ac:dyDescent="0.2">
      <c r="A62" s="79"/>
      <c r="B62" s="8" t="s">
        <v>87</v>
      </c>
      <c r="C62" s="10">
        <v>20.869600000000002</v>
      </c>
      <c r="D62" s="11">
        <v>7.84293</v>
      </c>
      <c r="E62" s="11">
        <v>4.1536266666666668</v>
      </c>
      <c r="F62" s="12">
        <v>17.395900000000001</v>
      </c>
      <c r="G62" s="12">
        <v>41.284266666666667</v>
      </c>
      <c r="H62" s="13">
        <v>14.531786666666667</v>
      </c>
      <c r="I62" s="16">
        <f t="shared" si="0"/>
        <v>-0.26265562852039787</v>
      </c>
      <c r="J62" s="32">
        <f t="shared" si="1"/>
        <v>2.3961274496262579</v>
      </c>
      <c r="K62" s="32">
        <f t="shared" si="2"/>
        <v>1.8067686357652135</v>
      </c>
      <c r="L62" s="8"/>
    </row>
    <row r="63" spans="1:24" x14ac:dyDescent="0.2">
      <c r="A63" s="79"/>
      <c r="B63" s="16" t="s">
        <v>42</v>
      </c>
      <c r="C63" s="10">
        <v>14.756633333333333</v>
      </c>
      <c r="D63" s="11">
        <v>3.416843333333333</v>
      </c>
      <c r="E63" s="11">
        <v>1.0670819999999999</v>
      </c>
      <c r="F63" s="12">
        <v>15.315700000000001</v>
      </c>
      <c r="G63" s="12">
        <v>24.286299999999997</v>
      </c>
      <c r="H63" s="13">
        <v>4.0639199999999995</v>
      </c>
      <c r="I63" s="16">
        <f t="shared" si="0"/>
        <v>5.3647692581264179E-2</v>
      </c>
      <c r="J63" s="32">
        <f t="shared" si="1"/>
        <v>2.82940670821205</v>
      </c>
      <c r="K63" s="32">
        <f t="shared" si="2"/>
        <v>1.9292009578860476</v>
      </c>
      <c r="L63" s="16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</row>
    <row r="64" spans="1:24" x14ac:dyDescent="0.2">
      <c r="A64" s="79"/>
      <c r="B64" s="8" t="s">
        <v>41</v>
      </c>
      <c r="C64" s="10">
        <v>2.4311099999999999</v>
      </c>
      <c r="D64" s="11">
        <v>1.4482984999999999</v>
      </c>
      <c r="E64" s="11">
        <v>0.34343866666666667</v>
      </c>
      <c r="F64" s="12">
        <v>2.5263633333333333</v>
      </c>
      <c r="G64" s="12">
        <v>4.1432000000000002</v>
      </c>
      <c r="H64" s="13">
        <v>1.3685236666666667</v>
      </c>
      <c r="I64" s="16">
        <f t="shared" si="0"/>
        <v>5.5446965532917246E-2</v>
      </c>
      <c r="J64" s="32">
        <f t="shared" si="1"/>
        <v>1.5163864854089693</v>
      </c>
      <c r="K64" s="32">
        <f t="shared" si="2"/>
        <v>1.9944960022324376</v>
      </c>
      <c r="L64" s="8"/>
    </row>
    <row r="65" spans="1:24" x14ac:dyDescent="0.2">
      <c r="A65" s="79"/>
      <c r="B65" s="8" t="s">
        <v>16</v>
      </c>
      <c r="C65" s="10">
        <v>38.596966666666667</v>
      </c>
      <c r="D65" s="11">
        <v>4.4219499999999998</v>
      </c>
      <c r="E65" s="11">
        <v>2.6884866666666674</v>
      </c>
      <c r="F65" s="12">
        <v>29.465100000000003</v>
      </c>
      <c r="G65" s="12">
        <v>43.707866666666668</v>
      </c>
      <c r="H65" s="13">
        <v>11.072493333333332</v>
      </c>
      <c r="I65" s="16">
        <f t="shared" si="0"/>
        <v>-0.38948030814823936</v>
      </c>
      <c r="J65" s="32">
        <f t="shared" si="1"/>
        <v>3.3051383459932806</v>
      </c>
      <c r="K65" s="32">
        <f t="shared" si="2"/>
        <v>2.0421139067736638</v>
      </c>
      <c r="L65" s="8"/>
    </row>
    <row r="66" spans="1:24" s="1" customFormat="1" ht="17" thickBot="1" x14ac:dyDescent="0.25">
      <c r="A66" s="80"/>
      <c r="B66" s="9" t="s">
        <v>86</v>
      </c>
      <c r="C66" s="17">
        <v>20.224633333333333</v>
      </c>
      <c r="D66" s="18">
        <v>5.8286366666666654</v>
      </c>
      <c r="E66" s="18">
        <v>3.0085333333333337</v>
      </c>
      <c r="F66" s="19">
        <v>16.693266666666666</v>
      </c>
      <c r="G66" s="19">
        <v>30.219366666666669</v>
      </c>
      <c r="H66" s="20">
        <v>13.337016666666665</v>
      </c>
      <c r="I66" s="30">
        <f t="shared" si="0"/>
        <v>-0.27684724727846255</v>
      </c>
      <c r="J66" s="33">
        <f t="shared" si="1"/>
        <v>2.3742430471542519</v>
      </c>
      <c r="K66" s="33">
        <f t="shared" si="2"/>
        <v>2.1483037422981708</v>
      </c>
      <c r="L66" s="9"/>
    </row>
    <row r="67" spans="1:24" ht="17" thickTop="1" x14ac:dyDescent="0.2">
      <c r="A67" s="78" t="s">
        <v>210</v>
      </c>
      <c r="B67" s="8" t="s">
        <v>149</v>
      </c>
      <c r="C67" s="10">
        <v>2.9486533333333331</v>
      </c>
      <c r="D67" s="11">
        <v>13.013266666666667</v>
      </c>
      <c r="E67" s="11">
        <v>4.1890833333333335</v>
      </c>
      <c r="F67" s="12">
        <v>1.021908</v>
      </c>
      <c r="G67" s="12">
        <v>0.17977033333333334</v>
      </c>
      <c r="H67" s="13">
        <v>0.29104266666666667</v>
      </c>
      <c r="I67" s="16">
        <f t="shared" si="0"/>
        <v>-1.5287908982533194</v>
      </c>
      <c r="J67" s="32">
        <f t="shared" si="1"/>
        <v>-6.1776843918748563</v>
      </c>
      <c r="K67" s="32">
        <f t="shared" si="2"/>
        <v>-3.847332012077203</v>
      </c>
      <c r="L67" s="8"/>
    </row>
    <row r="68" spans="1:24" x14ac:dyDescent="0.2">
      <c r="A68" s="79"/>
      <c r="B68" s="8" t="s">
        <v>151</v>
      </c>
      <c r="C68" s="10">
        <v>4.8958633333333337</v>
      </c>
      <c r="D68" s="11">
        <v>10.192096666666666</v>
      </c>
      <c r="E68" s="11">
        <v>1.4992299999999998</v>
      </c>
      <c r="F68" s="12">
        <v>3.1531466666666668</v>
      </c>
      <c r="G68" s="12">
        <v>0.99741233333333323</v>
      </c>
      <c r="H68" s="13">
        <v>0.22460749999999999</v>
      </c>
      <c r="I68" s="16">
        <f t="shared" si="0"/>
        <v>-0.63477100851146684</v>
      </c>
      <c r="J68" s="32">
        <f t="shared" si="1"/>
        <v>-3.3531170132341872</v>
      </c>
      <c r="K68" s="32">
        <f t="shared" si="2"/>
        <v>-2.738743719591862</v>
      </c>
      <c r="L68" s="8"/>
    </row>
    <row r="69" spans="1:24" x14ac:dyDescent="0.2">
      <c r="A69" s="79"/>
      <c r="B69" s="8" t="s">
        <v>102</v>
      </c>
      <c r="C69" s="10">
        <v>1.7613066666666668</v>
      </c>
      <c r="D69" s="11">
        <v>3.9018066666666669</v>
      </c>
      <c r="E69" s="11">
        <v>11.26224</v>
      </c>
      <c r="F69" s="12">
        <v>1.0914506666666666</v>
      </c>
      <c r="G69" s="12">
        <v>1.12209</v>
      </c>
      <c r="H69" s="13">
        <v>1.72908</v>
      </c>
      <c r="I69" s="16">
        <f t="shared" ref="I69:I132" si="3">LOG(F69/C69,2)</f>
        <v>-0.69039920093024376</v>
      </c>
      <c r="J69" s="32">
        <f t="shared" ref="J69:J132" si="4">LOG(G69/D69,2)</f>
        <v>-1.7979538991107815</v>
      </c>
      <c r="K69" s="32">
        <f t="shared" ref="K69:K132" si="5">IF(E69=0,LOG(H69/0.01,2),LOG(H69/E69,2))</f>
        <v>-2.7034172750192993</v>
      </c>
      <c r="L69" s="8"/>
    </row>
    <row r="70" spans="1:24" x14ac:dyDescent="0.2">
      <c r="A70" s="79"/>
      <c r="B70" s="8" t="s">
        <v>148</v>
      </c>
      <c r="C70" s="10">
        <v>11.089943333333332</v>
      </c>
      <c r="D70" s="11">
        <v>5.2061700000000002</v>
      </c>
      <c r="E70" s="11">
        <v>1.4527299999999999</v>
      </c>
      <c r="F70" s="12">
        <v>7.9836799999999997</v>
      </c>
      <c r="G70" s="12">
        <v>1.7651266666666665</v>
      </c>
      <c r="H70" s="13">
        <v>0.33485149999999997</v>
      </c>
      <c r="I70" s="16">
        <f t="shared" si="3"/>
        <v>-0.47412619254929256</v>
      </c>
      <c r="J70" s="32">
        <f t="shared" si="4"/>
        <v>-1.5604507056750985</v>
      </c>
      <c r="K70" s="32">
        <f t="shared" si="5"/>
        <v>-2.1171732570816348</v>
      </c>
      <c r="L70" s="8"/>
    </row>
    <row r="71" spans="1:24" x14ac:dyDescent="0.2">
      <c r="A71" s="79"/>
      <c r="B71" s="8" t="s">
        <v>150</v>
      </c>
      <c r="C71" s="10">
        <v>7.5622633333333331</v>
      </c>
      <c r="D71" s="11">
        <v>20.502600000000001</v>
      </c>
      <c r="E71" s="11">
        <v>5.9448433333333339</v>
      </c>
      <c r="F71" s="12">
        <v>4.7306499999999998</v>
      </c>
      <c r="G71" s="12">
        <v>3.9091500000000003</v>
      </c>
      <c r="H71" s="13">
        <v>2.1187366666666665</v>
      </c>
      <c r="I71" s="16">
        <f t="shared" si="3"/>
        <v>-0.67677966163142012</v>
      </c>
      <c r="J71" s="32">
        <f t="shared" si="4"/>
        <v>-2.3908800248912931</v>
      </c>
      <c r="K71" s="32">
        <f t="shared" si="5"/>
        <v>-1.4884345012795204</v>
      </c>
      <c r="L71" s="8"/>
    </row>
    <row r="72" spans="1:24" x14ac:dyDescent="0.2">
      <c r="A72" s="79"/>
      <c r="B72" s="8" t="s">
        <v>147</v>
      </c>
      <c r="C72" s="10">
        <v>2.6920433333333338</v>
      </c>
      <c r="D72" s="11">
        <v>3.8362400000000001</v>
      </c>
      <c r="E72" s="11">
        <v>0.36675433333333335</v>
      </c>
      <c r="F72" s="12">
        <v>0.73798233333333341</v>
      </c>
      <c r="G72" s="12">
        <v>0.5276373333333334</v>
      </c>
      <c r="H72" s="13">
        <v>0.14288686666666664</v>
      </c>
      <c r="I72" s="16">
        <f t="shared" si="3"/>
        <v>-1.8670434480107958</v>
      </c>
      <c r="J72" s="32">
        <f t="shared" si="4"/>
        <v>-2.8620744278273449</v>
      </c>
      <c r="K72" s="32">
        <f t="shared" si="5"/>
        <v>-1.3599406936022607</v>
      </c>
      <c r="L72" s="8"/>
    </row>
    <row r="73" spans="1:24" x14ac:dyDescent="0.2">
      <c r="A73" s="79"/>
      <c r="B73" s="8" t="s">
        <v>154</v>
      </c>
      <c r="C73" s="10">
        <v>29.210433333333331</v>
      </c>
      <c r="D73" s="11">
        <v>37.909400000000005</v>
      </c>
      <c r="E73" s="11">
        <v>7.3620233333333331</v>
      </c>
      <c r="F73" s="12">
        <v>35.932966666666665</v>
      </c>
      <c r="G73" s="12">
        <v>12.279866666666665</v>
      </c>
      <c r="H73" s="13">
        <v>5.1307233333333331</v>
      </c>
      <c r="I73" s="16">
        <f t="shared" si="3"/>
        <v>0.29882429026692819</v>
      </c>
      <c r="J73" s="32">
        <f t="shared" si="4"/>
        <v>-1.6262607266714166</v>
      </c>
      <c r="K73" s="32">
        <f t="shared" si="5"/>
        <v>-0.52094008980302375</v>
      </c>
      <c r="L73" s="8"/>
    </row>
    <row r="74" spans="1:24" x14ac:dyDescent="0.2">
      <c r="A74" s="79"/>
      <c r="B74" s="8" t="s">
        <v>153</v>
      </c>
      <c r="C74" s="10">
        <v>11.633633333333334</v>
      </c>
      <c r="D74" s="11">
        <v>21.087299999999999</v>
      </c>
      <c r="E74" s="11">
        <v>5.7128066666666664</v>
      </c>
      <c r="F74" s="12">
        <v>15.674733333333334</v>
      </c>
      <c r="G74" s="12">
        <v>12.295366666666666</v>
      </c>
      <c r="H74" s="13">
        <v>6.2843666666666671</v>
      </c>
      <c r="I74" s="16">
        <f t="shared" si="3"/>
        <v>0.43013915995805957</v>
      </c>
      <c r="J74" s="32">
        <f t="shared" si="4"/>
        <v>-0.77825962655603809</v>
      </c>
      <c r="K74" s="32">
        <f t="shared" si="5"/>
        <v>0.13756765141668256</v>
      </c>
      <c r="L74" s="8"/>
    </row>
    <row r="75" spans="1:24" x14ac:dyDescent="0.2">
      <c r="A75" s="79"/>
      <c r="B75" s="8" t="s">
        <v>85</v>
      </c>
      <c r="C75" s="10">
        <v>3.8736766666666664</v>
      </c>
      <c r="D75" s="11">
        <v>2.6824066666666666</v>
      </c>
      <c r="E75" s="11">
        <v>1.6505533333333335</v>
      </c>
      <c r="F75" s="12">
        <v>2.8695900000000001</v>
      </c>
      <c r="G75" s="12">
        <v>5.2423999999999999</v>
      </c>
      <c r="H75" s="13">
        <v>1.8274299999999999</v>
      </c>
      <c r="I75" s="16">
        <f t="shared" si="3"/>
        <v>-0.43285891524038123</v>
      </c>
      <c r="J75" s="32">
        <f t="shared" si="4"/>
        <v>0.96669946301814769</v>
      </c>
      <c r="K75" s="32">
        <f t="shared" si="5"/>
        <v>0.14686638832313978</v>
      </c>
      <c r="L75" s="8"/>
    </row>
    <row r="76" spans="1:24" x14ac:dyDescent="0.2">
      <c r="A76" s="79"/>
      <c r="B76" s="8" t="s">
        <v>117</v>
      </c>
      <c r="C76" s="10">
        <v>4.1414266666666668</v>
      </c>
      <c r="D76" s="11">
        <v>3.2890449999999998</v>
      </c>
      <c r="E76" s="11">
        <v>1.4069700000000001</v>
      </c>
      <c r="F76" s="12">
        <v>3.6851533333333335</v>
      </c>
      <c r="G76" s="12">
        <v>7.6271200000000006</v>
      </c>
      <c r="H76" s="13">
        <v>2.5241250000000002</v>
      </c>
      <c r="I76" s="16">
        <f t="shared" si="3"/>
        <v>-0.16840319389072986</v>
      </c>
      <c r="J76" s="32">
        <f t="shared" si="4"/>
        <v>1.2134696513854462</v>
      </c>
      <c r="K76" s="32">
        <f t="shared" si="5"/>
        <v>0.84319179023622848</v>
      </c>
      <c r="L76" s="8"/>
    </row>
    <row r="77" spans="1:24" x14ac:dyDescent="0.2">
      <c r="A77" s="79"/>
      <c r="B77" s="8" t="s">
        <v>152</v>
      </c>
      <c r="C77" s="10">
        <v>1.3501910000000001</v>
      </c>
      <c r="D77" s="11">
        <v>4.1830299999999996</v>
      </c>
      <c r="E77" s="11">
        <v>84.943300000000008</v>
      </c>
      <c r="F77" s="12">
        <v>0.64834333333333338</v>
      </c>
      <c r="G77" s="12">
        <v>11.229233333333333</v>
      </c>
      <c r="H77" s="13">
        <v>176.625</v>
      </c>
      <c r="I77" s="16">
        <f t="shared" si="3"/>
        <v>-1.0583336007855888</v>
      </c>
      <c r="J77" s="32">
        <f t="shared" si="4"/>
        <v>1.4246391823817792</v>
      </c>
      <c r="K77" s="32">
        <f t="shared" si="5"/>
        <v>1.0561174977719201</v>
      </c>
      <c r="L77" s="8"/>
    </row>
    <row r="78" spans="1:24" x14ac:dyDescent="0.2">
      <c r="A78" s="79"/>
      <c r="B78" s="8" t="s">
        <v>10</v>
      </c>
      <c r="C78" s="10">
        <v>32.752700000000004</v>
      </c>
      <c r="D78" s="11">
        <v>11.302083333333334</v>
      </c>
      <c r="E78" s="11">
        <v>6.1606266666666665</v>
      </c>
      <c r="F78" s="12">
        <v>27.530533333333334</v>
      </c>
      <c r="G78" s="12">
        <v>30.48993333333333</v>
      </c>
      <c r="H78" s="13">
        <v>16.10175666666667</v>
      </c>
      <c r="I78" s="16">
        <f t="shared" si="3"/>
        <v>-0.25058128277826108</v>
      </c>
      <c r="J78" s="32">
        <f t="shared" si="4"/>
        <v>1.4317442641548548</v>
      </c>
      <c r="K78" s="32">
        <f t="shared" si="5"/>
        <v>1.3860690755753464</v>
      </c>
      <c r="L78" s="8"/>
    </row>
    <row r="79" spans="1:24" x14ac:dyDescent="0.2">
      <c r="A79" s="79"/>
      <c r="B79" s="8" t="s">
        <v>88</v>
      </c>
      <c r="C79" s="10">
        <v>2.3581966666666667</v>
      </c>
      <c r="D79" s="11">
        <v>1.0640799999999999</v>
      </c>
      <c r="E79" s="11">
        <v>0.17287280000000002</v>
      </c>
      <c r="F79" s="12">
        <v>1.6847799999999999</v>
      </c>
      <c r="G79" s="12">
        <v>3.119146666666667</v>
      </c>
      <c r="H79" s="13">
        <v>0.51001533333333338</v>
      </c>
      <c r="I79" s="16">
        <f t="shared" si="3"/>
        <v>-0.48512382449338665</v>
      </c>
      <c r="J79" s="32">
        <f t="shared" si="4"/>
        <v>1.5515447717858248</v>
      </c>
      <c r="K79" s="32">
        <f t="shared" si="5"/>
        <v>1.5608297299947624</v>
      </c>
      <c r="L79" s="8"/>
    </row>
    <row r="80" spans="1:24" x14ac:dyDescent="0.2">
      <c r="A80" s="79"/>
      <c r="B80" s="16" t="s">
        <v>42</v>
      </c>
      <c r="C80" s="10">
        <v>14.756633333333333</v>
      </c>
      <c r="D80" s="11">
        <v>3.416843333333333</v>
      </c>
      <c r="E80" s="11">
        <v>1.0670819999999999</v>
      </c>
      <c r="F80" s="12">
        <v>15.315700000000001</v>
      </c>
      <c r="G80" s="12">
        <v>24.286299999999997</v>
      </c>
      <c r="H80" s="13">
        <v>4.0639199999999995</v>
      </c>
      <c r="I80" s="16">
        <f t="shared" si="3"/>
        <v>5.3647692581264179E-2</v>
      </c>
      <c r="J80" s="32">
        <f t="shared" si="4"/>
        <v>2.82940670821205</v>
      </c>
      <c r="K80" s="32">
        <f t="shared" si="5"/>
        <v>1.9292009578860476</v>
      </c>
      <c r="L80" s="16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</row>
    <row r="81" spans="1:24" s="1" customFormat="1" ht="17" thickBot="1" x14ac:dyDescent="0.25">
      <c r="A81" s="80"/>
      <c r="B81" s="9" t="s">
        <v>41</v>
      </c>
      <c r="C81" s="17">
        <v>2.4311099999999999</v>
      </c>
      <c r="D81" s="18">
        <v>1.4482984999999999</v>
      </c>
      <c r="E81" s="18">
        <v>0.34343866666666667</v>
      </c>
      <c r="F81" s="19">
        <v>2.5263633333333333</v>
      </c>
      <c r="G81" s="19">
        <v>4.1432000000000002</v>
      </c>
      <c r="H81" s="20">
        <v>1.3685236666666667</v>
      </c>
      <c r="I81" s="30">
        <f t="shared" si="3"/>
        <v>5.5446965532917246E-2</v>
      </c>
      <c r="J81" s="33">
        <f t="shared" si="4"/>
        <v>1.5163864854089693</v>
      </c>
      <c r="K81" s="33">
        <f t="shared" si="5"/>
        <v>1.9944960022324376</v>
      </c>
      <c r="L81" s="9"/>
    </row>
    <row r="82" spans="1:24" ht="17" thickTop="1" x14ac:dyDescent="0.2">
      <c r="A82" s="78" t="s">
        <v>211</v>
      </c>
      <c r="B82" s="8" t="s">
        <v>156</v>
      </c>
      <c r="C82" s="10">
        <v>7.5900733333333337</v>
      </c>
      <c r="D82" s="11">
        <v>14.685</v>
      </c>
      <c r="E82" s="11">
        <v>2.4850699999999999</v>
      </c>
      <c r="F82" s="12">
        <v>8.1609233333333346</v>
      </c>
      <c r="G82" s="12">
        <v>3.8277033333333335</v>
      </c>
      <c r="H82" s="13">
        <v>0.27447850000000001</v>
      </c>
      <c r="I82" s="16">
        <f t="shared" si="3"/>
        <v>0.10461856443563571</v>
      </c>
      <c r="J82" s="32">
        <f t="shared" si="4"/>
        <v>-1.9397923426683119</v>
      </c>
      <c r="K82" s="32">
        <f t="shared" si="5"/>
        <v>-3.1785214385667104</v>
      </c>
      <c r="L82" s="8"/>
    </row>
    <row r="83" spans="1:24" x14ac:dyDescent="0.2">
      <c r="A83" s="79"/>
      <c r="B83" s="8" t="s">
        <v>9</v>
      </c>
      <c r="C83" s="10">
        <v>8.8696866666666665</v>
      </c>
      <c r="D83" s="11">
        <v>6.9594666666666667</v>
      </c>
      <c r="E83" s="11">
        <v>10.040550000000001</v>
      </c>
      <c r="F83" s="12">
        <v>8.4027433333333335</v>
      </c>
      <c r="G83" s="12">
        <v>28.703433333333333</v>
      </c>
      <c r="H83" s="13">
        <v>10.265826666666666</v>
      </c>
      <c r="I83" s="16">
        <f t="shared" si="3"/>
        <v>-7.8022723478813297E-2</v>
      </c>
      <c r="J83" s="32">
        <f t="shared" si="4"/>
        <v>2.0441746581836417</v>
      </c>
      <c r="K83" s="32">
        <f t="shared" si="5"/>
        <v>3.2011507461844266E-2</v>
      </c>
      <c r="L83" s="8"/>
    </row>
    <row r="84" spans="1:24" x14ac:dyDescent="0.2">
      <c r="A84" s="79"/>
      <c r="B84" s="8" t="s">
        <v>28</v>
      </c>
      <c r="C84" s="10">
        <v>27.624466666666667</v>
      </c>
      <c r="D84" s="11">
        <v>13.86191</v>
      </c>
      <c r="E84" s="11">
        <v>11.168766666666665</v>
      </c>
      <c r="F84" s="12">
        <v>13.045899999999998</v>
      </c>
      <c r="G84" s="12">
        <v>103.80756666666667</v>
      </c>
      <c r="H84" s="13">
        <v>21.964466666666667</v>
      </c>
      <c r="I84" s="16">
        <f t="shared" si="3"/>
        <v>-1.0823501362317969</v>
      </c>
      <c r="J84" s="32">
        <f t="shared" si="4"/>
        <v>2.9047136455772589</v>
      </c>
      <c r="K84" s="32">
        <f t="shared" si="5"/>
        <v>0.97570158671067342</v>
      </c>
      <c r="L84" s="8"/>
    </row>
    <row r="85" spans="1:24" x14ac:dyDescent="0.2">
      <c r="A85" s="79"/>
      <c r="B85" s="8" t="s">
        <v>35</v>
      </c>
      <c r="C85" s="10">
        <v>151.97706666666667</v>
      </c>
      <c r="D85" s="11">
        <v>47.808999999999997</v>
      </c>
      <c r="E85" s="11">
        <v>20.942803333333334</v>
      </c>
      <c r="F85" s="12">
        <v>81.847149999999999</v>
      </c>
      <c r="G85" s="12">
        <v>269.63300000000004</v>
      </c>
      <c r="H85" s="13">
        <v>43.528333333333336</v>
      </c>
      <c r="I85" s="16">
        <f t="shared" si="3"/>
        <v>-0.89284955087261642</v>
      </c>
      <c r="J85" s="32">
        <f t="shared" si="4"/>
        <v>2.4956429418322403</v>
      </c>
      <c r="K85" s="32">
        <f t="shared" si="5"/>
        <v>1.055500211982497</v>
      </c>
      <c r="L85" s="8"/>
    </row>
    <row r="86" spans="1:24" x14ac:dyDescent="0.2">
      <c r="A86" s="79"/>
      <c r="B86" s="8" t="s">
        <v>14</v>
      </c>
      <c r="C86" s="10">
        <v>9.9269999999999996</v>
      </c>
      <c r="D86" s="11">
        <v>2.3395900000000003</v>
      </c>
      <c r="E86" s="11">
        <v>1.0821703333333335</v>
      </c>
      <c r="F86" s="12">
        <v>6.3527066666666672</v>
      </c>
      <c r="G86" s="12">
        <v>7.6384133333333333</v>
      </c>
      <c r="H86" s="13">
        <v>2.81826</v>
      </c>
      <c r="I86" s="16">
        <f t="shared" si="3"/>
        <v>-0.64398638748058368</v>
      </c>
      <c r="J86" s="32">
        <f t="shared" si="4"/>
        <v>1.7070172620894</v>
      </c>
      <c r="K86" s="32">
        <f t="shared" si="5"/>
        <v>1.3808771174794425</v>
      </c>
      <c r="L86" s="8"/>
    </row>
    <row r="87" spans="1:24" x14ac:dyDescent="0.2">
      <c r="A87" s="79"/>
      <c r="B87" s="8" t="s">
        <v>26</v>
      </c>
      <c r="C87" s="10">
        <v>75.145399999999995</v>
      </c>
      <c r="D87" s="11">
        <v>21.513166666666667</v>
      </c>
      <c r="E87" s="11">
        <v>13.077890000000002</v>
      </c>
      <c r="F87" s="12">
        <v>64.669933333333347</v>
      </c>
      <c r="G87" s="12">
        <v>62.354733333333336</v>
      </c>
      <c r="H87" s="13">
        <v>56.391933333333327</v>
      </c>
      <c r="I87" s="16">
        <f t="shared" si="3"/>
        <v>-0.21658966961310774</v>
      </c>
      <c r="J87" s="32">
        <f t="shared" si="4"/>
        <v>1.5352791785482061</v>
      </c>
      <c r="K87" s="32">
        <f t="shared" si="5"/>
        <v>2.1083590112244894</v>
      </c>
      <c r="L87" s="8"/>
    </row>
    <row r="88" spans="1:24" x14ac:dyDescent="0.2">
      <c r="A88" s="79"/>
      <c r="B88" s="8" t="s">
        <v>39</v>
      </c>
      <c r="C88" s="10">
        <v>8.4194366666666678</v>
      </c>
      <c r="D88" s="11">
        <v>1.1728833333333333</v>
      </c>
      <c r="E88" s="11">
        <v>0.33486233333333332</v>
      </c>
      <c r="F88" s="12">
        <v>8.5040266666666664</v>
      </c>
      <c r="G88" s="12">
        <v>17.105766666666668</v>
      </c>
      <c r="H88" s="13">
        <v>1.7050166666666666</v>
      </c>
      <c r="I88" s="16">
        <f t="shared" si="3"/>
        <v>1.4422413124733012E-2</v>
      </c>
      <c r="J88" s="32">
        <f t="shared" si="4"/>
        <v>3.8663513451956737</v>
      </c>
      <c r="K88" s="32">
        <f t="shared" si="5"/>
        <v>2.3481458316483192</v>
      </c>
      <c r="L88" s="8"/>
    </row>
    <row r="89" spans="1:24" x14ac:dyDescent="0.2">
      <c r="A89" s="79"/>
      <c r="B89" s="8" t="s">
        <v>138</v>
      </c>
      <c r="C89" s="10">
        <v>7.3121966666666678</v>
      </c>
      <c r="D89" s="11">
        <v>1.3630300000000002</v>
      </c>
      <c r="E89" s="11">
        <v>6.3701633333333332</v>
      </c>
      <c r="F89" s="12">
        <v>7.1944650000000001</v>
      </c>
      <c r="G89" s="12">
        <v>28.227933333333336</v>
      </c>
      <c r="H89" s="13">
        <v>43.361533333333334</v>
      </c>
      <c r="I89" s="16">
        <f t="shared" si="3"/>
        <v>-2.3417464990331989E-2</v>
      </c>
      <c r="J89" s="32">
        <f t="shared" si="4"/>
        <v>4.3722342868403903</v>
      </c>
      <c r="K89" s="32">
        <f t="shared" si="5"/>
        <v>2.7670135043028012</v>
      </c>
      <c r="L89" s="8"/>
    </row>
    <row r="90" spans="1:24" x14ac:dyDescent="0.2">
      <c r="A90" s="79"/>
      <c r="B90" s="8" t="s">
        <v>19</v>
      </c>
      <c r="C90" s="10">
        <v>12.22283</v>
      </c>
      <c r="D90" s="11">
        <v>3.1732200000000002</v>
      </c>
      <c r="E90" s="11">
        <v>1.2192913333333333</v>
      </c>
      <c r="F90" s="12">
        <v>10.274813333333332</v>
      </c>
      <c r="G90" s="12">
        <v>24.717866666666666</v>
      </c>
      <c r="H90" s="13">
        <v>9.6549833333333339</v>
      </c>
      <c r="I90" s="16">
        <f t="shared" si="3"/>
        <v>-0.25046617257711939</v>
      </c>
      <c r="J90" s="32">
        <f t="shared" si="4"/>
        <v>2.9615347812615176</v>
      </c>
      <c r="K90" s="32">
        <f t="shared" si="5"/>
        <v>2.9852308889588808</v>
      </c>
      <c r="L90" s="8"/>
    </row>
    <row r="91" spans="1:24" x14ac:dyDescent="0.2">
      <c r="A91" s="79"/>
      <c r="B91" s="16" t="s">
        <v>157</v>
      </c>
      <c r="C91" s="10">
        <v>43.21993333333333</v>
      </c>
      <c r="D91" s="11">
        <v>1.8589080000000002</v>
      </c>
      <c r="E91" s="11">
        <v>18.545100000000001</v>
      </c>
      <c r="F91" s="12">
        <v>48.277200000000001</v>
      </c>
      <c r="G91" s="12">
        <v>8.9254666666666669</v>
      </c>
      <c r="H91" s="13">
        <v>157.63066666666668</v>
      </c>
      <c r="I91" s="16">
        <f t="shared" si="3"/>
        <v>0.15964515768118967</v>
      </c>
      <c r="J91" s="32">
        <f t="shared" si="4"/>
        <v>2.2634722312091236</v>
      </c>
      <c r="K91" s="32">
        <f t="shared" si="5"/>
        <v>3.087438282585294</v>
      </c>
      <c r="L91" s="16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</row>
    <row r="92" spans="1:24" x14ac:dyDescent="0.2">
      <c r="A92" s="79"/>
      <c r="B92" s="8" t="s">
        <v>30</v>
      </c>
      <c r="C92" s="10">
        <v>10.140333333333334</v>
      </c>
      <c r="D92" s="11">
        <v>1.3983699999999999</v>
      </c>
      <c r="E92" s="11">
        <v>0.21264966666666671</v>
      </c>
      <c r="F92" s="12">
        <v>8.8433200000000003</v>
      </c>
      <c r="G92" s="12">
        <v>15.543433333333333</v>
      </c>
      <c r="H92" s="13">
        <v>1.8552166666666665</v>
      </c>
      <c r="I92" s="16">
        <f t="shared" si="3"/>
        <v>-0.19744507778083362</v>
      </c>
      <c r="J92" s="32">
        <f t="shared" si="4"/>
        <v>3.4744871662213987</v>
      </c>
      <c r="K92" s="32">
        <f t="shared" si="5"/>
        <v>3.1250371872407192</v>
      </c>
      <c r="L92" s="8"/>
    </row>
    <row r="93" spans="1:24" x14ac:dyDescent="0.2">
      <c r="A93" s="79"/>
      <c r="B93" s="8" t="s">
        <v>40</v>
      </c>
      <c r="C93" s="10">
        <v>32.323100000000004</v>
      </c>
      <c r="D93" s="11">
        <v>4.0686900000000001</v>
      </c>
      <c r="E93" s="11">
        <v>0.58012333333333332</v>
      </c>
      <c r="F93" s="12">
        <v>32.985600000000005</v>
      </c>
      <c r="G93" s="12">
        <v>65.35393333333333</v>
      </c>
      <c r="H93" s="13">
        <v>6.0372966666666663</v>
      </c>
      <c r="I93" s="16">
        <f t="shared" si="3"/>
        <v>2.9270778659967946E-2</v>
      </c>
      <c r="J93" s="32">
        <f t="shared" si="4"/>
        <v>4.0056377989176228</v>
      </c>
      <c r="K93" s="32">
        <f t="shared" si="5"/>
        <v>3.3794711427511248</v>
      </c>
      <c r="L93" s="8"/>
    </row>
    <row r="94" spans="1:24" x14ac:dyDescent="0.2">
      <c r="A94" s="79"/>
      <c r="B94" s="8" t="s">
        <v>22</v>
      </c>
      <c r="C94" s="10">
        <v>31.9023</v>
      </c>
      <c r="D94" s="11">
        <v>3.5709400000000002</v>
      </c>
      <c r="E94" s="11">
        <v>2.0490433333333335</v>
      </c>
      <c r="F94" s="12">
        <v>25.055066666666665</v>
      </c>
      <c r="G94" s="12">
        <v>29.257433333333335</v>
      </c>
      <c r="H94" s="13">
        <v>24.619563333333332</v>
      </c>
      <c r="I94" s="16">
        <f t="shared" si="3"/>
        <v>-0.34855806250120819</v>
      </c>
      <c r="J94" s="32">
        <f t="shared" si="4"/>
        <v>3.0344274130815085</v>
      </c>
      <c r="K94" s="32">
        <f t="shared" si="5"/>
        <v>3.586782773569039</v>
      </c>
      <c r="L94" s="8"/>
    </row>
    <row r="95" spans="1:24" x14ac:dyDescent="0.2">
      <c r="A95" s="79"/>
      <c r="B95" s="8" t="s">
        <v>65</v>
      </c>
      <c r="C95" s="10">
        <v>6.0650466666666665</v>
      </c>
      <c r="D95" s="11">
        <v>0.85424899999999993</v>
      </c>
      <c r="E95" s="11">
        <v>9.3814799999999998</v>
      </c>
      <c r="F95" s="12">
        <v>4.8327633333333333</v>
      </c>
      <c r="G95" s="12">
        <v>5.6225633333333329</v>
      </c>
      <c r="H95" s="13">
        <v>147.96996666666666</v>
      </c>
      <c r="I95" s="16">
        <f t="shared" si="3"/>
        <v>-0.32767040015217741</v>
      </c>
      <c r="J95" s="32">
        <f t="shared" si="4"/>
        <v>2.7184994478895561</v>
      </c>
      <c r="K95" s="32">
        <f t="shared" si="5"/>
        <v>3.979345035967023</v>
      </c>
      <c r="L95" s="8"/>
    </row>
    <row r="96" spans="1:24" x14ac:dyDescent="0.2">
      <c r="A96" s="79"/>
      <c r="B96" s="8" t="s">
        <v>15</v>
      </c>
      <c r="C96" s="10">
        <v>1.0575479999999999</v>
      </c>
      <c r="D96" s="11">
        <v>1.3573680000000001</v>
      </c>
      <c r="E96" s="11">
        <v>0.19240333333333334</v>
      </c>
      <c r="F96" s="12">
        <v>0.51770249999999995</v>
      </c>
      <c r="G96" s="12">
        <v>4.3166666666666664</v>
      </c>
      <c r="H96" s="13">
        <v>3.102525</v>
      </c>
      <c r="I96" s="16">
        <f t="shared" si="3"/>
        <v>-1.0305279557459177</v>
      </c>
      <c r="J96" s="32">
        <f t="shared" si="4"/>
        <v>1.6691057850279578</v>
      </c>
      <c r="K96" s="32">
        <f t="shared" si="5"/>
        <v>4.0112371368503528</v>
      </c>
      <c r="L96" s="8"/>
    </row>
    <row r="97" spans="1:24" s="1" customFormat="1" ht="17" thickBot="1" x14ac:dyDescent="0.25">
      <c r="A97" s="80"/>
      <c r="B97" s="9" t="s">
        <v>20</v>
      </c>
      <c r="C97" s="17">
        <v>23.190133333333335</v>
      </c>
      <c r="D97" s="18">
        <v>3.0824566666666668</v>
      </c>
      <c r="E97" s="18">
        <v>0.28153400000000001</v>
      </c>
      <c r="F97" s="19">
        <v>22.465666666666667</v>
      </c>
      <c r="G97" s="19">
        <v>42.054966666666665</v>
      </c>
      <c r="H97" s="20">
        <v>4.6536033333333329</v>
      </c>
      <c r="I97" s="30">
        <f t="shared" si="3"/>
        <v>-4.5789240542258615E-2</v>
      </c>
      <c r="J97" s="33">
        <f t="shared" si="4"/>
        <v>3.770123673569731</v>
      </c>
      <c r="K97" s="33">
        <f t="shared" si="5"/>
        <v>4.0469671748614351</v>
      </c>
      <c r="L97" s="9"/>
    </row>
    <row r="98" spans="1:24" ht="17" thickTop="1" x14ac:dyDescent="0.2">
      <c r="A98" s="78" t="s">
        <v>212</v>
      </c>
      <c r="B98" s="16" t="s">
        <v>76</v>
      </c>
      <c r="C98" s="10">
        <v>8.1568833333333348</v>
      </c>
      <c r="D98" s="11">
        <v>3.9296799999999998</v>
      </c>
      <c r="E98" s="11">
        <v>6.6109433333333341</v>
      </c>
      <c r="F98" s="12">
        <v>12.346070000000003</v>
      </c>
      <c r="G98" s="12">
        <v>41.142933333333332</v>
      </c>
      <c r="H98" s="13">
        <v>20.18655</v>
      </c>
      <c r="I98" s="16">
        <f t="shared" si="3"/>
        <v>0.59796195362314652</v>
      </c>
      <c r="J98" s="32">
        <f t="shared" si="4"/>
        <v>3.388160914690574</v>
      </c>
      <c r="K98" s="32">
        <f t="shared" si="5"/>
        <v>1.6104663130970223</v>
      </c>
      <c r="L98" s="16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</row>
    <row r="99" spans="1:24" x14ac:dyDescent="0.2">
      <c r="A99" s="79"/>
      <c r="B99" s="8" t="s">
        <v>60</v>
      </c>
      <c r="C99" s="10">
        <v>41.411650000000002</v>
      </c>
      <c r="D99" s="11">
        <v>14.06188</v>
      </c>
      <c r="E99" s="11">
        <v>7.5954266666666657</v>
      </c>
      <c r="F99" s="12">
        <v>35.298099999999998</v>
      </c>
      <c r="G99" s="12">
        <v>85.026166666666668</v>
      </c>
      <c r="H99" s="13">
        <v>45.333200000000005</v>
      </c>
      <c r="I99" s="16">
        <f t="shared" si="3"/>
        <v>-0.23044615712715957</v>
      </c>
      <c r="J99" s="32">
        <f t="shared" si="4"/>
        <v>2.5961174085655299</v>
      </c>
      <c r="K99" s="32">
        <f t="shared" si="5"/>
        <v>2.5773650881252657</v>
      </c>
      <c r="L99" s="8"/>
    </row>
    <row r="100" spans="1:24" s="1" customFormat="1" ht="17" thickBot="1" x14ac:dyDescent="0.25">
      <c r="A100" s="80"/>
      <c r="B100" s="9" t="s">
        <v>59</v>
      </c>
      <c r="C100" s="17">
        <v>10.20604</v>
      </c>
      <c r="D100" s="18">
        <v>0.89595049999999998</v>
      </c>
      <c r="E100" s="18">
        <v>0.7430216666666668</v>
      </c>
      <c r="F100" s="19">
        <v>10.196156666666667</v>
      </c>
      <c r="G100" s="19">
        <v>21.858866666666668</v>
      </c>
      <c r="H100" s="20">
        <v>5.0502700000000003</v>
      </c>
      <c r="I100" s="30">
        <f t="shared" si="3"/>
        <v>-1.3977550884110709E-3</v>
      </c>
      <c r="J100" s="33">
        <f t="shared" si="4"/>
        <v>4.6086557645925774</v>
      </c>
      <c r="K100" s="33">
        <f t="shared" si="5"/>
        <v>2.7648843342148215</v>
      </c>
      <c r="L100" s="9"/>
    </row>
    <row r="101" spans="1:24" ht="17" thickTop="1" x14ac:dyDescent="0.2">
      <c r="A101" s="78" t="s">
        <v>213</v>
      </c>
      <c r="B101" s="8" t="s">
        <v>156</v>
      </c>
      <c r="C101" s="10">
        <v>7.5900733333333337</v>
      </c>
      <c r="D101" s="11">
        <v>14.685</v>
      </c>
      <c r="E101" s="11">
        <v>2.4850699999999999</v>
      </c>
      <c r="F101" s="12">
        <v>8.1609233333333346</v>
      </c>
      <c r="G101" s="12">
        <v>3.8277033333333335</v>
      </c>
      <c r="H101" s="13">
        <v>0.27447850000000001</v>
      </c>
      <c r="I101" s="16">
        <f t="shared" si="3"/>
        <v>0.10461856443563571</v>
      </c>
      <c r="J101" s="32">
        <f t="shared" si="4"/>
        <v>-1.9397923426683119</v>
      </c>
      <c r="K101" s="32">
        <f t="shared" si="5"/>
        <v>-3.1785214385667104</v>
      </c>
      <c r="L101" s="8"/>
    </row>
    <row r="102" spans="1:24" x14ac:dyDescent="0.2">
      <c r="A102" s="79"/>
      <c r="B102" s="8" t="s">
        <v>9</v>
      </c>
      <c r="C102" s="10">
        <v>8.8696866666666665</v>
      </c>
      <c r="D102" s="11">
        <v>6.9594666666666667</v>
      </c>
      <c r="E102" s="11">
        <v>10.040550000000001</v>
      </c>
      <c r="F102" s="12">
        <v>8.4027433333333335</v>
      </c>
      <c r="G102" s="12">
        <v>28.703433333333333</v>
      </c>
      <c r="H102" s="13">
        <v>10.265826666666666</v>
      </c>
      <c r="I102" s="16">
        <f t="shared" si="3"/>
        <v>-7.8022723478813297E-2</v>
      </c>
      <c r="J102" s="32">
        <f t="shared" si="4"/>
        <v>2.0441746581836417</v>
      </c>
      <c r="K102" s="32">
        <f t="shared" si="5"/>
        <v>3.2011507461844266E-2</v>
      </c>
      <c r="L102" s="8"/>
    </row>
    <row r="103" spans="1:24" x14ac:dyDescent="0.2">
      <c r="A103" s="79"/>
      <c r="B103" s="8" t="s">
        <v>28</v>
      </c>
      <c r="C103" s="10">
        <v>27.624466666666667</v>
      </c>
      <c r="D103" s="11">
        <v>13.86191</v>
      </c>
      <c r="E103" s="11">
        <v>11.168766666666665</v>
      </c>
      <c r="F103" s="12">
        <v>13.045899999999998</v>
      </c>
      <c r="G103" s="12">
        <v>103.80756666666667</v>
      </c>
      <c r="H103" s="13">
        <v>21.964466666666667</v>
      </c>
      <c r="I103" s="16">
        <f t="shared" si="3"/>
        <v>-1.0823501362317969</v>
      </c>
      <c r="J103" s="32">
        <f t="shared" si="4"/>
        <v>2.9047136455772589</v>
      </c>
      <c r="K103" s="32">
        <f t="shared" si="5"/>
        <v>0.97570158671067342</v>
      </c>
      <c r="L103" s="8"/>
    </row>
    <row r="104" spans="1:24" x14ac:dyDescent="0.2">
      <c r="A104" s="79"/>
      <c r="B104" s="8" t="s">
        <v>35</v>
      </c>
      <c r="C104" s="10">
        <v>151.97706666666667</v>
      </c>
      <c r="D104" s="11">
        <v>47.808999999999997</v>
      </c>
      <c r="E104" s="11">
        <v>20.942803333333334</v>
      </c>
      <c r="F104" s="12">
        <v>81.847149999999999</v>
      </c>
      <c r="G104" s="12">
        <v>269.63300000000004</v>
      </c>
      <c r="H104" s="13">
        <v>43.528333333333336</v>
      </c>
      <c r="I104" s="16">
        <f t="shared" si="3"/>
        <v>-0.89284955087261642</v>
      </c>
      <c r="J104" s="32">
        <f t="shared" si="4"/>
        <v>2.4956429418322403</v>
      </c>
      <c r="K104" s="32">
        <f t="shared" si="5"/>
        <v>1.055500211982497</v>
      </c>
      <c r="L104" s="8"/>
    </row>
    <row r="105" spans="1:24" x14ac:dyDescent="0.2">
      <c r="A105" s="79"/>
      <c r="B105" s="8" t="s">
        <v>14</v>
      </c>
      <c r="C105" s="10">
        <v>9.9269999999999996</v>
      </c>
      <c r="D105" s="11">
        <v>4.7617150000000006</v>
      </c>
      <c r="E105" s="11">
        <v>1.0821703333333335</v>
      </c>
      <c r="F105" s="12">
        <v>6.3527066666666672</v>
      </c>
      <c r="G105" s="12">
        <v>7.6384133333333333</v>
      </c>
      <c r="H105" s="13">
        <v>2.81826</v>
      </c>
      <c r="I105" s="16">
        <f t="shared" si="3"/>
        <v>-0.64398638748058368</v>
      </c>
      <c r="J105" s="32">
        <f t="shared" si="4"/>
        <v>0.68179171539687988</v>
      </c>
      <c r="K105" s="32">
        <f t="shared" si="5"/>
        <v>1.3808771174794425</v>
      </c>
      <c r="L105" s="8"/>
    </row>
    <row r="106" spans="1:24" x14ac:dyDescent="0.2">
      <c r="A106" s="79"/>
      <c r="B106" s="8" t="s">
        <v>26</v>
      </c>
      <c r="C106" s="10">
        <v>75.145399999999995</v>
      </c>
      <c r="D106" s="11">
        <v>21.513166666666667</v>
      </c>
      <c r="E106" s="11">
        <v>13.077890000000002</v>
      </c>
      <c r="F106" s="12">
        <v>64.669933333333347</v>
      </c>
      <c r="G106" s="12">
        <v>62.354733333333336</v>
      </c>
      <c r="H106" s="13">
        <v>56.391933333333327</v>
      </c>
      <c r="I106" s="16">
        <f t="shared" si="3"/>
        <v>-0.21658966961310774</v>
      </c>
      <c r="J106" s="32">
        <f t="shared" si="4"/>
        <v>1.5352791785482061</v>
      </c>
      <c r="K106" s="32">
        <f t="shared" si="5"/>
        <v>2.1083590112244894</v>
      </c>
      <c r="L106" s="8"/>
    </row>
    <row r="107" spans="1:24" x14ac:dyDescent="0.2">
      <c r="A107" s="79"/>
      <c r="B107" s="8" t="s">
        <v>39</v>
      </c>
      <c r="C107" s="10">
        <v>8.4194366666666678</v>
      </c>
      <c r="D107" s="11">
        <v>1.1728833333333333</v>
      </c>
      <c r="E107" s="11">
        <v>0.33486233333333332</v>
      </c>
      <c r="F107" s="12">
        <v>8.5040266666666664</v>
      </c>
      <c r="G107" s="12">
        <v>17.105766666666668</v>
      </c>
      <c r="H107" s="13">
        <v>1.7050166666666666</v>
      </c>
      <c r="I107" s="16">
        <f t="shared" si="3"/>
        <v>1.4422413124733012E-2</v>
      </c>
      <c r="J107" s="32">
        <f t="shared" si="4"/>
        <v>3.8663513451956737</v>
      </c>
      <c r="K107" s="32">
        <f t="shared" si="5"/>
        <v>2.3481458316483192</v>
      </c>
      <c r="L107" s="8"/>
    </row>
    <row r="108" spans="1:24" x14ac:dyDescent="0.2">
      <c r="A108" s="79"/>
      <c r="B108" s="8" t="s">
        <v>138</v>
      </c>
      <c r="C108" s="10">
        <v>7.3121966666666678</v>
      </c>
      <c r="D108" s="11">
        <v>1.3630300000000002</v>
      </c>
      <c r="E108" s="11">
        <v>6.3701633333333332</v>
      </c>
      <c r="F108" s="12">
        <v>7.1944650000000001</v>
      </c>
      <c r="G108" s="12">
        <v>28.227933333333336</v>
      </c>
      <c r="H108" s="13">
        <v>43.361533333333334</v>
      </c>
      <c r="I108" s="16">
        <f t="shared" si="3"/>
        <v>-2.3417464990331989E-2</v>
      </c>
      <c r="J108" s="32">
        <f t="shared" si="4"/>
        <v>4.3722342868403903</v>
      </c>
      <c r="K108" s="32">
        <f t="shared" si="5"/>
        <v>2.7670135043028012</v>
      </c>
      <c r="L108" s="8"/>
    </row>
    <row r="109" spans="1:24" x14ac:dyDescent="0.2">
      <c r="A109" s="79"/>
      <c r="B109" s="8" t="s">
        <v>19</v>
      </c>
      <c r="C109" s="10">
        <v>12.22283</v>
      </c>
      <c r="D109" s="11">
        <v>3.1732200000000002</v>
      </c>
      <c r="E109" s="11">
        <v>1.2192913333333333</v>
      </c>
      <c r="F109" s="12">
        <v>10.274813333333332</v>
      </c>
      <c r="G109" s="12">
        <v>24.717866666666666</v>
      </c>
      <c r="H109" s="13">
        <v>9.6549833333333339</v>
      </c>
      <c r="I109" s="16">
        <f t="shared" si="3"/>
        <v>-0.25046617257711939</v>
      </c>
      <c r="J109" s="32">
        <f t="shared" si="4"/>
        <v>2.9615347812615176</v>
      </c>
      <c r="K109" s="32">
        <f t="shared" si="5"/>
        <v>2.9852308889588808</v>
      </c>
      <c r="L109" s="8"/>
    </row>
    <row r="110" spans="1:24" x14ac:dyDescent="0.2">
      <c r="A110" s="79"/>
      <c r="B110" s="16" t="s">
        <v>157</v>
      </c>
      <c r="C110" s="10">
        <v>43.21993333333333</v>
      </c>
      <c r="D110" s="11">
        <v>1.8589080000000002</v>
      </c>
      <c r="E110" s="11">
        <v>18.545100000000001</v>
      </c>
      <c r="F110" s="12">
        <v>48.277200000000001</v>
      </c>
      <c r="G110" s="12">
        <v>8.9254666666666669</v>
      </c>
      <c r="H110" s="13">
        <v>157.63066666666668</v>
      </c>
      <c r="I110" s="16">
        <f t="shared" si="3"/>
        <v>0.15964515768118967</v>
      </c>
      <c r="J110" s="32">
        <f t="shared" si="4"/>
        <v>2.2634722312091236</v>
      </c>
      <c r="K110" s="32">
        <f t="shared" si="5"/>
        <v>3.087438282585294</v>
      </c>
      <c r="L110" s="16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</row>
    <row r="111" spans="1:24" x14ac:dyDescent="0.2">
      <c r="A111" s="79"/>
      <c r="B111" s="8" t="s">
        <v>30</v>
      </c>
      <c r="C111" s="10">
        <v>10.140333333333334</v>
      </c>
      <c r="D111" s="11">
        <v>1.3983699999999999</v>
      </c>
      <c r="E111" s="11">
        <v>0.21264966666666671</v>
      </c>
      <c r="F111" s="12">
        <v>8.8433200000000003</v>
      </c>
      <c r="G111" s="12">
        <v>15.543433333333333</v>
      </c>
      <c r="H111" s="13">
        <v>1.8552166666666665</v>
      </c>
      <c r="I111" s="16">
        <f t="shared" si="3"/>
        <v>-0.19744507778083362</v>
      </c>
      <c r="J111" s="32">
        <f t="shared" si="4"/>
        <v>3.4744871662213987</v>
      </c>
      <c r="K111" s="32">
        <f t="shared" si="5"/>
        <v>3.1250371872407192</v>
      </c>
      <c r="L111" s="8"/>
    </row>
    <row r="112" spans="1:24" x14ac:dyDescent="0.2">
      <c r="A112" s="79"/>
      <c r="B112" s="8" t="s">
        <v>40</v>
      </c>
      <c r="C112" s="10">
        <v>32.323100000000004</v>
      </c>
      <c r="D112" s="11">
        <v>4.0686900000000001</v>
      </c>
      <c r="E112" s="11">
        <v>0.58012333333333332</v>
      </c>
      <c r="F112" s="12">
        <v>32.985600000000005</v>
      </c>
      <c r="G112" s="12">
        <v>65.35393333333333</v>
      </c>
      <c r="H112" s="13">
        <v>6.0372966666666663</v>
      </c>
      <c r="I112" s="16">
        <f t="shared" si="3"/>
        <v>2.9270778659967946E-2</v>
      </c>
      <c r="J112" s="32">
        <f t="shared" si="4"/>
        <v>4.0056377989176228</v>
      </c>
      <c r="K112" s="32">
        <f t="shared" si="5"/>
        <v>3.3794711427511248</v>
      </c>
      <c r="L112" s="8"/>
    </row>
    <row r="113" spans="1:12" x14ac:dyDescent="0.2">
      <c r="A113" s="79"/>
      <c r="B113" s="8" t="s">
        <v>22</v>
      </c>
      <c r="C113" s="10">
        <v>31.9023</v>
      </c>
      <c r="D113" s="11">
        <v>3.5709400000000002</v>
      </c>
      <c r="E113" s="11">
        <v>2.0490433333333335</v>
      </c>
      <c r="F113" s="12">
        <v>25.055066666666665</v>
      </c>
      <c r="G113" s="12">
        <v>29.257433333333335</v>
      </c>
      <c r="H113" s="13">
        <v>24.619563333333332</v>
      </c>
      <c r="I113" s="16">
        <f t="shared" si="3"/>
        <v>-0.34855806250120819</v>
      </c>
      <c r="J113" s="32">
        <f t="shared" si="4"/>
        <v>3.0344274130815085</v>
      </c>
      <c r="K113" s="32">
        <f t="shared" si="5"/>
        <v>3.586782773569039</v>
      </c>
      <c r="L113" s="8"/>
    </row>
    <row r="114" spans="1:12" x14ac:dyDescent="0.2">
      <c r="A114" s="79"/>
      <c r="B114" s="8" t="s">
        <v>65</v>
      </c>
      <c r="C114" s="10">
        <v>6.0650466666666665</v>
      </c>
      <c r="D114" s="11">
        <v>0.85424899999999993</v>
      </c>
      <c r="E114" s="11">
        <v>9.3814799999999998</v>
      </c>
      <c r="F114" s="12">
        <v>4.8327633333333333</v>
      </c>
      <c r="G114" s="12">
        <v>5.6225633333333329</v>
      </c>
      <c r="H114" s="13">
        <v>147.96996666666666</v>
      </c>
      <c r="I114" s="16">
        <f t="shared" si="3"/>
        <v>-0.32767040015217741</v>
      </c>
      <c r="J114" s="32">
        <f t="shared" si="4"/>
        <v>2.7184994478895561</v>
      </c>
      <c r="K114" s="32">
        <f t="shared" si="5"/>
        <v>3.979345035967023</v>
      </c>
      <c r="L114" s="8"/>
    </row>
    <row r="115" spans="1:12" x14ac:dyDescent="0.2">
      <c r="A115" s="79"/>
      <c r="B115" s="8" t="s">
        <v>15</v>
      </c>
      <c r="C115" s="10">
        <v>1.0575479999999999</v>
      </c>
      <c r="D115" s="11">
        <v>1.3573680000000001</v>
      </c>
      <c r="E115" s="11">
        <v>0.19240333333333334</v>
      </c>
      <c r="F115" s="12">
        <v>0.51770249999999995</v>
      </c>
      <c r="G115" s="12">
        <v>4.3166666666666664</v>
      </c>
      <c r="H115" s="13">
        <v>3.102525</v>
      </c>
      <c r="I115" s="16">
        <f t="shared" si="3"/>
        <v>-1.0305279557459177</v>
      </c>
      <c r="J115" s="32">
        <f t="shared" si="4"/>
        <v>1.6691057850279578</v>
      </c>
      <c r="K115" s="32">
        <f t="shared" si="5"/>
        <v>4.0112371368503528</v>
      </c>
      <c r="L115" s="8"/>
    </row>
    <row r="116" spans="1:12" s="1" customFormat="1" ht="17" thickBot="1" x14ac:dyDescent="0.25">
      <c r="A116" s="80"/>
      <c r="B116" s="9" t="s">
        <v>20</v>
      </c>
      <c r="C116" s="17">
        <v>23.190133333333335</v>
      </c>
      <c r="D116" s="18">
        <v>3.0824566666666668</v>
      </c>
      <c r="E116" s="18">
        <v>0.28153400000000001</v>
      </c>
      <c r="F116" s="19">
        <v>22.465666666666667</v>
      </c>
      <c r="G116" s="19">
        <v>42.054966666666665</v>
      </c>
      <c r="H116" s="20">
        <v>4.6536033333333329</v>
      </c>
      <c r="I116" s="30">
        <f t="shared" si="3"/>
        <v>-4.5789240542258615E-2</v>
      </c>
      <c r="J116" s="33">
        <f t="shared" si="4"/>
        <v>3.770123673569731</v>
      </c>
      <c r="K116" s="33">
        <f t="shared" si="5"/>
        <v>4.0469671748614351</v>
      </c>
      <c r="L116" s="9"/>
    </row>
    <row r="117" spans="1:12" ht="17" thickTop="1" x14ac:dyDescent="0.2">
      <c r="A117" s="78" t="s">
        <v>214</v>
      </c>
      <c r="B117" s="8" t="s">
        <v>158</v>
      </c>
      <c r="C117" s="10">
        <v>0.85972749999999998</v>
      </c>
      <c r="D117" s="11">
        <v>12.792763333333333</v>
      </c>
      <c r="E117" s="11">
        <v>0.58798766666666669</v>
      </c>
      <c r="F117" s="12">
        <v>0.40902050000000001</v>
      </c>
      <c r="G117" s="12">
        <v>0.14715800000000001</v>
      </c>
      <c r="H117" s="13">
        <v>0.232984</v>
      </c>
      <c r="I117" s="16">
        <f t="shared" si="3"/>
        <v>-1.0717063018785471</v>
      </c>
      <c r="J117" s="32">
        <f t="shared" si="4"/>
        <v>-6.4418181465354936</v>
      </c>
      <c r="K117" s="32">
        <f t="shared" si="5"/>
        <v>-1.3355550118434829</v>
      </c>
      <c r="L117" s="8"/>
    </row>
    <row r="118" spans="1:12" x14ac:dyDescent="0.2">
      <c r="A118" s="79"/>
      <c r="B118" s="8" t="s">
        <v>159</v>
      </c>
      <c r="C118" s="10">
        <v>11.153856666666668</v>
      </c>
      <c r="D118" s="11">
        <v>6.3106533333333319</v>
      </c>
      <c r="E118" s="11">
        <v>0.980016</v>
      </c>
      <c r="F118" s="12">
        <v>8.7849133333333338</v>
      </c>
      <c r="G118" s="12">
        <v>20.769966666666665</v>
      </c>
      <c r="H118" s="13">
        <v>2.6567666666666665</v>
      </c>
      <c r="I118" s="16">
        <f t="shared" si="3"/>
        <v>-0.34444267811168766</v>
      </c>
      <c r="J118" s="32">
        <f t="shared" si="4"/>
        <v>1.7186376225273621</v>
      </c>
      <c r="K118" s="32">
        <f t="shared" si="5"/>
        <v>1.4387943188262984</v>
      </c>
      <c r="L118" s="8"/>
    </row>
    <row r="119" spans="1:12" s="1" customFormat="1" ht="17" thickBot="1" x14ac:dyDescent="0.25">
      <c r="A119" s="80"/>
      <c r="B119" s="9" t="s">
        <v>160</v>
      </c>
      <c r="C119" s="17">
        <v>66.618800000000007</v>
      </c>
      <c r="D119" s="18">
        <v>16.042199999999998</v>
      </c>
      <c r="E119" s="18">
        <v>0.55298099999999994</v>
      </c>
      <c r="F119" s="19">
        <v>56.247133333333331</v>
      </c>
      <c r="G119" s="19">
        <v>124.423</v>
      </c>
      <c r="H119" s="20">
        <v>16.8325</v>
      </c>
      <c r="I119" s="30">
        <f t="shared" si="3"/>
        <v>-0.24414979663461575</v>
      </c>
      <c r="J119" s="33">
        <f t="shared" si="4"/>
        <v>2.9553092878197535</v>
      </c>
      <c r="K119" s="33">
        <f t="shared" si="5"/>
        <v>4.9278757431791433</v>
      </c>
      <c r="L119" s="9"/>
    </row>
    <row r="120" spans="1:12" ht="17" thickTop="1" x14ac:dyDescent="0.2">
      <c r="A120" s="78" t="s">
        <v>215</v>
      </c>
      <c r="B120" s="8" t="s">
        <v>9</v>
      </c>
      <c r="C120" s="10">
        <v>8.8696866666666665</v>
      </c>
      <c r="D120" s="11">
        <v>6.9594666666666667</v>
      </c>
      <c r="E120" s="11">
        <v>10.040550000000001</v>
      </c>
      <c r="F120" s="12">
        <v>8.4027433333333335</v>
      </c>
      <c r="G120" s="12">
        <v>28.703433333333333</v>
      </c>
      <c r="H120" s="13">
        <v>10.265826666666666</v>
      </c>
      <c r="I120" s="16">
        <f t="shared" si="3"/>
        <v>-7.8022723478813297E-2</v>
      </c>
      <c r="J120" s="32">
        <f t="shared" si="4"/>
        <v>2.0441746581836417</v>
      </c>
      <c r="K120" s="32">
        <f t="shared" si="5"/>
        <v>3.2011507461844266E-2</v>
      </c>
      <c r="L120" s="8"/>
    </row>
    <row r="121" spans="1:12" x14ac:dyDescent="0.2">
      <c r="A121" s="79"/>
      <c r="B121" s="8" t="s">
        <v>14</v>
      </c>
      <c r="C121" s="10">
        <v>9.9269999999999996</v>
      </c>
      <c r="D121" s="11">
        <v>2.3395900000000003</v>
      </c>
      <c r="E121" s="11">
        <v>1.0821703333333335</v>
      </c>
      <c r="F121" s="12">
        <v>6.3527066666666672</v>
      </c>
      <c r="G121" s="12">
        <v>7.6384133333333333</v>
      </c>
      <c r="H121" s="13">
        <v>2.81826</v>
      </c>
      <c r="I121" s="16">
        <f t="shared" si="3"/>
        <v>-0.64398638748058368</v>
      </c>
      <c r="J121" s="32">
        <f t="shared" si="4"/>
        <v>1.7070172620894</v>
      </c>
      <c r="K121" s="32">
        <f t="shared" si="5"/>
        <v>1.3808771174794425</v>
      </c>
      <c r="L121" s="8"/>
    </row>
    <row r="122" spans="1:12" x14ac:dyDescent="0.2">
      <c r="A122" s="79"/>
      <c r="B122" s="8" t="s">
        <v>15</v>
      </c>
      <c r="C122" s="10">
        <v>1.0575479999999999</v>
      </c>
      <c r="D122" s="11">
        <v>1.3573680000000001</v>
      </c>
      <c r="E122" s="11">
        <v>0.19240333333333334</v>
      </c>
      <c r="F122" s="12">
        <v>0.51770249999999995</v>
      </c>
      <c r="G122" s="12">
        <v>4.3166666666666664</v>
      </c>
      <c r="H122" s="13">
        <v>3.102525</v>
      </c>
      <c r="I122" s="16">
        <f t="shared" si="3"/>
        <v>-1.0305279557459177</v>
      </c>
      <c r="J122" s="32">
        <f t="shared" si="4"/>
        <v>1.6691057850279578</v>
      </c>
      <c r="K122" s="32">
        <f t="shared" si="5"/>
        <v>4.0112371368503528</v>
      </c>
      <c r="L122" s="8"/>
    </row>
    <row r="123" spans="1:12" x14ac:dyDescent="0.2">
      <c r="A123" s="79"/>
      <c r="B123" s="8" t="s">
        <v>138</v>
      </c>
      <c r="C123" s="10">
        <v>7.3121966666666678</v>
      </c>
      <c r="D123" s="11">
        <v>1.3630300000000002</v>
      </c>
      <c r="E123" s="11">
        <v>6.3701633333333332</v>
      </c>
      <c r="F123" s="12">
        <v>7.1944650000000001</v>
      </c>
      <c r="G123" s="12">
        <v>28.227933333333336</v>
      </c>
      <c r="H123" s="13">
        <v>43.361533333333334</v>
      </c>
      <c r="I123" s="16">
        <f t="shared" si="3"/>
        <v>-2.3417464990331989E-2</v>
      </c>
      <c r="J123" s="32">
        <f t="shared" si="4"/>
        <v>4.3722342868403903</v>
      </c>
      <c r="K123" s="32">
        <f t="shared" si="5"/>
        <v>2.7670135043028012</v>
      </c>
      <c r="L123" s="8"/>
    </row>
    <row r="124" spans="1:12" x14ac:dyDescent="0.2">
      <c r="A124" s="79"/>
      <c r="B124" s="8" t="s">
        <v>19</v>
      </c>
      <c r="C124" s="10">
        <v>12.22283</v>
      </c>
      <c r="D124" s="11">
        <v>3.1732200000000002</v>
      </c>
      <c r="E124" s="11">
        <v>1.2192913333333333</v>
      </c>
      <c r="F124" s="12">
        <v>10.274813333333332</v>
      </c>
      <c r="G124" s="12">
        <v>24.717866666666666</v>
      </c>
      <c r="H124" s="13">
        <v>9.6549833333333339</v>
      </c>
      <c r="I124" s="16">
        <f t="shared" si="3"/>
        <v>-0.25046617257711939</v>
      </c>
      <c r="J124" s="32">
        <f t="shared" si="4"/>
        <v>2.9615347812615176</v>
      </c>
      <c r="K124" s="32">
        <f t="shared" si="5"/>
        <v>2.9852308889588808</v>
      </c>
      <c r="L124" s="8"/>
    </row>
    <row r="125" spans="1:12" x14ac:dyDescent="0.2">
      <c r="A125" s="79"/>
      <c r="B125" s="8" t="s">
        <v>20</v>
      </c>
      <c r="C125" s="10">
        <v>23.190133333333335</v>
      </c>
      <c r="D125" s="11">
        <v>3.0824566666666668</v>
      </c>
      <c r="E125" s="11">
        <v>0.28153400000000001</v>
      </c>
      <c r="F125" s="12">
        <v>22.465666666666667</v>
      </c>
      <c r="G125" s="12">
        <v>42.054966666666665</v>
      </c>
      <c r="H125" s="13">
        <v>4.6536033333333329</v>
      </c>
      <c r="I125" s="16">
        <f t="shared" si="3"/>
        <v>-4.5789240542258615E-2</v>
      </c>
      <c r="J125" s="32">
        <f t="shared" si="4"/>
        <v>3.770123673569731</v>
      </c>
      <c r="K125" s="32">
        <f t="shared" si="5"/>
        <v>4.0469671748614351</v>
      </c>
      <c r="L125" s="8"/>
    </row>
    <row r="126" spans="1:12" x14ac:dyDescent="0.2">
      <c r="A126" s="79"/>
      <c r="B126" s="8" t="s">
        <v>22</v>
      </c>
      <c r="C126" s="10">
        <v>31.9023</v>
      </c>
      <c r="D126" s="11">
        <v>3.5709400000000002</v>
      </c>
      <c r="E126" s="11">
        <v>2.0490433333333335</v>
      </c>
      <c r="F126" s="12">
        <v>25.055066666666665</v>
      </c>
      <c r="G126" s="12">
        <v>29.257433333333335</v>
      </c>
      <c r="H126" s="13">
        <v>24.619563333333332</v>
      </c>
      <c r="I126" s="16">
        <f t="shared" si="3"/>
        <v>-0.34855806250120819</v>
      </c>
      <c r="J126" s="32">
        <f t="shared" si="4"/>
        <v>3.0344274130815085</v>
      </c>
      <c r="K126" s="32">
        <f t="shared" si="5"/>
        <v>3.586782773569039</v>
      </c>
      <c r="L126" s="8"/>
    </row>
    <row r="127" spans="1:12" x14ac:dyDescent="0.2">
      <c r="A127" s="79"/>
      <c r="B127" s="8" t="s">
        <v>26</v>
      </c>
      <c r="C127" s="10">
        <v>75.145399999999995</v>
      </c>
      <c r="D127" s="11">
        <v>21.513166666666667</v>
      </c>
      <c r="E127" s="11">
        <v>13.077890000000002</v>
      </c>
      <c r="F127" s="12">
        <v>64.669933333333347</v>
      </c>
      <c r="G127" s="12">
        <v>62.354733333333336</v>
      </c>
      <c r="H127" s="13">
        <v>56.391933333333327</v>
      </c>
      <c r="I127" s="16">
        <f t="shared" si="3"/>
        <v>-0.21658966961310774</v>
      </c>
      <c r="J127" s="32">
        <f t="shared" si="4"/>
        <v>1.5352791785482061</v>
      </c>
      <c r="K127" s="32">
        <f t="shared" si="5"/>
        <v>2.1083590112244894</v>
      </c>
      <c r="L127" s="8"/>
    </row>
    <row r="128" spans="1:12" x14ac:dyDescent="0.2">
      <c r="A128" s="79"/>
      <c r="B128" s="8" t="s">
        <v>28</v>
      </c>
      <c r="C128" s="10">
        <v>27.624466666666667</v>
      </c>
      <c r="D128" s="11">
        <v>13.86191</v>
      </c>
      <c r="E128" s="11">
        <v>11.168766666666665</v>
      </c>
      <c r="F128" s="12">
        <v>13.045899999999998</v>
      </c>
      <c r="G128" s="12">
        <v>103.80756666666667</v>
      </c>
      <c r="H128" s="13">
        <v>21.964466666666667</v>
      </c>
      <c r="I128" s="16">
        <f t="shared" si="3"/>
        <v>-1.0823501362317969</v>
      </c>
      <c r="J128" s="32">
        <f t="shared" si="4"/>
        <v>2.9047136455772589</v>
      </c>
      <c r="K128" s="32">
        <f t="shared" si="5"/>
        <v>0.97570158671067342</v>
      </c>
      <c r="L128" s="8"/>
    </row>
    <row r="129" spans="1:12" x14ac:dyDescent="0.2">
      <c r="A129" s="79"/>
      <c r="B129" s="8" t="s">
        <v>30</v>
      </c>
      <c r="C129" s="10">
        <v>10.140333333333334</v>
      </c>
      <c r="D129" s="11">
        <v>1.3983699999999999</v>
      </c>
      <c r="E129" s="11">
        <v>0.21264966666666671</v>
      </c>
      <c r="F129" s="12">
        <v>8.8433200000000003</v>
      </c>
      <c r="G129" s="12">
        <v>15.543433333333333</v>
      </c>
      <c r="H129" s="13">
        <v>1.8552166666666665</v>
      </c>
      <c r="I129" s="16">
        <f t="shared" si="3"/>
        <v>-0.19744507778083362</v>
      </c>
      <c r="J129" s="32">
        <f t="shared" si="4"/>
        <v>3.4744871662213987</v>
      </c>
      <c r="K129" s="32">
        <f t="shared" si="5"/>
        <v>3.1250371872407192</v>
      </c>
      <c r="L129" s="8"/>
    </row>
    <row r="130" spans="1:12" x14ac:dyDescent="0.2">
      <c r="A130" s="79"/>
      <c r="B130" s="8" t="s">
        <v>35</v>
      </c>
      <c r="C130" s="10">
        <v>151.97706666666667</v>
      </c>
      <c r="D130" s="11">
        <v>47.808999999999997</v>
      </c>
      <c r="E130" s="11">
        <v>20.942803333333334</v>
      </c>
      <c r="F130" s="12">
        <v>81.847149999999999</v>
      </c>
      <c r="G130" s="12">
        <v>269.63300000000004</v>
      </c>
      <c r="H130" s="13">
        <v>43.528333333333336</v>
      </c>
      <c r="I130" s="16">
        <f t="shared" si="3"/>
        <v>-0.89284955087261642</v>
      </c>
      <c r="J130" s="32">
        <f t="shared" si="4"/>
        <v>2.4956429418322403</v>
      </c>
      <c r="K130" s="32">
        <f t="shared" si="5"/>
        <v>1.055500211982497</v>
      </c>
      <c r="L130" s="8"/>
    </row>
    <row r="131" spans="1:12" x14ac:dyDescent="0.2">
      <c r="A131" s="79"/>
      <c r="B131" s="8" t="s">
        <v>65</v>
      </c>
      <c r="C131" s="10">
        <v>6.0650466666666665</v>
      </c>
      <c r="D131" s="11">
        <v>0.85424899999999993</v>
      </c>
      <c r="E131" s="11">
        <v>9.3814799999999998</v>
      </c>
      <c r="F131" s="12">
        <v>4.8327633333333333</v>
      </c>
      <c r="G131" s="12">
        <v>5.6225633333333329</v>
      </c>
      <c r="H131" s="13">
        <v>147.96996666666666</v>
      </c>
      <c r="I131" s="16">
        <f t="shared" si="3"/>
        <v>-0.32767040015217741</v>
      </c>
      <c r="J131" s="32">
        <f t="shared" si="4"/>
        <v>2.7184994478895561</v>
      </c>
      <c r="K131" s="32">
        <f t="shared" si="5"/>
        <v>3.979345035967023</v>
      </c>
      <c r="L131" s="8"/>
    </row>
    <row r="132" spans="1:12" x14ac:dyDescent="0.2">
      <c r="A132" s="79"/>
      <c r="B132" s="8" t="s">
        <v>156</v>
      </c>
      <c r="C132" s="10">
        <v>7.5900733333333337</v>
      </c>
      <c r="D132" s="11">
        <v>14.685</v>
      </c>
      <c r="E132" s="11">
        <v>2.4850699999999999</v>
      </c>
      <c r="F132" s="12">
        <v>8.1609233333333346</v>
      </c>
      <c r="G132" s="12">
        <v>3.8277033333333335</v>
      </c>
      <c r="H132" s="13">
        <v>0.27447850000000001</v>
      </c>
      <c r="I132" s="16">
        <f t="shared" si="3"/>
        <v>0.10461856443563571</v>
      </c>
      <c r="J132" s="32">
        <f t="shared" si="4"/>
        <v>-1.9397923426683119</v>
      </c>
      <c r="K132" s="32">
        <f t="shared" si="5"/>
        <v>-3.1785214385667104</v>
      </c>
      <c r="L132" s="8"/>
    </row>
    <row r="133" spans="1:12" x14ac:dyDescent="0.2">
      <c r="A133" s="79"/>
      <c r="B133" s="8" t="s">
        <v>39</v>
      </c>
      <c r="C133" s="10">
        <v>8.4194366666666678</v>
      </c>
      <c r="D133" s="11">
        <v>1.1728833333333333</v>
      </c>
      <c r="E133" s="11">
        <v>0.33486233333333332</v>
      </c>
      <c r="F133" s="12">
        <v>8.5040266666666664</v>
      </c>
      <c r="G133" s="12">
        <v>17.105766666666668</v>
      </c>
      <c r="H133" s="13">
        <v>1.7050166666666666</v>
      </c>
      <c r="I133" s="16">
        <f t="shared" ref="I133:I196" si="6">LOG(F133/C133,2)</f>
        <v>1.4422413124733012E-2</v>
      </c>
      <c r="J133" s="32">
        <f t="shared" ref="J133:J196" si="7">LOG(G133/D133,2)</f>
        <v>3.8663513451956737</v>
      </c>
      <c r="K133" s="32">
        <f t="shared" ref="K133:K196" si="8">IF(E133=0,LOG(H133/0.01,2),LOG(H133/E133,2))</f>
        <v>2.3481458316483192</v>
      </c>
      <c r="L133" s="8"/>
    </row>
    <row r="134" spans="1:12" x14ac:dyDescent="0.2">
      <c r="A134" s="79"/>
      <c r="B134" s="8" t="s">
        <v>40</v>
      </c>
      <c r="C134" s="10">
        <v>32.323100000000004</v>
      </c>
      <c r="D134" s="11">
        <v>4.0686900000000001</v>
      </c>
      <c r="E134" s="11">
        <v>0.58012333333333332</v>
      </c>
      <c r="F134" s="12">
        <v>32.985600000000005</v>
      </c>
      <c r="G134" s="12">
        <v>65.35393333333333</v>
      </c>
      <c r="H134" s="13">
        <v>6.0372966666666663</v>
      </c>
      <c r="I134" s="16">
        <f t="shared" si="6"/>
        <v>2.9270778659967946E-2</v>
      </c>
      <c r="J134" s="32">
        <f t="shared" si="7"/>
        <v>4.0056377989176228</v>
      </c>
      <c r="K134" s="32">
        <f t="shared" si="8"/>
        <v>3.3794711427511248</v>
      </c>
      <c r="L134" s="8"/>
    </row>
    <row r="135" spans="1:12" s="1" customFormat="1" ht="17" thickBot="1" x14ac:dyDescent="0.25">
      <c r="A135" s="80"/>
      <c r="B135" s="9" t="s">
        <v>157</v>
      </c>
      <c r="C135" s="17">
        <v>43.21993333333333</v>
      </c>
      <c r="D135" s="18">
        <v>1.8589080000000002</v>
      </c>
      <c r="E135" s="18">
        <v>18.545100000000001</v>
      </c>
      <c r="F135" s="19">
        <v>48.277200000000001</v>
      </c>
      <c r="G135" s="19">
        <v>8.9254666666666669</v>
      </c>
      <c r="H135" s="20">
        <v>157.63066666666668</v>
      </c>
      <c r="I135" s="30">
        <f t="shared" si="6"/>
        <v>0.15964515768118967</v>
      </c>
      <c r="J135" s="33">
        <f t="shared" si="7"/>
        <v>2.2634722312091236</v>
      </c>
      <c r="K135" s="33">
        <f t="shared" si="8"/>
        <v>3.087438282585294</v>
      </c>
      <c r="L135" s="9"/>
    </row>
    <row r="136" spans="1:12" ht="17" thickTop="1" x14ac:dyDescent="0.2">
      <c r="A136" s="78" t="s">
        <v>216</v>
      </c>
      <c r="B136" s="8" t="s">
        <v>9</v>
      </c>
      <c r="C136" s="10">
        <v>8.8696866666666665</v>
      </c>
      <c r="D136" s="11">
        <v>6.9594666666666667</v>
      </c>
      <c r="E136" s="11">
        <v>10.040550000000001</v>
      </c>
      <c r="F136" s="12">
        <v>8.4027433333333335</v>
      </c>
      <c r="G136" s="12">
        <v>28.703433333333333</v>
      </c>
      <c r="H136" s="13">
        <v>10.265826666666666</v>
      </c>
      <c r="I136" s="16">
        <f t="shared" si="6"/>
        <v>-7.8022723478813297E-2</v>
      </c>
      <c r="J136" s="32">
        <f t="shared" si="7"/>
        <v>2.0441746581836417</v>
      </c>
      <c r="K136" s="32">
        <f t="shared" si="8"/>
        <v>3.2011507461844266E-2</v>
      </c>
      <c r="L136" s="8"/>
    </row>
    <row r="137" spans="1:12" x14ac:dyDescent="0.2">
      <c r="A137" s="79"/>
      <c r="B137" s="8" t="s">
        <v>14</v>
      </c>
      <c r="C137" s="10">
        <v>9.9269999999999996</v>
      </c>
      <c r="D137" s="11">
        <v>2.3395900000000003</v>
      </c>
      <c r="E137" s="11">
        <v>1.0821703333333335</v>
      </c>
      <c r="F137" s="12">
        <v>6.3527066666666672</v>
      </c>
      <c r="G137" s="12">
        <v>7.6384133333333333</v>
      </c>
      <c r="H137" s="13">
        <v>2.81826</v>
      </c>
      <c r="I137" s="16">
        <f t="shared" si="6"/>
        <v>-0.64398638748058368</v>
      </c>
      <c r="J137" s="32">
        <f t="shared" si="7"/>
        <v>1.7070172620894</v>
      </c>
      <c r="K137" s="32">
        <f t="shared" si="8"/>
        <v>1.3808771174794425</v>
      </c>
      <c r="L137" s="8"/>
    </row>
    <row r="138" spans="1:12" x14ac:dyDescent="0.2">
      <c r="A138" s="79"/>
      <c r="B138" s="8" t="s">
        <v>15</v>
      </c>
      <c r="C138" s="10">
        <v>1.0575479999999999</v>
      </c>
      <c r="D138" s="11">
        <v>1.3573680000000001</v>
      </c>
      <c r="E138" s="11">
        <v>0.19240333333333334</v>
      </c>
      <c r="F138" s="12">
        <v>0.51770249999999995</v>
      </c>
      <c r="G138" s="12">
        <v>4.3166666666666664</v>
      </c>
      <c r="H138" s="13">
        <v>3.102525</v>
      </c>
      <c r="I138" s="16">
        <f t="shared" si="6"/>
        <v>-1.0305279557459177</v>
      </c>
      <c r="J138" s="32">
        <f t="shared" si="7"/>
        <v>1.6691057850279578</v>
      </c>
      <c r="K138" s="32">
        <f t="shared" si="8"/>
        <v>4.0112371368503528</v>
      </c>
      <c r="L138" s="8"/>
    </row>
    <row r="139" spans="1:12" x14ac:dyDescent="0.2">
      <c r="A139" s="79"/>
      <c r="B139" s="8" t="s">
        <v>138</v>
      </c>
      <c r="C139" s="10">
        <v>7.3121966666666678</v>
      </c>
      <c r="D139" s="11">
        <v>1.3630300000000002</v>
      </c>
      <c r="E139" s="11">
        <v>6.3701633333333332</v>
      </c>
      <c r="F139" s="12">
        <v>7.1944650000000001</v>
      </c>
      <c r="G139" s="12">
        <v>28.227933333333336</v>
      </c>
      <c r="H139" s="13">
        <v>43.361533333333334</v>
      </c>
      <c r="I139" s="16">
        <f t="shared" si="6"/>
        <v>-2.3417464990331989E-2</v>
      </c>
      <c r="J139" s="32">
        <f t="shared" si="7"/>
        <v>4.3722342868403903</v>
      </c>
      <c r="K139" s="32">
        <f t="shared" si="8"/>
        <v>2.7670135043028012</v>
      </c>
      <c r="L139" s="8"/>
    </row>
    <row r="140" spans="1:12" x14ac:dyDescent="0.2">
      <c r="A140" s="79"/>
      <c r="B140" s="8" t="s">
        <v>19</v>
      </c>
      <c r="C140" s="10">
        <v>12.22283</v>
      </c>
      <c r="D140" s="11">
        <v>3.1732200000000002</v>
      </c>
      <c r="E140" s="11">
        <v>1.2192913333333333</v>
      </c>
      <c r="F140" s="12">
        <v>10.274813333333332</v>
      </c>
      <c r="G140" s="12">
        <v>24.717866666666666</v>
      </c>
      <c r="H140" s="13">
        <v>9.6549833333333339</v>
      </c>
      <c r="I140" s="16">
        <f t="shared" si="6"/>
        <v>-0.25046617257711939</v>
      </c>
      <c r="J140" s="32">
        <f t="shared" si="7"/>
        <v>2.9615347812615176</v>
      </c>
      <c r="K140" s="32">
        <f t="shared" si="8"/>
        <v>2.9852308889588808</v>
      </c>
      <c r="L140" s="8"/>
    </row>
    <row r="141" spans="1:12" x14ac:dyDescent="0.2">
      <c r="A141" s="79"/>
      <c r="B141" s="8" t="s">
        <v>20</v>
      </c>
      <c r="C141" s="10">
        <v>23.190133333333335</v>
      </c>
      <c r="D141" s="11">
        <v>3.0824566666666668</v>
      </c>
      <c r="E141" s="11">
        <v>0.28153400000000001</v>
      </c>
      <c r="F141" s="12">
        <v>22.465666666666667</v>
      </c>
      <c r="G141" s="12">
        <v>42.054966666666665</v>
      </c>
      <c r="H141" s="13">
        <v>4.6536033333333329</v>
      </c>
      <c r="I141" s="16">
        <f t="shared" si="6"/>
        <v>-4.5789240542258615E-2</v>
      </c>
      <c r="J141" s="32">
        <f t="shared" si="7"/>
        <v>3.770123673569731</v>
      </c>
      <c r="K141" s="32">
        <f t="shared" si="8"/>
        <v>4.0469671748614351</v>
      </c>
      <c r="L141" s="8"/>
    </row>
    <row r="142" spans="1:12" x14ac:dyDescent="0.2">
      <c r="A142" s="79"/>
      <c r="B142" s="8" t="s">
        <v>22</v>
      </c>
      <c r="C142" s="10">
        <v>31.9023</v>
      </c>
      <c r="D142" s="11">
        <v>3.5709400000000002</v>
      </c>
      <c r="E142" s="11">
        <v>2.0490433333333335</v>
      </c>
      <c r="F142" s="12">
        <v>25.055066666666665</v>
      </c>
      <c r="G142" s="12">
        <v>29.257433333333335</v>
      </c>
      <c r="H142" s="13">
        <v>24.619563333333332</v>
      </c>
      <c r="I142" s="16">
        <f t="shared" si="6"/>
        <v>-0.34855806250120819</v>
      </c>
      <c r="J142" s="32">
        <f t="shared" si="7"/>
        <v>3.0344274130815085</v>
      </c>
      <c r="K142" s="32">
        <f t="shared" si="8"/>
        <v>3.586782773569039</v>
      </c>
      <c r="L142" s="8"/>
    </row>
    <row r="143" spans="1:12" x14ac:dyDescent="0.2">
      <c r="A143" s="79"/>
      <c r="B143" s="8" t="s">
        <v>26</v>
      </c>
      <c r="C143" s="10">
        <v>75.145399999999995</v>
      </c>
      <c r="D143" s="11">
        <v>21.513166666666667</v>
      </c>
      <c r="E143" s="11">
        <v>13.077890000000002</v>
      </c>
      <c r="F143" s="12">
        <v>64.669933333333347</v>
      </c>
      <c r="G143" s="12">
        <v>62.354733333333336</v>
      </c>
      <c r="H143" s="13">
        <v>56.391933333333327</v>
      </c>
      <c r="I143" s="16">
        <f t="shared" si="6"/>
        <v>-0.21658966961310774</v>
      </c>
      <c r="J143" s="32">
        <f t="shared" si="7"/>
        <v>1.5352791785482061</v>
      </c>
      <c r="K143" s="32">
        <f t="shared" si="8"/>
        <v>2.1083590112244894</v>
      </c>
      <c r="L143" s="8"/>
    </row>
    <row r="144" spans="1:12" x14ac:dyDescent="0.2">
      <c r="A144" s="79"/>
      <c r="B144" s="8" t="s">
        <v>28</v>
      </c>
      <c r="C144" s="10">
        <v>27.624466666666667</v>
      </c>
      <c r="D144" s="11">
        <v>13.86191</v>
      </c>
      <c r="E144" s="11">
        <v>11.168766666666665</v>
      </c>
      <c r="F144" s="12">
        <v>13.045899999999998</v>
      </c>
      <c r="G144" s="12">
        <v>103.80756666666667</v>
      </c>
      <c r="H144" s="13">
        <v>21.964466666666667</v>
      </c>
      <c r="I144" s="16">
        <f t="shared" si="6"/>
        <v>-1.0823501362317969</v>
      </c>
      <c r="J144" s="32">
        <f t="shared" si="7"/>
        <v>2.9047136455772589</v>
      </c>
      <c r="K144" s="32">
        <f t="shared" si="8"/>
        <v>0.97570158671067342</v>
      </c>
      <c r="L144" s="8"/>
    </row>
    <row r="145" spans="1:12" x14ac:dyDescent="0.2">
      <c r="A145" s="79"/>
      <c r="B145" s="8" t="s">
        <v>30</v>
      </c>
      <c r="C145" s="10">
        <v>10.140333333333334</v>
      </c>
      <c r="D145" s="11">
        <v>1.3983699999999999</v>
      </c>
      <c r="E145" s="11">
        <v>0.21264966666666671</v>
      </c>
      <c r="F145" s="12">
        <v>8.8433200000000003</v>
      </c>
      <c r="G145" s="12">
        <v>15.543433333333333</v>
      </c>
      <c r="H145" s="13">
        <v>1.8552166666666665</v>
      </c>
      <c r="I145" s="16">
        <f t="shared" si="6"/>
        <v>-0.19744507778083362</v>
      </c>
      <c r="J145" s="32">
        <f t="shared" si="7"/>
        <v>3.4744871662213987</v>
      </c>
      <c r="K145" s="32">
        <f t="shared" si="8"/>
        <v>3.1250371872407192</v>
      </c>
      <c r="L145" s="8"/>
    </row>
    <row r="146" spans="1:12" x14ac:dyDescent="0.2">
      <c r="A146" s="79"/>
      <c r="B146" s="8" t="s">
        <v>35</v>
      </c>
      <c r="C146" s="10">
        <v>151.97706666666667</v>
      </c>
      <c r="D146" s="11">
        <v>47.808999999999997</v>
      </c>
      <c r="E146" s="11">
        <v>20.942803333333334</v>
      </c>
      <c r="F146" s="12">
        <v>81.847149999999999</v>
      </c>
      <c r="G146" s="12">
        <v>269.63300000000004</v>
      </c>
      <c r="H146" s="13">
        <v>43.528333333333336</v>
      </c>
      <c r="I146" s="16">
        <f t="shared" si="6"/>
        <v>-0.89284955087261642</v>
      </c>
      <c r="J146" s="32">
        <f t="shared" si="7"/>
        <v>2.4956429418322403</v>
      </c>
      <c r="K146" s="32">
        <f t="shared" si="8"/>
        <v>1.055500211982497</v>
      </c>
      <c r="L146" s="8"/>
    </row>
    <row r="147" spans="1:12" x14ac:dyDescent="0.2">
      <c r="A147" s="79"/>
      <c r="B147" s="8" t="s">
        <v>65</v>
      </c>
      <c r="C147" s="10">
        <v>6.0650466666666665</v>
      </c>
      <c r="D147" s="11">
        <v>0.85424899999999993</v>
      </c>
      <c r="E147" s="11">
        <v>9.3814799999999998</v>
      </c>
      <c r="F147" s="12">
        <v>4.8327633333333333</v>
      </c>
      <c r="G147" s="12">
        <v>5.6225633333333329</v>
      </c>
      <c r="H147" s="13">
        <v>147.96996666666666</v>
      </c>
      <c r="I147" s="16">
        <f t="shared" si="6"/>
        <v>-0.32767040015217741</v>
      </c>
      <c r="J147" s="32">
        <f t="shared" si="7"/>
        <v>2.7184994478895561</v>
      </c>
      <c r="K147" s="32">
        <f t="shared" si="8"/>
        <v>3.979345035967023</v>
      </c>
      <c r="L147" s="8"/>
    </row>
    <row r="148" spans="1:12" x14ac:dyDescent="0.2">
      <c r="A148" s="79"/>
      <c r="B148" s="8" t="s">
        <v>156</v>
      </c>
      <c r="C148" s="10">
        <v>7.5900733333333337</v>
      </c>
      <c r="D148" s="11">
        <v>14.685</v>
      </c>
      <c r="E148" s="11">
        <v>2.4850699999999999</v>
      </c>
      <c r="F148" s="12">
        <v>8.1609233333333346</v>
      </c>
      <c r="G148" s="12">
        <v>3.8277033333333335</v>
      </c>
      <c r="H148" s="13">
        <v>0.27447850000000001</v>
      </c>
      <c r="I148" s="16">
        <f t="shared" si="6"/>
        <v>0.10461856443563571</v>
      </c>
      <c r="J148" s="32">
        <f t="shared" si="7"/>
        <v>-1.9397923426683119</v>
      </c>
      <c r="K148" s="32">
        <f t="shared" si="8"/>
        <v>-3.1785214385667104</v>
      </c>
      <c r="L148" s="8"/>
    </row>
    <row r="149" spans="1:12" x14ac:dyDescent="0.2">
      <c r="A149" s="79"/>
      <c r="B149" s="8" t="s">
        <v>39</v>
      </c>
      <c r="C149" s="10">
        <v>8.4194366666666678</v>
      </c>
      <c r="D149" s="11">
        <v>1.1728833333333333</v>
      </c>
      <c r="E149" s="11">
        <v>0.33486233333333332</v>
      </c>
      <c r="F149" s="12">
        <v>8.5040266666666664</v>
      </c>
      <c r="G149" s="12">
        <v>17.105766666666668</v>
      </c>
      <c r="H149" s="13">
        <v>1.7050166666666666</v>
      </c>
      <c r="I149" s="16">
        <f t="shared" si="6"/>
        <v>1.4422413124733012E-2</v>
      </c>
      <c r="J149" s="32">
        <f t="shared" si="7"/>
        <v>3.8663513451956737</v>
      </c>
      <c r="K149" s="32">
        <f t="shared" si="8"/>
        <v>2.3481458316483192</v>
      </c>
      <c r="L149" s="8"/>
    </row>
    <row r="150" spans="1:12" x14ac:dyDescent="0.2">
      <c r="A150" s="79"/>
      <c r="B150" s="8" t="s">
        <v>40</v>
      </c>
      <c r="C150" s="10">
        <v>32.323100000000004</v>
      </c>
      <c r="D150" s="11">
        <v>4.0686900000000001</v>
      </c>
      <c r="E150" s="11">
        <v>0.58012333333333332</v>
      </c>
      <c r="F150" s="12">
        <v>32.985600000000005</v>
      </c>
      <c r="G150" s="12">
        <v>65.35393333333333</v>
      </c>
      <c r="H150" s="13">
        <v>6.0372966666666663</v>
      </c>
      <c r="I150" s="16">
        <f t="shared" si="6"/>
        <v>2.9270778659967946E-2</v>
      </c>
      <c r="J150" s="32">
        <f t="shared" si="7"/>
        <v>4.0056377989176228</v>
      </c>
      <c r="K150" s="32">
        <f t="shared" si="8"/>
        <v>3.3794711427511248</v>
      </c>
      <c r="L150" s="8"/>
    </row>
    <row r="151" spans="1:12" s="1" customFormat="1" ht="17" thickBot="1" x14ac:dyDescent="0.25">
      <c r="A151" s="80"/>
      <c r="B151" s="9" t="s">
        <v>157</v>
      </c>
      <c r="C151" s="17">
        <v>43.21993333333333</v>
      </c>
      <c r="D151" s="18">
        <v>1.8589080000000002</v>
      </c>
      <c r="E151" s="18">
        <v>18.545100000000001</v>
      </c>
      <c r="F151" s="19">
        <v>48.277200000000001</v>
      </c>
      <c r="G151" s="19">
        <v>8.9254666666666669</v>
      </c>
      <c r="H151" s="20">
        <v>157.63066666666668</v>
      </c>
      <c r="I151" s="30">
        <f t="shared" si="6"/>
        <v>0.15964515768118967</v>
      </c>
      <c r="J151" s="33">
        <f t="shared" si="7"/>
        <v>2.2634722312091236</v>
      </c>
      <c r="K151" s="33">
        <f t="shared" si="8"/>
        <v>3.087438282585294</v>
      </c>
      <c r="L151" s="9"/>
    </row>
    <row r="152" spans="1:12" ht="17" thickTop="1" x14ac:dyDescent="0.2">
      <c r="A152" s="78" t="s">
        <v>217</v>
      </c>
      <c r="B152" s="8" t="s">
        <v>9</v>
      </c>
      <c r="C152" s="10">
        <v>8.8696866666666665</v>
      </c>
      <c r="D152" s="11">
        <v>6.9594666666666667</v>
      </c>
      <c r="E152" s="11">
        <v>10.040550000000001</v>
      </c>
      <c r="F152" s="12">
        <v>8.4027433333333335</v>
      </c>
      <c r="G152" s="12">
        <v>28.703433333333333</v>
      </c>
      <c r="H152" s="13">
        <v>10.265826666666666</v>
      </c>
      <c r="I152" s="16">
        <f t="shared" si="6"/>
        <v>-7.8022723478813297E-2</v>
      </c>
      <c r="J152" s="32">
        <f t="shared" si="7"/>
        <v>2.0441746581836417</v>
      </c>
      <c r="K152" s="32">
        <f t="shared" si="8"/>
        <v>3.2011507461844266E-2</v>
      </c>
      <c r="L152" s="8"/>
    </row>
    <row r="153" spans="1:12" x14ac:dyDescent="0.2">
      <c r="A153" s="79"/>
      <c r="B153" s="8" t="s">
        <v>14</v>
      </c>
      <c r="C153" s="10">
        <v>9.9269999999999996</v>
      </c>
      <c r="D153" s="11">
        <v>2.3395900000000003</v>
      </c>
      <c r="E153" s="11">
        <v>1.0821703333333335</v>
      </c>
      <c r="F153" s="12">
        <v>6.3527066666666672</v>
      </c>
      <c r="G153" s="12">
        <v>7.6384133333333333</v>
      </c>
      <c r="H153" s="13">
        <v>2.81826</v>
      </c>
      <c r="I153" s="16">
        <f t="shared" si="6"/>
        <v>-0.64398638748058368</v>
      </c>
      <c r="J153" s="32">
        <f t="shared" si="7"/>
        <v>1.7070172620894</v>
      </c>
      <c r="K153" s="32">
        <f t="shared" si="8"/>
        <v>1.3808771174794425</v>
      </c>
      <c r="L153" s="8"/>
    </row>
    <row r="154" spans="1:12" x14ac:dyDescent="0.2">
      <c r="A154" s="79"/>
      <c r="B154" s="8" t="s">
        <v>15</v>
      </c>
      <c r="C154" s="10">
        <v>1.0575479999999999</v>
      </c>
      <c r="D154" s="11">
        <v>1.3573680000000001</v>
      </c>
      <c r="E154" s="11">
        <v>0.19240333333333334</v>
      </c>
      <c r="F154" s="12">
        <v>0.51770249999999995</v>
      </c>
      <c r="G154" s="12">
        <v>4.3166666666666664</v>
      </c>
      <c r="H154" s="13">
        <v>3.102525</v>
      </c>
      <c r="I154" s="16">
        <f t="shared" si="6"/>
        <v>-1.0305279557459177</v>
      </c>
      <c r="J154" s="32">
        <f t="shared" si="7"/>
        <v>1.6691057850279578</v>
      </c>
      <c r="K154" s="32">
        <f t="shared" si="8"/>
        <v>4.0112371368503528</v>
      </c>
      <c r="L154" s="8"/>
    </row>
    <row r="155" spans="1:12" x14ac:dyDescent="0.2">
      <c r="A155" s="79"/>
      <c r="B155" s="8" t="s">
        <v>138</v>
      </c>
      <c r="C155" s="10">
        <v>7.3121966666666678</v>
      </c>
      <c r="D155" s="11">
        <v>1.3630300000000002</v>
      </c>
      <c r="E155" s="11">
        <v>6.3701633333333332</v>
      </c>
      <c r="F155" s="12">
        <v>7.1944650000000001</v>
      </c>
      <c r="G155" s="12">
        <v>28.227933333333336</v>
      </c>
      <c r="H155" s="13">
        <v>43.361533333333334</v>
      </c>
      <c r="I155" s="16">
        <f t="shared" si="6"/>
        <v>-2.3417464990331989E-2</v>
      </c>
      <c r="J155" s="32">
        <f t="shared" si="7"/>
        <v>4.3722342868403903</v>
      </c>
      <c r="K155" s="32">
        <f t="shared" si="8"/>
        <v>2.7670135043028012</v>
      </c>
      <c r="L155" s="8"/>
    </row>
    <row r="156" spans="1:12" x14ac:dyDescent="0.2">
      <c r="A156" s="79"/>
      <c r="B156" s="8" t="s">
        <v>19</v>
      </c>
      <c r="C156" s="10">
        <v>12.22283</v>
      </c>
      <c r="D156" s="11">
        <v>3.1732200000000002</v>
      </c>
      <c r="E156" s="11">
        <v>1.2192913333333333</v>
      </c>
      <c r="F156" s="12">
        <v>10.274813333333332</v>
      </c>
      <c r="G156" s="12">
        <v>24.717866666666666</v>
      </c>
      <c r="H156" s="13">
        <v>9.6549833333333339</v>
      </c>
      <c r="I156" s="16">
        <f t="shared" si="6"/>
        <v>-0.25046617257711939</v>
      </c>
      <c r="J156" s="32">
        <f t="shared" si="7"/>
        <v>2.9615347812615176</v>
      </c>
      <c r="K156" s="32">
        <f t="shared" si="8"/>
        <v>2.9852308889588808</v>
      </c>
      <c r="L156" s="8"/>
    </row>
    <row r="157" spans="1:12" x14ac:dyDescent="0.2">
      <c r="A157" s="79"/>
      <c r="B157" s="8" t="s">
        <v>20</v>
      </c>
      <c r="C157" s="10">
        <v>23.190133333333335</v>
      </c>
      <c r="D157" s="11">
        <v>3.0824566666666668</v>
      </c>
      <c r="E157" s="11">
        <v>0.28153400000000001</v>
      </c>
      <c r="F157" s="12">
        <v>22.465666666666667</v>
      </c>
      <c r="G157" s="12">
        <v>42.054966666666665</v>
      </c>
      <c r="H157" s="13">
        <v>4.6536033333333329</v>
      </c>
      <c r="I157" s="16">
        <f t="shared" si="6"/>
        <v>-4.5789240542258615E-2</v>
      </c>
      <c r="J157" s="32">
        <f t="shared" si="7"/>
        <v>3.770123673569731</v>
      </c>
      <c r="K157" s="32">
        <f t="shared" si="8"/>
        <v>4.0469671748614351</v>
      </c>
      <c r="L157" s="8"/>
    </row>
    <row r="158" spans="1:12" x14ac:dyDescent="0.2">
      <c r="A158" s="79"/>
      <c r="B158" s="8" t="s">
        <v>22</v>
      </c>
      <c r="C158" s="10">
        <v>31.9023</v>
      </c>
      <c r="D158" s="11">
        <v>3.5709400000000002</v>
      </c>
      <c r="E158" s="11">
        <v>2.0490433333333335</v>
      </c>
      <c r="F158" s="12">
        <v>25.055066666666665</v>
      </c>
      <c r="G158" s="12">
        <v>29.257433333333335</v>
      </c>
      <c r="H158" s="13">
        <v>24.619563333333332</v>
      </c>
      <c r="I158" s="16">
        <f t="shared" si="6"/>
        <v>-0.34855806250120819</v>
      </c>
      <c r="J158" s="32">
        <f t="shared" si="7"/>
        <v>3.0344274130815085</v>
      </c>
      <c r="K158" s="32">
        <f t="shared" si="8"/>
        <v>3.586782773569039</v>
      </c>
      <c r="L158" s="8"/>
    </row>
    <row r="159" spans="1:12" x14ac:dyDescent="0.2">
      <c r="A159" s="79"/>
      <c r="B159" s="8" t="s">
        <v>26</v>
      </c>
      <c r="C159" s="10">
        <v>75.145399999999995</v>
      </c>
      <c r="D159" s="11">
        <v>21.513166666666667</v>
      </c>
      <c r="E159" s="11">
        <v>13.077890000000002</v>
      </c>
      <c r="F159" s="12">
        <v>64.669933333333347</v>
      </c>
      <c r="G159" s="12">
        <v>62.354733333333336</v>
      </c>
      <c r="H159" s="13">
        <v>56.391933333333327</v>
      </c>
      <c r="I159" s="16">
        <f t="shared" si="6"/>
        <v>-0.21658966961310774</v>
      </c>
      <c r="J159" s="32">
        <f t="shared" si="7"/>
        <v>1.5352791785482061</v>
      </c>
      <c r="K159" s="32">
        <f t="shared" si="8"/>
        <v>2.1083590112244894</v>
      </c>
      <c r="L159" s="8"/>
    </row>
    <row r="160" spans="1:12" x14ac:dyDescent="0.2">
      <c r="A160" s="79"/>
      <c r="B160" s="8" t="s">
        <v>28</v>
      </c>
      <c r="C160" s="10">
        <v>27.624466666666667</v>
      </c>
      <c r="D160" s="11">
        <v>13.86191</v>
      </c>
      <c r="E160" s="11">
        <v>11.168766666666665</v>
      </c>
      <c r="F160" s="12">
        <v>13.045899999999998</v>
      </c>
      <c r="G160" s="12">
        <v>103.80756666666667</v>
      </c>
      <c r="H160" s="13">
        <v>21.964466666666667</v>
      </c>
      <c r="I160" s="16">
        <f t="shared" si="6"/>
        <v>-1.0823501362317969</v>
      </c>
      <c r="J160" s="32">
        <f t="shared" si="7"/>
        <v>2.9047136455772589</v>
      </c>
      <c r="K160" s="32">
        <f t="shared" si="8"/>
        <v>0.97570158671067342</v>
      </c>
      <c r="L160" s="8"/>
    </row>
    <row r="161" spans="1:12" x14ac:dyDescent="0.2">
      <c r="A161" s="79"/>
      <c r="B161" s="8" t="s">
        <v>30</v>
      </c>
      <c r="C161" s="10">
        <v>10.140333333333334</v>
      </c>
      <c r="D161" s="11">
        <v>1.3983699999999999</v>
      </c>
      <c r="E161" s="11">
        <v>0.21264966666666671</v>
      </c>
      <c r="F161" s="12">
        <v>8.8433200000000003</v>
      </c>
      <c r="G161" s="12">
        <v>15.543433333333333</v>
      </c>
      <c r="H161" s="13">
        <v>1.8552166666666665</v>
      </c>
      <c r="I161" s="16">
        <f t="shared" si="6"/>
        <v>-0.19744507778083362</v>
      </c>
      <c r="J161" s="32">
        <f t="shared" si="7"/>
        <v>3.4744871662213987</v>
      </c>
      <c r="K161" s="32">
        <f t="shared" si="8"/>
        <v>3.1250371872407192</v>
      </c>
      <c r="L161" s="8"/>
    </row>
    <row r="162" spans="1:12" x14ac:dyDescent="0.2">
      <c r="A162" s="79"/>
      <c r="B162" s="8" t="s">
        <v>35</v>
      </c>
      <c r="C162" s="10">
        <v>151.97706666666667</v>
      </c>
      <c r="D162" s="11">
        <v>47.808999999999997</v>
      </c>
      <c r="E162" s="11">
        <v>20.942803333333334</v>
      </c>
      <c r="F162" s="12">
        <v>81.847149999999999</v>
      </c>
      <c r="G162" s="12">
        <v>269.63300000000004</v>
      </c>
      <c r="H162" s="13">
        <v>43.528333333333336</v>
      </c>
      <c r="I162" s="16">
        <f t="shared" si="6"/>
        <v>-0.89284955087261642</v>
      </c>
      <c r="J162" s="32">
        <f t="shared" si="7"/>
        <v>2.4956429418322403</v>
      </c>
      <c r="K162" s="32">
        <f t="shared" si="8"/>
        <v>1.055500211982497</v>
      </c>
      <c r="L162" s="8"/>
    </row>
    <row r="163" spans="1:12" x14ac:dyDescent="0.2">
      <c r="A163" s="79"/>
      <c r="B163" s="8" t="s">
        <v>65</v>
      </c>
      <c r="C163" s="10">
        <v>6.0650466666666665</v>
      </c>
      <c r="D163" s="11">
        <v>0.85424899999999993</v>
      </c>
      <c r="E163" s="11">
        <v>9.3814799999999998</v>
      </c>
      <c r="F163" s="12">
        <v>4.8327633333333333</v>
      </c>
      <c r="G163" s="12">
        <v>5.6225633333333329</v>
      </c>
      <c r="H163" s="13">
        <v>147.96996666666666</v>
      </c>
      <c r="I163" s="16">
        <f t="shared" si="6"/>
        <v>-0.32767040015217741</v>
      </c>
      <c r="J163" s="32">
        <f t="shared" si="7"/>
        <v>2.7184994478895561</v>
      </c>
      <c r="K163" s="32">
        <f t="shared" si="8"/>
        <v>3.979345035967023</v>
      </c>
      <c r="L163" s="8"/>
    </row>
    <row r="164" spans="1:12" x14ac:dyDescent="0.2">
      <c r="A164" s="79"/>
      <c r="B164" s="8" t="s">
        <v>156</v>
      </c>
      <c r="C164" s="10">
        <v>7.5900733333333337</v>
      </c>
      <c r="D164" s="11">
        <v>14.685</v>
      </c>
      <c r="E164" s="11">
        <v>2.4850699999999999</v>
      </c>
      <c r="F164" s="12">
        <v>8.1609233333333346</v>
      </c>
      <c r="G164" s="12">
        <v>3.8277033333333335</v>
      </c>
      <c r="H164" s="13">
        <v>0.27447850000000001</v>
      </c>
      <c r="I164" s="16">
        <f t="shared" si="6"/>
        <v>0.10461856443563571</v>
      </c>
      <c r="J164" s="32">
        <f t="shared" si="7"/>
        <v>-1.9397923426683119</v>
      </c>
      <c r="K164" s="32">
        <f t="shared" si="8"/>
        <v>-3.1785214385667104</v>
      </c>
      <c r="L164" s="8"/>
    </row>
    <row r="165" spans="1:12" x14ac:dyDescent="0.2">
      <c r="A165" s="79"/>
      <c r="B165" s="8" t="s">
        <v>39</v>
      </c>
      <c r="C165" s="10">
        <v>8.4194366666666678</v>
      </c>
      <c r="D165" s="11">
        <v>1.1728833333333333</v>
      </c>
      <c r="E165" s="11">
        <v>0.33486233333333332</v>
      </c>
      <c r="F165" s="12">
        <v>8.5040266666666664</v>
      </c>
      <c r="G165" s="12">
        <v>17.105766666666668</v>
      </c>
      <c r="H165" s="13">
        <v>1.7050166666666666</v>
      </c>
      <c r="I165" s="16">
        <f t="shared" si="6"/>
        <v>1.4422413124733012E-2</v>
      </c>
      <c r="J165" s="32">
        <f t="shared" si="7"/>
        <v>3.8663513451956737</v>
      </c>
      <c r="K165" s="32">
        <f t="shared" si="8"/>
        <v>2.3481458316483192</v>
      </c>
      <c r="L165" s="8"/>
    </row>
    <row r="166" spans="1:12" x14ac:dyDescent="0.2">
      <c r="A166" s="79"/>
      <c r="B166" s="8" t="s">
        <v>40</v>
      </c>
      <c r="C166" s="10">
        <v>32.323100000000004</v>
      </c>
      <c r="D166" s="11">
        <v>4.0686900000000001</v>
      </c>
      <c r="E166" s="11">
        <v>0.58012333333333332</v>
      </c>
      <c r="F166" s="12">
        <v>32.985600000000005</v>
      </c>
      <c r="G166" s="12">
        <v>65.35393333333333</v>
      </c>
      <c r="H166" s="13">
        <v>6.0372966666666663</v>
      </c>
      <c r="I166" s="16">
        <f t="shared" si="6"/>
        <v>2.9270778659967946E-2</v>
      </c>
      <c r="J166" s="32">
        <f t="shared" si="7"/>
        <v>4.0056377989176228</v>
      </c>
      <c r="K166" s="32">
        <f t="shared" si="8"/>
        <v>3.3794711427511248</v>
      </c>
      <c r="L166" s="8"/>
    </row>
    <row r="167" spans="1:12" s="1" customFormat="1" ht="17" thickBot="1" x14ac:dyDescent="0.25">
      <c r="A167" s="80"/>
      <c r="B167" s="9" t="s">
        <v>157</v>
      </c>
      <c r="C167" s="17">
        <v>43.21993333333333</v>
      </c>
      <c r="D167" s="18">
        <v>1.8589080000000002</v>
      </c>
      <c r="E167" s="18">
        <v>18.545100000000001</v>
      </c>
      <c r="F167" s="19">
        <v>48.277200000000001</v>
      </c>
      <c r="G167" s="19">
        <v>8.9254666666666669</v>
      </c>
      <c r="H167" s="20">
        <v>157.63066666666668</v>
      </c>
      <c r="I167" s="30">
        <f t="shared" si="6"/>
        <v>0.15964515768118967</v>
      </c>
      <c r="J167" s="33">
        <f t="shared" si="7"/>
        <v>2.2634722312091236</v>
      </c>
      <c r="K167" s="33">
        <f t="shared" si="8"/>
        <v>3.087438282585294</v>
      </c>
      <c r="L167" s="9"/>
    </row>
    <row r="168" spans="1:12" ht="17" thickTop="1" x14ac:dyDescent="0.2">
      <c r="A168" s="78" t="s">
        <v>218</v>
      </c>
      <c r="B168" s="8" t="s">
        <v>9</v>
      </c>
      <c r="C168" s="10">
        <v>8.8696866666666665</v>
      </c>
      <c r="D168" s="11">
        <v>6.9594666666666667</v>
      </c>
      <c r="E168" s="11">
        <v>10.040550000000001</v>
      </c>
      <c r="F168" s="12">
        <v>8.4027433333333335</v>
      </c>
      <c r="G168" s="12">
        <v>28.703433333333333</v>
      </c>
      <c r="H168" s="13">
        <v>10.265826666666666</v>
      </c>
      <c r="I168" s="16">
        <f t="shared" si="6"/>
        <v>-7.8022723478813297E-2</v>
      </c>
      <c r="J168" s="32">
        <f t="shared" si="7"/>
        <v>2.0441746581836417</v>
      </c>
      <c r="K168" s="32">
        <f t="shared" si="8"/>
        <v>3.2011507461844266E-2</v>
      </c>
      <c r="L168" s="8"/>
    </row>
    <row r="169" spans="1:12" x14ac:dyDescent="0.2">
      <c r="A169" s="79"/>
      <c r="B169" s="8" t="s">
        <v>14</v>
      </c>
      <c r="C169" s="10">
        <v>9.9269999999999996</v>
      </c>
      <c r="D169" s="11">
        <v>4.7617150000000006</v>
      </c>
      <c r="E169" s="11">
        <v>1.0821703333333335</v>
      </c>
      <c r="F169" s="12">
        <v>6.3527066666666672</v>
      </c>
      <c r="G169" s="12">
        <v>7.6384133333333333</v>
      </c>
      <c r="H169" s="13">
        <v>2.81826</v>
      </c>
      <c r="I169" s="16">
        <f t="shared" si="6"/>
        <v>-0.64398638748058368</v>
      </c>
      <c r="J169" s="32">
        <f t="shared" si="7"/>
        <v>0.68179171539687988</v>
      </c>
      <c r="K169" s="32">
        <f t="shared" si="8"/>
        <v>1.3808771174794425</v>
      </c>
      <c r="L169" s="8"/>
    </row>
    <row r="170" spans="1:12" x14ac:dyDescent="0.2">
      <c r="A170" s="79"/>
      <c r="B170" s="8" t="s">
        <v>15</v>
      </c>
      <c r="C170" s="10">
        <v>1.0575479999999999</v>
      </c>
      <c r="D170" s="11">
        <v>1.3573680000000001</v>
      </c>
      <c r="E170" s="11">
        <v>0.19240333333333334</v>
      </c>
      <c r="F170" s="12">
        <v>0.51770249999999995</v>
      </c>
      <c r="G170" s="12">
        <v>4.3166666666666664</v>
      </c>
      <c r="H170" s="13">
        <v>3.102525</v>
      </c>
      <c r="I170" s="16">
        <f t="shared" si="6"/>
        <v>-1.0305279557459177</v>
      </c>
      <c r="J170" s="32">
        <f t="shared" si="7"/>
        <v>1.6691057850279578</v>
      </c>
      <c r="K170" s="32">
        <f t="shared" si="8"/>
        <v>4.0112371368503528</v>
      </c>
      <c r="L170" s="8"/>
    </row>
    <row r="171" spans="1:12" x14ac:dyDescent="0.2">
      <c r="A171" s="79"/>
      <c r="B171" s="8" t="s">
        <v>138</v>
      </c>
      <c r="C171" s="10">
        <v>7.3121966666666678</v>
      </c>
      <c r="D171" s="11">
        <v>1.3630300000000002</v>
      </c>
      <c r="E171" s="11">
        <v>6.3701633333333332</v>
      </c>
      <c r="F171" s="12">
        <v>7.1944650000000001</v>
      </c>
      <c r="G171" s="12">
        <v>28.227933333333336</v>
      </c>
      <c r="H171" s="13">
        <v>43.361533333333334</v>
      </c>
      <c r="I171" s="16">
        <f t="shared" si="6"/>
        <v>-2.3417464990331989E-2</v>
      </c>
      <c r="J171" s="32">
        <f t="shared" si="7"/>
        <v>4.3722342868403903</v>
      </c>
      <c r="K171" s="32">
        <f t="shared" si="8"/>
        <v>2.7670135043028012</v>
      </c>
      <c r="L171" s="8"/>
    </row>
    <row r="172" spans="1:12" x14ac:dyDescent="0.2">
      <c r="A172" s="79"/>
      <c r="B172" s="8" t="s">
        <v>19</v>
      </c>
      <c r="C172" s="10">
        <v>12.22283</v>
      </c>
      <c r="D172" s="11">
        <v>3.1732200000000002</v>
      </c>
      <c r="E172" s="11">
        <v>1.2192913333333333</v>
      </c>
      <c r="F172" s="12">
        <v>10.274813333333332</v>
      </c>
      <c r="G172" s="12">
        <v>24.717866666666666</v>
      </c>
      <c r="H172" s="13">
        <v>9.6549833333333339</v>
      </c>
      <c r="I172" s="16">
        <f t="shared" si="6"/>
        <v>-0.25046617257711939</v>
      </c>
      <c r="J172" s="32">
        <f t="shared" si="7"/>
        <v>2.9615347812615176</v>
      </c>
      <c r="K172" s="32">
        <f t="shared" si="8"/>
        <v>2.9852308889588808</v>
      </c>
      <c r="L172" s="8"/>
    </row>
    <row r="173" spans="1:12" x14ac:dyDescent="0.2">
      <c r="A173" s="79"/>
      <c r="B173" s="8" t="s">
        <v>20</v>
      </c>
      <c r="C173" s="10">
        <v>23.190133333333335</v>
      </c>
      <c r="D173" s="11">
        <v>3.0824566666666668</v>
      </c>
      <c r="E173" s="11">
        <v>0.28153400000000001</v>
      </c>
      <c r="F173" s="12">
        <v>22.465666666666667</v>
      </c>
      <c r="G173" s="12">
        <v>42.054966666666665</v>
      </c>
      <c r="H173" s="13">
        <v>4.6536033333333329</v>
      </c>
      <c r="I173" s="16">
        <f t="shared" si="6"/>
        <v>-4.5789240542258615E-2</v>
      </c>
      <c r="J173" s="32">
        <f t="shared" si="7"/>
        <v>3.770123673569731</v>
      </c>
      <c r="K173" s="32">
        <f t="shared" si="8"/>
        <v>4.0469671748614351</v>
      </c>
      <c r="L173" s="8"/>
    </row>
    <row r="174" spans="1:12" x14ac:dyDescent="0.2">
      <c r="A174" s="79"/>
      <c r="B174" s="8" t="s">
        <v>22</v>
      </c>
      <c r="C174" s="10">
        <v>31.9023</v>
      </c>
      <c r="D174" s="11">
        <v>3.5709400000000002</v>
      </c>
      <c r="E174" s="11">
        <v>2.0490433333333335</v>
      </c>
      <c r="F174" s="12">
        <v>25.055066666666665</v>
      </c>
      <c r="G174" s="12">
        <v>29.257433333333335</v>
      </c>
      <c r="H174" s="13">
        <v>24.619563333333332</v>
      </c>
      <c r="I174" s="16">
        <f t="shared" si="6"/>
        <v>-0.34855806250120819</v>
      </c>
      <c r="J174" s="32">
        <f t="shared" si="7"/>
        <v>3.0344274130815085</v>
      </c>
      <c r="K174" s="32">
        <f t="shared" si="8"/>
        <v>3.586782773569039</v>
      </c>
      <c r="L174" s="8"/>
    </row>
    <row r="175" spans="1:12" x14ac:dyDescent="0.2">
      <c r="A175" s="79"/>
      <c r="B175" s="8" t="s">
        <v>26</v>
      </c>
      <c r="C175" s="10">
        <v>75.145399999999995</v>
      </c>
      <c r="D175" s="11">
        <v>21.513166666666667</v>
      </c>
      <c r="E175" s="11">
        <v>13.077890000000002</v>
      </c>
      <c r="F175" s="12">
        <v>64.669933333333347</v>
      </c>
      <c r="G175" s="12">
        <v>62.354733333333336</v>
      </c>
      <c r="H175" s="13">
        <v>56.391933333333327</v>
      </c>
      <c r="I175" s="16">
        <f t="shared" si="6"/>
        <v>-0.21658966961310774</v>
      </c>
      <c r="J175" s="32">
        <f t="shared" si="7"/>
        <v>1.5352791785482061</v>
      </c>
      <c r="K175" s="32">
        <f t="shared" si="8"/>
        <v>2.1083590112244894</v>
      </c>
      <c r="L175" s="8"/>
    </row>
    <row r="176" spans="1:12" x14ac:dyDescent="0.2">
      <c r="A176" s="79"/>
      <c r="B176" s="8" t="s">
        <v>28</v>
      </c>
      <c r="C176" s="10">
        <v>27.624466666666667</v>
      </c>
      <c r="D176" s="11">
        <v>13.86191</v>
      </c>
      <c r="E176" s="11">
        <v>11.168766666666665</v>
      </c>
      <c r="F176" s="12">
        <v>13.045899999999998</v>
      </c>
      <c r="G176" s="12">
        <v>103.80756666666667</v>
      </c>
      <c r="H176" s="13">
        <v>21.964466666666667</v>
      </c>
      <c r="I176" s="16">
        <f t="shared" si="6"/>
        <v>-1.0823501362317969</v>
      </c>
      <c r="J176" s="32">
        <f t="shared" si="7"/>
        <v>2.9047136455772589</v>
      </c>
      <c r="K176" s="32">
        <f t="shared" si="8"/>
        <v>0.97570158671067342</v>
      </c>
      <c r="L176" s="8"/>
    </row>
    <row r="177" spans="1:12" x14ac:dyDescent="0.2">
      <c r="A177" s="79"/>
      <c r="B177" s="8" t="s">
        <v>30</v>
      </c>
      <c r="C177" s="10">
        <v>10.140333333333334</v>
      </c>
      <c r="D177" s="11">
        <v>1.3983699999999999</v>
      </c>
      <c r="E177" s="11">
        <v>0.21264966666666671</v>
      </c>
      <c r="F177" s="12">
        <v>8.8433200000000003</v>
      </c>
      <c r="G177" s="12">
        <v>15.543433333333333</v>
      </c>
      <c r="H177" s="13">
        <v>1.8552166666666665</v>
      </c>
      <c r="I177" s="16">
        <f t="shared" si="6"/>
        <v>-0.19744507778083362</v>
      </c>
      <c r="J177" s="32">
        <f t="shared" si="7"/>
        <v>3.4744871662213987</v>
      </c>
      <c r="K177" s="32">
        <f t="shared" si="8"/>
        <v>3.1250371872407192</v>
      </c>
      <c r="L177" s="8"/>
    </row>
    <row r="178" spans="1:12" x14ac:dyDescent="0.2">
      <c r="A178" s="79"/>
      <c r="B178" s="8" t="s">
        <v>35</v>
      </c>
      <c r="C178" s="10">
        <v>151.97706666666667</v>
      </c>
      <c r="D178" s="11">
        <v>47.808999999999997</v>
      </c>
      <c r="E178" s="11">
        <v>20.942803333333334</v>
      </c>
      <c r="F178" s="12">
        <v>81.847149999999999</v>
      </c>
      <c r="G178" s="12">
        <v>269.63300000000004</v>
      </c>
      <c r="H178" s="13">
        <v>43.528333333333336</v>
      </c>
      <c r="I178" s="16">
        <f t="shared" si="6"/>
        <v>-0.89284955087261642</v>
      </c>
      <c r="J178" s="32">
        <f t="shared" si="7"/>
        <v>2.4956429418322403</v>
      </c>
      <c r="K178" s="32">
        <f t="shared" si="8"/>
        <v>1.055500211982497</v>
      </c>
      <c r="L178" s="8"/>
    </row>
    <row r="179" spans="1:12" x14ac:dyDescent="0.2">
      <c r="A179" s="79"/>
      <c r="B179" s="8" t="s">
        <v>65</v>
      </c>
      <c r="C179" s="10">
        <v>6.0650466666666665</v>
      </c>
      <c r="D179" s="11">
        <v>0.85424899999999993</v>
      </c>
      <c r="E179" s="11">
        <v>9.3814799999999998</v>
      </c>
      <c r="F179" s="12">
        <v>4.8327633333333333</v>
      </c>
      <c r="G179" s="12">
        <v>5.6225633333333329</v>
      </c>
      <c r="H179" s="13">
        <v>147.96996666666666</v>
      </c>
      <c r="I179" s="16">
        <f t="shared" si="6"/>
        <v>-0.32767040015217741</v>
      </c>
      <c r="J179" s="32">
        <f t="shared" si="7"/>
        <v>2.7184994478895561</v>
      </c>
      <c r="K179" s="32">
        <f t="shared" si="8"/>
        <v>3.979345035967023</v>
      </c>
      <c r="L179" s="8"/>
    </row>
    <row r="180" spans="1:12" x14ac:dyDescent="0.2">
      <c r="A180" s="79"/>
      <c r="B180" s="8" t="s">
        <v>156</v>
      </c>
      <c r="C180" s="10">
        <v>7.5900733333333337</v>
      </c>
      <c r="D180" s="11">
        <v>14.685</v>
      </c>
      <c r="E180" s="11">
        <v>2.4850699999999999</v>
      </c>
      <c r="F180" s="12">
        <v>8.1609233333333346</v>
      </c>
      <c r="G180" s="12">
        <v>3.8277033333333335</v>
      </c>
      <c r="H180" s="13">
        <v>0.27447850000000001</v>
      </c>
      <c r="I180" s="16">
        <f t="shared" si="6"/>
        <v>0.10461856443563571</v>
      </c>
      <c r="J180" s="32">
        <f t="shared" si="7"/>
        <v>-1.9397923426683119</v>
      </c>
      <c r="K180" s="32">
        <f t="shared" si="8"/>
        <v>-3.1785214385667104</v>
      </c>
      <c r="L180" s="8"/>
    </row>
    <row r="181" spans="1:12" x14ac:dyDescent="0.2">
      <c r="A181" s="79"/>
      <c r="B181" s="8" t="s">
        <v>39</v>
      </c>
      <c r="C181" s="10">
        <v>8.4194366666666678</v>
      </c>
      <c r="D181" s="11">
        <v>1.1728833333333333</v>
      </c>
      <c r="E181" s="11">
        <v>0.33486233333333332</v>
      </c>
      <c r="F181" s="12">
        <v>8.5040266666666664</v>
      </c>
      <c r="G181" s="12">
        <v>17.105766666666668</v>
      </c>
      <c r="H181" s="13">
        <v>1.7050166666666666</v>
      </c>
      <c r="I181" s="16">
        <f t="shared" si="6"/>
        <v>1.4422413124733012E-2</v>
      </c>
      <c r="J181" s="32">
        <f t="shared" si="7"/>
        <v>3.8663513451956737</v>
      </c>
      <c r="K181" s="32">
        <f t="shared" si="8"/>
        <v>2.3481458316483192</v>
      </c>
      <c r="L181" s="8"/>
    </row>
    <row r="182" spans="1:12" x14ac:dyDescent="0.2">
      <c r="A182" s="79"/>
      <c r="B182" s="8" t="s">
        <v>40</v>
      </c>
      <c r="C182" s="10">
        <v>32.323100000000004</v>
      </c>
      <c r="D182" s="11">
        <v>4.0686900000000001</v>
      </c>
      <c r="E182" s="11">
        <v>0.58012333333333332</v>
      </c>
      <c r="F182" s="12">
        <v>32.985600000000005</v>
      </c>
      <c r="G182" s="12">
        <v>65.35393333333333</v>
      </c>
      <c r="H182" s="13">
        <v>6.0372966666666663</v>
      </c>
      <c r="I182" s="16">
        <f t="shared" si="6"/>
        <v>2.9270778659967946E-2</v>
      </c>
      <c r="J182" s="32">
        <f t="shared" si="7"/>
        <v>4.0056377989176228</v>
      </c>
      <c r="K182" s="32">
        <f t="shared" si="8"/>
        <v>3.3794711427511248</v>
      </c>
      <c r="L182" s="8"/>
    </row>
    <row r="183" spans="1:12" s="1" customFormat="1" ht="17" thickBot="1" x14ac:dyDescent="0.25">
      <c r="A183" s="80"/>
      <c r="B183" s="9" t="s">
        <v>157</v>
      </c>
      <c r="C183" s="17">
        <v>43.21993333333333</v>
      </c>
      <c r="D183" s="18">
        <v>1.8589080000000002</v>
      </c>
      <c r="E183" s="18">
        <v>18.545100000000001</v>
      </c>
      <c r="F183" s="19">
        <v>48.277200000000001</v>
      </c>
      <c r="G183" s="19">
        <v>8.9254666666666669</v>
      </c>
      <c r="H183" s="20">
        <v>157.63066666666668</v>
      </c>
      <c r="I183" s="30">
        <f t="shared" si="6"/>
        <v>0.15964515768118967</v>
      </c>
      <c r="J183" s="33">
        <f t="shared" si="7"/>
        <v>2.2634722312091236</v>
      </c>
      <c r="K183" s="33">
        <f t="shared" si="8"/>
        <v>3.087438282585294</v>
      </c>
      <c r="L183" s="9"/>
    </row>
    <row r="184" spans="1:12" ht="17" thickTop="1" x14ac:dyDescent="0.2">
      <c r="A184" s="78" t="s">
        <v>219</v>
      </c>
      <c r="B184" s="8" t="s">
        <v>9</v>
      </c>
      <c r="C184" s="10">
        <v>8.8696866666666665</v>
      </c>
      <c r="D184" s="11">
        <v>6.9594666666666667</v>
      </c>
      <c r="E184" s="11">
        <v>10.040550000000001</v>
      </c>
      <c r="F184" s="12">
        <v>8.4027433333333335</v>
      </c>
      <c r="G184" s="12">
        <v>28.703433333333333</v>
      </c>
      <c r="H184" s="13">
        <v>10.265826666666666</v>
      </c>
      <c r="I184" s="16">
        <f t="shared" si="6"/>
        <v>-7.8022723478813297E-2</v>
      </c>
      <c r="J184" s="32">
        <f t="shared" si="7"/>
        <v>2.0441746581836417</v>
      </c>
      <c r="K184" s="32">
        <f t="shared" si="8"/>
        <v>3.2011507461844266E-2</v>
      </c>
      <c r="L184" s="8"/>
    </row>
    <row r="185" spans="1:12" x14ac:dyDescent="0.2">
      <c r="A185" s="79"/>
      <c r="B185" s="8" t="s">
        <v>14</v>
      </c>
      <c r="C185" s="10">
        <v>9.9269999999999996</v>
      </c>
      <c r="D185" s="11">
        <v>4.7617150000000006</v>
      </c>
      <c r="E185" s="11">
        <v>1.0821703333333335</v>
      </c>
      <c r="F185" s="12">
        <v>6.3527066666666672</v>
      </c>
      <c r="G185" s="12">
        <v>7.6384133333333333</v>
      </c>
      <c r="H185" s="13">
        <v>2.81826</v>
      </c>
      <c r="I185" s="16">
        <f t="shared" si="6"/>
        <v>-0.64398638748058368</v>
      </c>
      <c r="J185" s="32">
        <f t="shared" si="7"/>
        <v>0.68179171539687988</v>
      </c>
      <c r="K185" s="32">
        <f t="shared" si="8"/>
        <v>1.3808771174794425</v>
      </c>
      <c r="L185" s="8"/>
    </row>
    <row r="186" spans="1:12" x14ac:dyDescent="0.2">
      <c r="A186" s="79"/>
      <c r="B186" s="8" t="s">
        <v>15</v>
      </c>
      <c r="C186" s="10">
        <v>1.0575479999999999</v>
      </c>
      <c r="D186" s="11">
        <v>1.3573680000000001</v>
      </c>
      <c r="E186" s="11">
        <v>0.19240333333333334</v>
      </c>
      <c r="F186" s="12">
        <v>0.51770249999999995</v>
      </c>
      <c r="G186" s="12">
        <v>4.3166666666666664</v>
      </c>
      <c r="H186" s="13">
        <v>3.102525</v>
      </c>
      <c r="I186" s="16">
        <f t="shared" si="6"/>
        <v>-1.0305279557459177</v>
      </c>
      <c r="J186" s="32">
        <f t="shared" si="7"/>
        <v>1.6691057850279578</v>
      </c>
      <c r="K186" s="32">
        <f t="shared" si="8"/>
        <v>4.0112371368503528</v>
      </c>
      <c r="L186" s="8"/>
    </row>
    <row r="187" spans="1:12" x14ac:dyDescent="0.2">
      <c r="A187" s="79"/>
      <c r="B187" s="8" t="s">
        <v>138</v>
      </c>
      <c r="C187" s="10">
        <v>7.3121966666666678</v>
      </c>
      <c r="D187" s="11">
        <v>1.3630300000000002</v>
      </c>
      <c r="E187" s="11">
        <v>6.3701633333333332</v>
      </c>
      <c r="F187" s="12">
        <v>7.1944650000000001</v>
      </c>
      <c r="G187" s="12">
        <v>28.227933333333336</v>
      </c>
      <c r="H187" s="13">
        <v>43.361533333333334</v>
      </c>
      <c r="I187" s="16">
        <f t="shared" si="6"/>
        <v>-2.3417464990331989E-2</v>
      </c>
      <c r="J187" s="32">
        <f t="shared" si="7"/>
        <v>4.3722342868403903</v>
      </c>
      <c r="K187" s="32">
        <f t="shared" si="8"/>
        <v>2.7670135043028012</v>
      </c>
      <c r="L187" s="8"/>
    </row>
    <row r="188" spans="1:12" x14ac:dyDescent="0.2">
      <c r="A188" s="79"/>
      <c r="B188" s="8" t="s">
        <v>19</v>
      </c>
      <c r="C188" s="10">
        <v>12.22283</v>
      </c>
      <c r="D188" s="11">
        <v>3.1732200000000002</v>
      </c>
      <c r="E188" s="11">
        <v>1.2192913333333333</v>
      </c>
      <c r="F188" s="12">
        <v>10.274813333333332</v>
      </c>
      <c r="G188" s="12">
        <v>24.717866666666666</v>
      </c>
      <c r="H188" s="13">
        <v>9.6549833333333339</v>
      </c>
      <c r="I188" s="16">
        <f t="shared" si="6"/>
        <v>-0.25046617257711939</v>
      </c>
      <c r="J188" s="32">
        <f t="shared" si="7"/>
        <v>2.9615347812615176</v>
      </c>
      <c r="K188" s="32">
        <f t="shared" si="8"/>
        <v>2.9852308889588808</v>
      </c>
      <c r="L188" s="8"/>
    </row>
    <row r="189" spans="1:12" x14ac:dyDescent="0.2">
      <c r="A189" s="79"/>
      <c r="B189" s="8" t="s">
        <v>20</v>
      </c>
      <c r="C189" s="10">
        <v>23.190133333333335</v>
      </c>
      <c r="D189" s="11">
        <v>3.0824566666666668</v>
      </c>
      <c r="E189" s="11">
        <v>0.28153400000000001</v>
      </c>
      <c r="F189" s="12">
        <v>22.465666666666667</v>
      </c>
      <c r="G189" s="12">
        <v>42.054966666666665</v>
      </c>
      <c r="H189" s="13">
        <v>4.6536033333333329</v>
      </c>
      <c r="I189" s="16">
        <f t="shared" si="6"/>
        <v>-4.5789240542258615E-2</v>
      </c>
      <c r="J189" s="32">
        <f t="shared" si="7"/>
        <v>3.770123673569731</v>
      </c>
      <c r="K189" s="32">
        <f t="shared" si="8"/>
        <v>4.0469671748614351</v>
      </c>
      <c r="L189" s="8"/>
    </row>
    <row r="190" spans="1:12" x14ac:dyDescent="0.2">
      <c r="A190" s="79"/>
      <c r="B190" s="8" t="s">
        <v>22</v>
      </c>
      <c r="C190" s="10">
        <v>31.9023</v>
      </c>
      <c r="D190" s="11">
        <v>3.5709400000000002</v>
      </c>
      <c r="E190" s="11">
        <v>2.0490433333333335</v>
      </c>
      <c r="F190" s="12">
        <v>25.055066666666665</v>
      </c>
      <c r="G190" s="12">
        <v>29.257433333333335</v>
      </c>
      <c r="H190" s="13">
        <v>24.619563333333332</v>
      </c>
      <c r="I190" s="16">
        <f t="shared" si="6"/>
        <v>-0.34855806250120819</v>
      </c>
      <c r="J190" s="32">
        <f t="shared" si="7"/>
        <v>3.0344274130815085</v>
      </c>
      <c r="K190" s="32">
        <f t="shared" si="8"/>
        <v>3.586782773569039</v>
      </c>
      <c r="L190" s="8"/>
    </row>
    <row r="191" spans="1:12" x14ac:dyDescent="0.2">
      <c r="A191" s="79"/>
      <c r="B191" s="8" t="s">
        <v>26</v>
      </c>
      <c r="C191" s="10">
        <v>75.145399999999995</v>
      </c>
      <c r="D191" s="11">
        <v>21.513166666666667</v>
      </c>
      <c r="E191" s="11">
        <v>13.077890000000002</v>
      </c>
      <c r="F191" s="12">
        <v>64.669933333333347</v>
      </c>
      <c r="G191" s="12">
        <v>62.354733333333336</v>
      </c>
      <c r="H191" s="13">
        <v>56.391933333333327</v>
      </c>
      <c r="I191" s="16">
        <f t="shared" si="6"/>
        <v>-0.21658966961310774</v>
      </c>
      <c r="J191" s="32">
        <f t="shared" si="7"/>
        <v>1.5352791785482061</v>
      </c>
      <c r="K191" s="32">
        <f t="shared" si="8"/>
        <v>2.1083590112244894</v>
      </c>
      <c r="L191" s="8"/>
    </row>
    <row r="192" spans="1:12" x14ac:dyDescent="0.2">
      <c r="A192" s="79"/>
      <c r="B192" s="8" t="s">
        <v>28</v>
      </c>
      <c r="C192" s="10">
        <v>27.624466666666667</v>
      </c>
      <c r="D192" s="11">
        <v>13.86191</v>
      </c>
      <c r="E192" s="11">
        <v>11.168766666666665</v>
      </c>
      <c r="F192" s="12">
        <v>13.045899999999998</v>
      </c>
      <c r="G192" s="12">
        <v>103.80756666666667</v>
      </c>
      <c r="H192" s="13">
        <v>21.964466666666667</v>
      </c>
      <c r="I192" s="16">
        <f t="shared" si="6"/>
        <v>-1.0823501362317969</v>
      </c>
      <c r="J192" s="32">
        <f t="shared" si="7"/>
        <v>2.9047136455772589</v>
      </c>
      <c r="K192" s="32">
        <f t="shared" si="8"/>
        <v>0.97570158671067342</v>
      </c>
      <c r="L192" s="8"/>
    </row>
    <row r="193" spans="1:12" x14ac:dyDescent="0.2">
      <c r="A193" s="79"/>
      <c r="B193" s="8" t="s">
        <v>30</v>
      </c>
      <c r="C193" s="10">
        <v>10.140333333333334</v>
      </c>
      <c r="D193" s="11">
        <v>1.3983699999999999</v>
      </c>
      <c r="E193" s="11">
        <v>0.21264966666666671</v>
      </c>
      <c r="F193" s="12">
        <v>8.8433200000000003</v>
      </c>
      <c r="G193" s="12">
        <v>15.543433333333333</v>
      </c>
      <c r="H193" s="13">
        <v>1.8552166666666665</v>
      </c>
      <c r="I193" s="16">
        <f t="shared" si="6"/>
        <v>-0.19744507778083362</v>
      </c>
      <c r="J193" s="32">
        <f t="shared" si="7"/>
        <v>3.4744871662213987</v>
      </c>
      <c r="K193" s="32">
        <f t="shared" si="8"/>
        <v>3.1250371872407192</v>
      </c>
      <c r="L193" s="8"/>
    </row>
    <row r="194" spans="1:12" x14ac:dyDescent="0.2">
      <c r="A194" s="79"/>
      <c r="B194" s="8" t="s">
        <v>35</v>
      </c>
      <c r="C194" s="10">
        <v>151.97706666666667</v>
      </c>
      <c r="D194" s="11">
        <v>47.808999999999997</v>
      </c>
      <c r="E194" s="11">
        <v>20.942803333333334</v>
      </c>
      <c r="F194" s="12">
        <v>81.847149999999999</v>
      </c>
      <c r="G194" s="12">
        <v>269.63300000000004</v>
      </c>
      <c r="H194" s="13">
        <v>43.528333333333336</v>
      </c>
      <c r="I194" s="16">
        <f t="shared" si="6"/>
        <v>-0.89284955087261642</v>
      </c>
      <c r="J194" s="32">
        <f t="shared" si="7"/>
        <v>2.4956429418322403</v>
      </c>
      <c r="K194" s="32">
        <f t="shared" si="8"/>
        <v>1.055500211982497</v>
      </c>
      <c r="L194" s="8"/>
    </row>
    <row r="195" spans="1:12" x14ac:dyDescent="0.2">
      <c r="A195" s="79"/>
      <c r="B195" s="8" t="s">
        <v>65</v>
      </c>
      <c r="C195" s="10">
        <v>6.0650466666666665</v>
      </c>
      <c r="D195" s="11">
        <v>0.85424899999999993</v>
      </c>
      <c r="E195" s="11">
        <v>9.3814799999999998</v>
      </c>
      <c r="F195" s="12">
        <v>4.8327633333333333</v>
      </c>
      <c r="G195" s="12">
        <v>5.6225633333333329</v>
      </c>
      <c r="H195" s="13">
        <v>147.96996666666666</v>
      </c>
      <c r="I195" s="16">
        <f t="shared" si="6"/>
        <v>-0.32767040015217741</v>
      </c>
      <c r="J195" s="32">
        <f t="shared" si="7"/>
        <v>2.7184994478895561</v>
      </c>
      <c r="K195" s="32">
        <f t="shared" si="8"/>
        <v>3.979345035967023</v>
      </c>
      <c r="L195" s="8"/>
    </row>
    <row r="196" spans="1:12" x14ac:dyDescent="0.2">
      <c r="A196" s="79"/>
      <c r="B196" s="8" t="s">
        <v>156</v>
      </c>
      <c r="C196" s="10">
        <v>7.5900733333333337</v>
      </c>
      <c r="D196" s="11">
        <v>14.685</v>
      </c>
      <c r="E196" s="11">
        <v>2.4850699999999999</v>
      </c>
      <c r="F196" s="12">
        <v>8.1609233333333346</v>
      </c>
      <c r="G196" s="12">
        <v>3.8277033333333335</v>
      </c>
      <c r="H196" s="13">
        <v>0.27447850000000001</v>
      </c>
      <c r="I196" s="16">
        <f t="shared" si="6"/>
        <v>0.10461856443563571</v>
      </c>
      <c r="J196" s="32">
        <f t="shared" si="7"/>
        <v>-1.9397923426683119</v>
      </c>
      <c r="K196" s="32">
        <f t="shared" si="8"/>
        <v>-3.1785214385667104</v>
      </c>
      <c r="L196" s="8"/>
    </row>
    <row r="197" spans="1:12" x14ac:dyDescent="0.2">
      <c r="A197" s="79"/>
      <c r="B197" s="8" t="s">
        <v>39</v>
      </c>
      <c r="C197" s="10">
        <v>8.4194366666666678</v>
      </c>
      <c r="D197" s="11">
        <v>1.1728833333333333</v>
      </c>
      <c r="E197" s="11">
        <v>0.33486233333333332</v>
      </c>
      <c r="F197" s="12">
        <v>8.5040266666666664</v>
      </c>
      <c r="G197" s="12">
        <v>17.105766666666668</v>
      </c>
      <c r="H197" s="13">
        <v>1.7050166666666666</v>
      </c>
      <c r="I197" s="16">
        <f t="shared" ref="I197:I227" si="9">LOG(F197/C197,2)</f>
        <v>1.4422413124733012E-2</v>
      </c>
      <c r="J197" s="32">
        <f t="shared" ref="J197:J227" si="10">LOG(G197/D197,2)</f>
        <v>3.8663513451956737</v>
      </c>
      <c r="K197" s="32">
        <f t="shared" ref="K197:K227" si="11">IF(E197=0,LOG(H197/0.01,2),LOG(H197/E197,2))</f>
        <v>2.3481458316483192</v>
      </c>
      <c r="L197" s="8"/>
    </row>
    <row r="198" spans="1:12" x14ac:dyDescent="0.2">
      <c r="A198" s="79"/>
      <c r="B198" s="8" t="s">
        <v>40</v>
      </c>
      <c r="C198" s="10">
        <v>32.323100000000004</v>
      </c>
      <c r="D198" s="11">
        <v>4.0686900000000001</v>
      </c>
      <c r="E198" s="11">
        <v>0.58012333333333332</v>
      </c>
      <c r="F198" s="12">
        <v>32.985600000000005</v>
      </c>
      <c r="G198" s="12">
        <v>65.35393333333333</v>
      </c>
      <c r="H198" s="13">
        <v>6.0372966666666663</v>
      </c>
      <c r="I198" s="16">
        <f t="shared" si="9"/>
        <v>2.9270778659967946E-2</v>
      </c>
      <c r="J198" s="32">
        <f t="shared" si="10"/>
        <v>4.0056377989176228</v>
      </c>
      <c r="K198" s="32">
        <f t="shared" si="11"/>
        <v>3.3794711427511248</v>
      </c>
      <c r="L198" s="8"/>
    </row>
    <row r="199" spans="1:12" s="1" customFormat="1" ht="17" thickBot="1" x14ac:dyDescent="0.25">
      <c r="A199" s="80"/>
      <c r="B199" s="9" t="s">
        <v>157</v>
      </c>
      <c r="C199" s="17">
        <v>43.21993333333333</v>
      </c>
      <c r="D199" s="18">
        <v>1.8589080000000002</v>
      </c>
      <c r="E199" s="18">
        <v>18.545100000000001</v>
      </c>
      <c r="F199" s="19">
        <v>48.277200000000001</v>
      </c>
      <c r="G199" s="19">
        <v>8.9254666666666669</v>
      </c>
      <c r="H199" s="20">
        <v>157.63066666666668</v>
      </c>
      <c r="I199" s="30">
        <f t="shared" si="9"/>
        <v>0.15964515768118967</v>
      </c>
      <c r="J199" s="33">
        <f t="shared" si="10"/>
        <v>2.2634722312091236</v>
      </c>
      <c r="K199" s="33">
        <f t="shared" si="11"/>
        <v>3.087438282585294</v>
      </c>
      <c r="L199" s="9"/>
    </row>
    <row r="200" spans="1:12" ht="17" thickTop="1" x14ac:dyDescent="0.2">
      <c r="A200" s="78" t="s">
        <v>220</v>
      </c>
      <c r="B200" s="8" t="s">
        <v>9</v>
      </c>
      <c r="C200" s="10">
        <v>8.8696866666666665</v>
      </c>
      <c r="D200" s="11">
        <v>6.9594666666666667</v>
      </c>
      <c r="E200" s="11">
        <v>10.040550000000001</v>
      </c>
      <c r="F200" s="12">
        <v>8.4027433333333335</v>
      </c>
      <c r="G200" s="12">
        <v>28.703433333333333</v>
      </c>
      <c r="H200" s="13">
        <v>10.265826666666666</v>
      </c>
      <c r="I200" s="16">
        <f t="shared" si="9"/>
        <v>-7.8022723478813297E-2</v>
      </c>
      <c r="J200" s="32">
        <f t="shared" si="10"/>
        <v>2.0441746581836417</v>
      </c>
      <c r="K200" s="32">
        <f t="shared" si="11"/>
        <v>3.2011507461844266E-2</v>
      </c>
      <c r="L200" s="8"/>
    </row>
    <row r="201" spans="1:12" x14ac:dyDescent="0.2">
      <c r="A201" s="79"/>
      <c r="B201" s="8" t="s">
        <v>14</v>
      </c>
      <c r="C201" s="10">
        <v>9.9269999999999996</v>
      </c>
      <c r="D201" s="11">
        <v>4.7617150000000006</v>
      </c>
      <c r="E201" s="11">
        <v>1.0821703333333335</v>
      </c>
      <c r="F201" s="12">
        <v>6.3527066666666672</v>
      </c>
      <c r="G201" s="12">
        <v>7.6384133333333333</v>
      </c>
      <c r="H201" s="13">
        <v>2.81826</v>
      </c>
      <c r="I201" s="16">
        <f t="shared" si="9"/>
        <v>-0.64398638748058368</v>
      </c>
      <c r="J201" s="32">
        <f t="shared" si="10"/>
        <v>0.68179171539687988</v>
      </c>
      <c r="K201" s="32">
        <f t="shared" si="11"/>
        <v>1.3808771174794425</v>
      </c>
      <c r="L201" s="8"/>
    </row>
    <row r="202" spans="1:12" x14ac:dyDescent="0.2">
      <c r="A202" s="79"/>
      <c r="B202" s="8" t="s">
        <v>15</v>
      </c>
      <c r="C202" s="10">
        <v>1.0575479999999999</v>
      </c>
      <c r="D202" s="11">
        <v>1.3573680000000001</v>
      </c>
      <c r="E202" s="11">
        <v>0.19240333333333334</v>
      </c>
      <c r="F202" s="12">
        <v>0.51770249999999995</v>
      </c>
      <c r="G202" s="12">
        <v>4.3166666666666664</v>
      </c>
      <c r="H202" s="13">
        <v>3.102525</v>
      </c>
      <c r="I202" s="16">
        <f t="shared" si="9"/>
        <v>-1.0305279557459177</v>
      </c>
      <c r="J202" s="32">
        <f t="shared" si="10"/>
        <v>1.6691057850279578</v>
      </c>
      <c r="K202" s="32">
        <f t="shared" si="11"/>
        <v>4.0112371368503528</v>
      </c>
      <c r="L202" s="8"/>
    </row>
    <row r="203" spans="1:12" x14ac:dyDescent="0.2">
      <c r="A203" s="79"/>
      <c r="B203" s="8" t="s">
        <v>138</v>
      </c>
      <c r="C203" s="10">
        <v>7.3121966666666678</v>
      </c>
      <c r="D203" s="11">
        <v>1.3630300000000002</v>
      </c>
      <c r="E203" s="11">
        <v>6.3701633333333332</v>
      </c>
      <c r="F203" s="12">
        <v>7.1944650000000001</v>
      </c>
      <c r="G203" s="12">
        <v>28.227933333333336</v>
      </c>
      <c r="H203" s="13">
        <v>43.361533333333334</v>
      </c>
      <c r="I203" s="16">
        <f t="shared" si="9"/>
        <v>-2.3417464990331989E-2</v>
      </c>
      <c r="J203" s="32">
        <f t="shared" si="10"/>
        <v>4.3722342868403903</v>
      </c>
      <c r="K203" s="32">
        <f t="shared" si="11"/>
        <v>2.7670135043028012</v>
      </c>
      <c r="L203" s="8"/>
    </row>
    <row r="204" spans="1:12" x14ac:dyDescent="0.2">
      <c r="A204" s="79"/>
      <c r="B204" s="8" t="s">
        <v>19</v>
      </c>
      <c r="C204" s="10">
        <v>12.22283</v>
      </c>
      <c r="D204" s="11">
        <v>3.1732200000000002</v>
      </c>
      <c r="E204" s="11">
        <v>1.2192913333333333</v>
      </c>
      <c r="F204" s="12">
        <v>10.274813333333332</v>
      </c>
      <c r="G204" s="12">
        <v>24.717866666666666</v>
      </c>
      <c r="H204" s="13">
        <v>9.6549833333333339</v>
      </c>
      <c r="I204" s="16">
        <f t="shared" si="9"/>
        <v>-0.25046617257711939</v>
      </c>
      <c r="J204" s="32">
        <f t="shared" si="10"/>
        <v>2.9615347812615176</v>
      </c>
      <c r="K204" s="32">
        <f t="shared" si="11"/>
        <v>2.9852308889588808</v>
      </c>
      <c r="L204" s="8"/>
    </row>
    <row r="205" spans="1:12" x14ac:dyDescent="0.2">
      <c r="A205" s="79"/>
      <c r="B205" s="8" t="s">
        <v>20</v>
      </c>
      <c r="C205" s="10">
        <v>23.190133333333335</v>
      </c>
      <c r="D205" s="11">
        <v>3.0824566666666668</v>
      </c>
      <c r="E205" s="11">
        <v>0.28153400000000001</v>
      </c>
      <c r="F205" s="12">
        <v>22.465666666666667</v>
      </c>
      <c r="G205" s="12">
        <v>42.054966666666665</v>
      </c>
      <c r="H205" s="13">
        <v>4.6536033333333329</v>
      </c>
      <c r="I205" s="16">
        <f t="shared" si="9"/>
        <v>-4.5789240542258615E-2</v>
      </c>
      <c r="J205" s="32">
        <f t="shared" si="10"/>
        <v>3.770123673569731</v>
      </c>
      <c r="K205" s="32">
        <f t="shared" si="11"/>
        <v>4.0469671748614351</v>
      </c>
      <c r="L205" s="8"/>
    </row>
    <row r="206" spans="1:12" x14ac:dyDescent="0.2">
      <c r="A206" s="79"/>
      <c r="B206" s="8" t="s">
        <v>22</v>
      </c>
      <c r="C206" s="10">
        <v>31.9023</v>
      </c>
      <c r="D206" s="11">
        <v>3.5709400000000002</v>
      </c>
      <c r="E206" s="11">
        <v>2.0490433333333335</v>
      </c>
      <c r="F206" s="12">
        <v>25.055066666666665</v>
      </c>
      <c r="G206" s="12">
        <v>29.257433333333335</v>
      </c>
      <c r="H206" s="13">
        <v>24.619563333333332</v>
      </c>
      <c r="I206" s="16">
        <f t="shared" si="9"/>
        <v>-0.34855806250120819</v>
      </c>
      <c r="J206" s="32">
        <f t="shared" si="10"/>
        <v>3.0344274130815085</v>
      </c>
      <c r="K206" s="32">
        <f t="shared" si="11"/>
        <v>3.586782773569039</v>
      </c>
      <c r="L206" s="8"/>
    </row>
    <row r="207" spans="1:12" x14ac:dyDescent="0.2">
      <c r="A207" s="79"/>
      <c r="B207" s="8" t="s">
        <v>26</v>
      </c>
      <c r="C207" s="10">
        <v>75.145399999999995</v>
      </c>
      <c r="D207" s="11">
        <v>21.513166666666667</v>
      </c>
      <c r="E207" s="11">
        <v>13.077890000000002</v>
      </c>
      <c r="F207" s="12">
        <v>64.669933333333347</v>
      </c>
      <c r="G207" s="12">
        <v>62.354733333333336</v>
      </c>
      <c r="H207" s="13">
        <v>56.391933333333327</v>
      </c>
      <c r="I207" s="16">
        <f t="shared" si="9"/>
        <v>-0.21658966961310774</v>
      </c>
      <c r="J207" s="32">
        <f t="shared" si="10"/>
        <v>1.5352791785482061</v>
      </c>
      <c r="K207" s="32">
        <f t="shared" si="11"/>
        <v>2.1083590112244894</v>
      </c>
      <c r="L207" s="8"/>
    </row>
    <row r="208" spans="1:12" x14ac:dyDescent="0.2">
      <c r="A208" s="79"/>
      <c r="B208" s="8" t="s">
        <v>28</v>
      </c>
      <c r="C208" s="10">
        <v>27.624466666666667</v>
      </c>
      <c r="D208" s="11">
        <v>13.86191</v>
      </c>
      <c r="E208" s="11">
        <v>11.168766666666665</v>
      </c>
      <c r="F208" s="12">
        <v>13.045899999999998</v>
      </c>
      <c r="G208" s="12">
        <v>103.80756666666667</v>
      </c>
      <c r="H208" s="13">
        <v>21.964466666666667</v>
      </c>
      <c r="I208" s="16">
        <f t="shared" si="9"/>
        <v>-1.0823501362317969</v>
      </c>
      <c r="J208" s="32">
        <f t="shared" si="10"/>
        <v>2.9047136455772589</v>
      </c>
      <c r="K208" s="32">
        <f t="shared" si="11"/>
        <v>0.97570158671067342</v>
      </c>
      <c r="L208" s="8"/>
    </row>
    <row r="209" spans="1:12" x14ac:dyDescent="0.2">
      <c r="A209" s="79"/>
      <c r="B209" s="8" t="s">
        <v>30</v>
      </c>
      <c r="C209" s="10">
        <v>10.140333333333334</v>
      </c>
      <c r="D209" s="11">
        <v>1.3983699999999999</v>
      </c>
      <c r="E209" s="11">
        <v>0.21264966666666671</v>
      </c>
      <c r="F209" s="12">
        <v>8.8433200000000003</v>
      </c>
      <c r="G209" s="12">
        <v>15.543433333333333</v>
      </c>
      <c r="H209" s="13">
        <v>1.8552166666666665</v>
      </c>
      <c r="I209" s="16">
        <f t="shared" si="9"/>
        <v>-0.19744507778083362</v>
      </c>
      <c r="J209" s="32">
        <f t="shared" si="10"/>
        <v>3.4744871662213987</v>
      </c>
      <c r="K209" s="32">
        <f t="shared" si="11"/>
        <v>3.1250371872407192</v>
      </c>
      <c r="L209" s="8"/>
    </row>
    <row r="210" spans="1:12" x14ac:dyDescent="0.2">
      <c r="A210" s="79"/>
      <c r="B210" s="8" t="s">
        <v>35</v>
      </c>
      <c r="C210" s="10">
        <v>151.97706666666667</v>
      </c>
      <c r="D210" s="11">
        <v>47.808999999999997</v>
      </c>
      <c r="E210" s="11">
        <v>20.942803333333334</v>
      </c>
      <c r="F210" s="12">
        <v>81.847149999999999</v>
      </c>
      <c r="G210" s="12">
        <v>269.63300000000004</v>
      </c>
      <c r="H210" s="13">
        <v>43.528333333333336</v>
      </c>
      <c r="I210" s="16">
        <f t="shared" si="9"/>
        <v>-0.89284955087261642</v>
      </c>
      <c r="J210" s="32">
        <f t="shared" si="10"/>
        <v>2.4956429418322403</v>
      </c>
      <c r="K210" s="32">
        <f t="shared" si="11"/>
        <v>1.055500211982497</v>
      </c>
      <c r="L210" s="8"/>
    </row>
    <row r="211" spans="1:12" x14ac:dyDescent="0.2">
      <c r="A211" s="79"/>
      <c r="B211" s="8" t="s">
        <v>65</v>
      </c>
      <c r="C211" s="10">
        <v>6.0650466666666665</v>
      </c>
      <c r="D211" s="11">
        <v>0.85424899999999993</v>
      </c>
      <c r="E211" s="11">
        <v>9.3814799999999998</v>
      </c>
      <c r="F211" s="12">
        <v>4.8327633333333333</v>
      </c>
      <c r="G211" s="12">
        <v>5.6225633333333329</v>
      </c>
      <c r="H211" s="13">
        <v>147.96996666666666</v>
      </c>
      <c r="I211" s="16">
        <f t="shared" si="9"/>
        <v>-0.32767040015217741</v>
      </c>
      <c r="J211" s="32">
        <f t="shared" si="10"/>
        <v>2.7184994478895561</v>
      </c>
      <c r="K211" s="32">
        <f t="shared" si="11"/>
        <v>3.979345035967023</v>
      </c>
      <c r="L211" s="8"/>
    </row>
    <row r="212" spans="1:12" x14ac:dyDescent="0.2">
      <c r="A212" s="79"/>
      <c r="B212" s="8" t="s">
        <v>156</v>
      </c>
      <c r="C212" s="10">
        <v>7.5900733333333337</v>
      </c>
      <c r="D212" s="11">
        <v>14.685</v>
      </c>
      <c r="E212" s="11">
        <v>2.4850699999999999</v>
      </c>
      <c r="F212" s="12">
        <v>8.1609233333333346</v>
      </c>
      <c r="G212" s="12">
        <v>3.8277033333333335</v>
      </c>
      <c r="H212" s="13">
        <v>0.27447850000000001</v>
      </c>
      <c r="I212" s="16">
        <f t="shared" si="9"/>
        <v>0.10461856443563571</v>
      </c>
      <c r="J212" s="32">
        <f t="shared" si="10"/>
        <v>-1.9397923426683119</v>
      </c>
      <c r="K212" s="32">
        <f t="shared" si="11"/>
        <v>-3.1785214385667104</v>
      </c>
      <c r="L212" s="8"/>
    </row>
    <row r="213" spans="1:12" x14ac:dyDescent="0.2">
      <c r="A213" s="79"/>
      <c r="B213" s="8" t="s">
        <v>39</v>
      </c>
      <c r="C213" s="10">
        <v>8.4194366666666678</v>
      </c>
      <c r="D213" s="11">
        <v>1.1728833333333333</v>
      </c>
      <c r="E213" s="11">
        <v>0.33486233333333332</v>
      </c>
      <c r="F213" s="12">
        <v>8.5040266666666664</v>
      </c>
      <c r="G213" s="12">
        <v>17.105766666666668</v>
      </c>
      <c r="H213" s="13">
        <v>1.7050166666666666</v>
      </c>
      <c r="I213" s="16">
        <f t="shared" si="9"/>
        <v>1.4422413124733012E-2</v>
      </c>
      <c r="J213" s="32">
        <f t="shared" si="10"/>
        <v>3.8663513451956737</v>
      </c>
      <c r="K213" s="32">
        <f t="shared" si="11"/>
        <v>2.3481458316483192</v>
      </c>
      <c r="L213" s="8"/>
    </row>
    <row r="214" spans="1:12" x14ac:dyDescent="0.2">
      <c r="A214" s="79"/>
      <c r="B214" s="8" t="s">
        <v>40</v>
      </c>
      <c r="C214" s="10">
        <v>32.323100000000004</v>
      </c>
      <c r="D214" s="11">
        <v>4.0686900000000001</v>
      </c>
      <c r="E214" s="11">
        <v>0.58012333333333332</v>
      </c>
      <c r="F214" s="12">
        <v>32.985600000000005</v>
      </c>
      <c r="G214" s="12">
        <v>65.35393333333333</v>
      </c>
      <c r="H214" s="13">
        <v>6.0372966666666663</v>
      </c>
      <c r="I214" s="16">
        <f t="shared" si="9"/>
        <v>2.9270778659967946E-2</v>
      </c>
      <c r="J214" s="32">
        <f t="shared" si="10"/>
        <v>4.0056377989176228</v>
      </c>
      <c r="K214" s="32">
        <f t="shared" si="11"/>
        <v>3.3794711427511248</v>
      </c>
      <c r="L214" s="8"/>
    </row>
    <row r="215" spans="1:12" s="1" customFormat="1" ht="17" thickBot="1" x14ac:dyDescent="0.25">
      <c r="A215" s="80"/>
      <c r="B215" s="9" t="s">
        <v>157</v>
      </c>
      <c r="C215" s="17">
        <v>43.21993333333333</v>
      </c>
      <c r="D215" s="18">
        <v>1.8589080000000002</v>
      </c>
      <c r="E215" s="18">
        <v>18.545100000000001</v>
      </c>
      <c r="F215" s="19">
        <v>48.277200000000001</v>
      </c>
      <c r="G215" s="19">
        <v>8.9254666666666669</v>
      </c>
      <c r="H215" s="20">
        <v>157.63066666666668</v>
      </c>
      <c r="I215" s="30">
        <f t="shared" si="9"/>
        <v>0.15964515768118967</v>
      </c>
      <c r="J215" s="33">
        <f t="shared" si="10"/>
        <v>2.2634722312091236</v>
      </c>
      <c r="K215" s="33">
        <f t="shared" si="11"/>
        <v>3.087438282585294</v>
      </c>
      <c r="L215" s="9"/>
    </row>
    <row r="216" spans="1:12" ht="17" thickTop="1" x14ac:dyDescent="0.2">
      <c r="A216" s="78" t="s">
        <v>221</v>
      </c>
      <c r="B216" s="8" t="s">
        <v>161</v>
      </c>
      <c r="C216" s="10">
        <v>12.589066666666668</v>
      </c>
      <c r="D216" s="11">
        <v>3.8666499999999999</v>
      </c>
      <c r="E216" s="11">
        <v>0.26027366666666668</v>
      </c>
      <c r="F216" s="12">
        <v>9.5762333333333327</v>
      </c>
      <c r="G216" s="12">
        <v>19.859233333333332</v>
      </c>
      <c r="H216" s="13">
        <v>0.98130799999999996</v>
      </c>
      <c r="I216" s="16">
        <f t="shared" si="9"/>
        <v>-0.39464111755750425</v>
      </c>
      <c r="J216" s="32">
        <f t="shared" si="10"/>
        <v>2.3606538425240648</v>
      </c>
      <c r="K216" s="32">
        <f t="shared" si="11"/>
        <v>1.9146766679437894</v>
      </c>
      <c r="L216" s="8"/>
    </row>
    <row r="217" spans="1:12" x14ac:dyDescent="0.2">
      <c r="A217" s="79"/>
      <c r="B217" s="8" t="s">
        <v>162</v>
      </c>
      <c r="C217" s="10">
        <v>9.9803700000000006</v>
      </c>
      <c r="D217" s="11">
        <v>1.8616733333333333</v>
      </c>
      <c r="E217" s="11">
        <v>0.77881100000000003</v>
      </c>
      <c r="F217" s="12">
        <v>7.2709333333333328</v>
      </c>
      <c r="G217" s="12">
        <v>9.4243699999999979</v>
      </c>
      <c r="H217" s="13">
        <v>4.2488233333333332</v>
      </c>
      <c r="I217" s="16">
        <f t="shared" si="9"/>
        <v>-0.45695273368486189</v>
      </c>
      <c r="J217" s="32">
        <f t="shared" si="10"/>
        <v>2.3397962340714282</v>
      </c>
      <c r="K217" s="32">
        <f t="shared" si="11"/>
        <v>2.4477181913617936</v>
      </c>
      <c r="L217" s="8"/>
    </row>
    <row r="218" spans="1:12" x14ac:dyDescent="0.2">
      <c r="A218" s="79"/>
      <c r="B218" s="8" t="s">
        <v>23</v>
      </c>
      <c r="C218" s="10">
        <v>5.9199166666666665</v>
      </c>
      <c r="D218" s="11">
        <v>1.314406</v>
      </c>
      <c r="E218" s="11">
        <v>1.4762500000000001</v>
      </c>
      <c r="F218" s="12">
        <v>5.5770066666666667</v>
      </c>
      <c r="G218" s="12">
        <v>12.286200000000001</v>
      </c>
      <c r="H218" s="13">
        <v>4.1273</v>
      </c>
      <c r="I218" s="16">
        <f t="shared" si="9"/>
        <v>-8.6085871949367843E-2</v>
      </c>
      <c r="J218" s="32">
        <f t="shared" si="10"/>
        <v>3.2245558972683188</v>
      </c>
      <c r="K218" s="32">
        <f t="shared" si="11"/>
        <v>1.483261247339468</v>
      </c>
      <c r="L218" s="8"/>
    </row>
    <row r="219" spans="1:12" x14ac:dyDescent="0.2">
      <c r="A219" s="79"/>
      <c r="B219" s="8" t="s">
        <v>163</v>
      </c>
      <c r="C219" s="10">
        <v>15.262033333333333</v>
      </c>
      <c r="D219" s="11">
        <v>4.8214233333333327</v>
      </c>
      <c r="E219" s="11">
        <v>2.3905693333333335</v>
      </c>
      <c r="F219" s="12">
        <v>15.868599999999999</v>
      </c>
      <c r="G219" s="12">
        <v>19.799199999999999</v>
      </c>
      <c r="H219" s="13">
        <v>12.881883333333334</v>
      </c>
      <c r="I219" s="16">
        <f t="shared" si="9"/>
        <v>5.6227670024612396E-2</v>
      </c>
      <c r="J219" s="32">
        <f t="shared" si="10"/>
        <v>2.0379111256859175</v>
      </c>
      <c r="K219" s="32">
        <f t="shared" si="11"/>
        <v>2.4299173774316549</v>
      </c>
      <c r="L219" s="8"/>
    </row>
    <row r="220" spans="1:12" s="1" customFormat="1" ht="17" thickBot="1" x14ac:dyDescent="0.25">
      <c r="A220" s="80"/>
      <c r="B220" s="9" t="s">
        <v>164</v>
      </c>
      <c r="C220" s="17">
        <v>3.72458</v>
      </c>
      <c r="D220" s="18">
        <v>4.2471299999999994</v>
      </c>
      <c r="E220" s="18">
        <v>9.1716266666666666</v>
      </c>
      <c r="F220" s="19">
        <v>3.8930866666666666</v>
      </c>
      <c r="G220" s="19">
        <v>17.823533333333334</v>
      </c>
      <c r="H220" s="20">
        <v>4.5232466666666662</v>
      </c>
      <c r="I220" s="30">
        <f t="shared" si="9"/>
        <v>6.3836711747184735E-2</v>
      </c>
      <c r="J220" s="33">
        <f t="shared" si="10"/>
        <v>2.0692231909701708</v>
      </c>
      <c r="K220" s="33">
        <f t="shared" si="11"/>
        <v>-1.0198189581064421</v>
      </c>
      <c r="L220" s="9"/>
    </row>
    <row r="221" spans="1:12" s="2" customFormat="1" ht="36" thickTop="1" thickBot="1" x14ac:dyDescent="0.25">
      <c r="A221" s="22" t="s">
        <v>222</v>
      </c>
      <c r="B221" s="21" t="s">
        <v>165</v>
      </c>
      <c r="C221" s="23">
        <v>24.087900000000001</v>
      </c>
      <c r="D221" s="24">
        <v>24.412100000000002</v>
      </c>
      <c r="E221" s="24">
        <v>3.64486</v>
      </c>
      <c r="F221" s="25">
        <v>23.915966666666666</v>
      </c>
      <c r="G221" s="25">
        <v>15.568100000000001</v>
      </c>
      <c r="H221" s="26">
        <v>4.0242066666666672</v>
      </c>
      <c r="I221" s="35">
        <f t="shared" si="9"/>
        <v>-1.0334518665592769E-2</v>
      </c>
      <c r="J221" s="34">
        <f t="shared" si="10"/>
        <v>-0.64900352303360709</v>
      </c>
      <c r="K221" s="34">
        <f t="shared" si="11"/>
        <v>0.14284099658371122</v>
      </c>
      <c r="L221" s="21"/>
    </row>
    <row r="222" spans="1:12" s="2" customFormat="1" ht="36" thickTop="1" thickBot="1" x14ac:dyDescent="0.25">
      <c r="A222" s="22" t="s">
        <v>223</v>
      </c>
      <c r="B222" s="21" t="s">
        <v>165</v>
      </c>
      <c r="C222" s="23">
        <v>24.087900000000001</v>
      </c>
      <c r="D222" s="24">
        <v>24.412100000000002</v>
      </c>
      <c r="E222" s="24">
        <v>3.64486</v>
      </c>
      <c r="F222" s="25">
        <v>23.915966666666666</v>
      </c>
      <c r="G222" s="25">
        <v>15.568100000000001</v>
      </c>
      <c r="H222" s="26">
        <v>4.0242066666666672</v>
      </c>
      <c r="I222" s="35">
        <f t="shared" si="9"/>
        <v>-1.0334518665592769E-2</v>
      </c>
      <c r="J222" s="34">
        <f t="shared" si="10"/>
        <v>-0.64900352303360709</v>
      </c>
      <c r="K222" s="34">
        <f t="shared" si="11"/>
        <v>0.14284099658371122</v>
      </c>
      <c r="L222" s="21"/>
    </row>
    <row r="223" spans="1:12" ht="17" thickTop="1" x14ac:dyDescent="0.2">
      <c r="A223" s="78" t="s">
        <v>166</v>
      </c>
      <c r="B223" s="8" t="s">
        <v>161</v>
      </c>
      <c r="C223" s="10">
        <v>12.589066666666668</v>
      </c>
      <c r="D223" s="11">
        <v>3.8666499999999999</v>
      </c>
      <c r="E223" s="11">
        <v>0.26027366666666668</v>
      </c>
      <c r="F223" s="12">
        <v>9.5762333333333327</v>
      </c>
      <c r="G223" s="12">
        <v>19.859233333333332</v>
      </c>
      <c r="H223" s="13">
        <v>0.98130799999999996</v>
      </c>
      <c r="I223" s="16">
        <f t="shared" si="9"/>
        <v>-0.39464111755750425</v>
      </c>
      <c r="J223" s="32">
        <f t="shared" si="10"/>
        <v>2.3606538425240648</v>
      </c>
      <c r="K223" s="32">
        <f t="shared" si="11"/>
        <v>1.9146766679437894</v>
      </c>
      <c r="L223" s="8"/>
    </row>
    <row r="224" spans="1:12" x14ac:dyDescent="0.2">
      <c r="A224" s="84"/>
      <c r="B224" s="8" t="s">
        <v>162</v>
      </c>
      <c r="C224" s="10">
        <v>9.9803700000000006</v>
      </c>
      <c r="D224" s="11">
        <v>1.8616733333333333</v>
      </c>
      <c r="E224" s="11">
        <v>0.77881100000000003</v>
      </c>
      <c r="F224" s="12">
        <v>7.2709333333333328</v>
      </c>
      <c r="G224" s="12">
        <v>9.4243699999999979</v>
      </c>
      <c r="H224" s="13">
        <v>4.2488233333333332</v>
      </c>
      <c r="I224" s="16">
        <f t="shared" si="9"/>
        <v>-0.45695273368486189</v>
      </c>
      <c r="J224" s="32">
        <f t="shared" si="10"/>
        <v>2.3397962340714282</v>
      </c>
      <c r="K224" s="32">
        <f t="shared" si="11"/>
        <v>2.4477181913617936</v>
      </c>
      <c r="L224" s="8"/>
    </row>
    <row r="225" spans="1:12" x14ac:dyDescent="0.2">
      <c r="A225" s="84"/>
      <c r="B225" s="8" t="s">
        <v>23</v>
      </c>
      <c r="C225" s="10">
        <v>5.9199166666666665</v>
      </c>
      <c r="D225" s="11">
        <v>1.314406</v>
      </c>
      <c r="E225" s="11">
        <v>1.4762500000000001</v>
      </c>
      <c r="F225" s="12">
        <v>5.5770066666666667</v>
      </c>
      <c r="G225" s="12">
        <v>12.286200000000001</v>
      </c>
      <c r="H225" s="13">
        <v>4.1273</v>
      </c>
      <c r="I225" s="16">
        <f t="shared" si="9"/>
        <v>-8.6085871949367843E-2</v>
      </c>
      <c r="J225" s="32">
        <f t="shared" si="10"/>
        <v>3.2245558972683188</v>
      </c>
      <c r="K225" s="32">
        <f t="shared" si="11"/>
        <v>1.483261247339468</v>
      </c>
      <c r="L225" s="8"/>
    </row>
    <row r="226" spans="1:12" x14ac:dyDescent="0.2">
      <c r="A226" s="84"/>
      <c r="B226" s="8" t="s">
        <v>163</v>
      </c>
      <c r="C226" s="10">
        <v>15.262033333333333</v>
      </c>
      <c r="D226" s="11">
        <v>4.8214233333333327</v>
      </c>
      <c r="E226" s="11">
        <v>2.3905693333333335</v>
      </c>
      <c r="F226" s="12">
        <v>15.868599999999999</v>
      </c>
      <c r="G226" s="12">
        <v>19.799199999999999</v>
      </c>
      <c r="H226" s="13">
        <v>12.881883333333334</v>
      </c>
      <c r="I226" s="16">
        <f t="shared" si="9"/>
        <v>5.6227670024612396E-2</v>
      </c>
      <c r="J226" s="32">
        <f t="shared" si="10"/>
        <v>2.0379111256859175</v>
      </c>
      <c r="K226" s="32">
        <f t="shared" si="11"/>
        <v>2.4299173774316549</v>
      </c>
      <c r="L226" s="8"/>
    </row>
    <row r="227" spans="1:12" s="1" customFormat="1" ht="17" thickBot="1" x14ac:dyDescent="0.25">
      <c r="A227" s="85"/>
      <c r="B227" s="9" t="s">
        <v>164</v>
      </c>
      <c r="C227" s="17">
        <v>3.72458</v>
      </c>
      <c r="D227" s="18">
        <v>4.2471299999999994</v>
      </c>
      <c r="E227" s="18">
        <v>9.1716266666666666</v>
      </c>
      <c r="F227" s="19">
        <v>3.8930866666666666</v>
      </c>
      <c r="G227" s="19">
        <v>17.823533333333334</v>
      </c>
      <c r="H227" s="20">
        <v>4.5232466666666662</v>
      </c>
      <c r="I227" s="9">
        <f t="shared" si="9"/>
        <v>6.3836711747184735E-2</v>
      </c>
      <c r="J227" s="33">
        <f t="shared" si="10"/>
        <v>2.0692231909701708</v>
      </c>
      <c r="K227" s="33">
        <f t="shared" si="11"/>
        <v>-1.0198189581064421</v>
      </c>
      <c r="L227" s="9"/>
    </row>
    <row r="228" spans="1:12" ht="17" thickTop="1" x14ac:dyDescent="0.2"/>
  </sheetData>
  <mergeCells count="21">
    <mergeCell ref="A1:K2"/>
    <mergeCell ref="A216:A220"/>
    <mergeCell ref="A223:A227"/>
    <mergeCell ref="C3:H3"/>
    <mergeCell ref="I3:K3"/>
    <mergeCell ref="A117:A119"/>
    <mergeCell ref="A120:A135"/>
    <mergeCell ref="A136:A151"/>
    <mergeCell ref="A152:A167"/>
    <mergeCell ref="A168:A183"/>
    <mergeCell ref="A184:A199"/>
    <mergeCell ref="A40:A56"/>
    <mergeCell ref="A57:A66"/>
    <mergeCell ref="A67:A81"/>
    <mergeCell ref="A82:A97"/>
    <mergeCell ref="A98:A100"/>
    <mergeCell ref="A101:A116"/>
    <mergeCell ref="A5:A14"/>
    <mergeCell ref="A15:A29"/>
    <mergeCell ref="A30:A39"/>
    <mergeCell ref="A200:A215"/>
  </mergeCells>
  <conditionalFormatting sqref="I30:K227">
    <cfRule type="colorScale" priority="15">
      <colorScale>
        <cfvo type="num" val="-6"/>
        <cfvo type="num" val="0"/>
        <cfvo type="num" val="8"/>
        <color rgb="FFFF0000"/>
        <color theme="0"/>
        <color rgb="FF00B050"/>
      </colorScale>
    </cfRule>
  </conditionalFormatting>
  <conditionalFormatting sqref="I30:K39">
    <cfRule type="colorScale" priority="56">
      <colorScale>
        <cfvo type="min"/>
        <cfvo type="percentile" val="20"/>
        <cfvo type="max"/>
        <color theme="7" tint="0.79998168889431442"/>
        <color theme="7" tint="0.39997558519241921"/>
        <color theme="7" tint="-0.499984740745262"/>
      </colorScale>
    </cfRule>
  </conditionalFormatting>
  <conditionalFormatting sqref="I40:K56">
    <cfRule type="colorScale" priority="58">
      <colorScale>
        <cfvo type="min"/>
        <cfvo type="percentile" val="20"/>
        <cfvo type="max"/>
        <color theme="7" tint="0.79998168889431442"/>
        <color theme="7" tint="0.39997558519241921"/>
        <color theme="7" tint="-0.499984740745262"/>
      </colorScale>
    </cfRule>
  </conditionalFormatting>
  <conditionalFormatting sqref="I57:K66">
    <cfRule type="colorScale" priority="60">
      <colorScale>
        <cfvo type="min"/>
        <cfvo type="percentile" val="20"/>
        <cfvo type="max"/>
        <color theme="7" tint="0.79998168889431442"/>
        <color theme="7" tint="0.39997558519241921"/>
        <color theme="7" tint="-0.499984740745262"/>
      </colorScale>
    </cfRule>
  </conditionalFormatting>
  <conditionalFormatting sqref="I67:K81">
    <cfRule type="colorScale" priority="62">
      <colorScale>
        <cfvo type="min"/>
        <cfvo type="percentile" val="20"/>
        <cfvo type="max"/>
        <color theme="7" tint="0.79998168889431442"/>
        <color theme="7" tint="0.39997558519241921"/>
        <color theme="7" tint="-0.499984740745262"/>
      </colorScale>
    </cfRule>
  </conditionalFormatting>
  <conditionalFormatting sqref="I82:K97">
    <cfRule type="colorScale" priority="64">
      <colorScale>
        <cfvo type="min"/>
        <cfvo type="percentile" val="20"/>
        <cfvo type="max"/>
        <color theme="7" tint="0.79998168889431442"/>
        <color theme="7" tint="0.39997558519241921"/>
        <color theme="7" tint="-0.499984740745262"/>
      </colorScale>
    </cfRule>
  </conditionalFormatting>
  <conditionalFormatting sqref="I98:K100">
    <cfRule type="colorScale" priority="66">
      <colorScale>
        <cfvo type="min"/>
        <cfvo type="percentile" val="20"/>
        <cfvo type="max"/>
        <color theme="7" tint="0.79998168889431442"/>
        <color theme="7" tint="0.39997558519241921"/>
        <color theme="7" tint="-0.499984740745262"/>
      </colorScale>
    </cfRule>
  </conditionalFormatting>
  <conditionalFormatting sqref="I101:K116">
    <cfRule type="colorScale" priority="68">
      <colorScale>
        <cfvo type="min"/>
        <cfvo type="percentile" val="20"/>
        <cfvo type="max"/>
        <color theme="7" tint="0.79998168889431442"/>
        <color theme="7" tint="0.39997558519241921"/>
        <color theme="7" tint="-0.499984740745262"/>
      </colorScale>
    </cfRule>
  </conditionalFormatting>
  <conditionalFormatting sqref="I117:K119">
    <cfRule type="colorScale" priority="70">
      <colorScale>
        <cfvo type="min"/>
        <cfvo type="percentile" val="20"/>
        <cfvo type="max"/>
        <color theme="7" tint="0.79998168889431442"/>
        <color theme="7" tint="0.39997558519241921"/>
        <color theme="7" tint="-0.499984740745262"/>
      </colorScale>
    </cfRule>
  </conditionalFormatting>
  <conditionalFormatting sqref="I4:K1048576">
    <cfRule type="colorScale" priority="2">
      <colorScale>
        <cfvo type="min"/>
        <cfvo type="max"/>
        <color theme="0"/>
        <color theme="0"/>
      </colorScale>
    </cfRule>
  </conditionalFormatting>
  <conditionalFormatting sqref="I5:K14">
    <cfRule type="colorScale" priority="71">
      <colorScale>
        <cfvo type="min"/>
        <cfvo type="percentile" val="20"/>
        <cfvo type="max"/>
        <color theme="7" tint="0.79998168889431442"/>
        <color theme="7" tint="0.39997558519241921"/>
        <color theme="7" tint="-0.499984740745262"/>
      </colorScale>
    </cfRule>
    <cfRule type="colorScale" priority="72">
      <colorScale>
        <cfvo type="min"/>
        <cfvo type="percentile" val="70"/>
        <cfvo type="max"/>
        <color theme="7" tint="0.79998168889431442"/>
        <color theme="7" tint="0.39997558519241921"/>
        <color theme="7" tint="-0.499984740745262"/>
      </colorScale>
    </cfRule>
    <cfRule type="colorScale" priority="73">
      <colorScale>
        <cfvo type="min"/>
        <cfvo type="percentile" val="30"/>
        <cfvo type="max"/>
        <color theme="7" tint="0.79998168889431442"/>
        <color theme="7" tint="0.39997558519241921"/>
        <color theme="7" tint="-0.499984740745262"/>
      </colorScale>
    </cfRule>
  </conditionalFormatting>
  <conditionalFormatting sqref="I15:K29">
    <cfRule type="colorScale" priority="74">
      <colorScale>
        <cfvo type="min"/>
        <cfvo type="percentile" val="20"/>
        <cfvo type="max"/>
        <color theme="7" tint="0.79998168889431442"/>
        <color theme="7" tint="0.39997558519241921"/>
        <color theme="7" tint="-0.499984740745262"/>
      </colorScale>
    </cfRule>
  </conditionalFormatting>
  <conditionalFormatting sqref="I3">
    <cfRule type="colorScale" priority="1">
      <colorScale>
        <cfvo type="min"/>
        <cfvo type="max"/>
        <color theme="0"/>
        <color theme="0"/>
      </colorScale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81E98-95BE-BC47-9E44-AE2B04753AD5}">
  <dimension ref="A1:CY111"/>
  <sheetViews>
    <sheetView zoomScale="132" workbookViewId="0">
      <selection sqref="A1:K2"/>
    </sheetView>
  </sheetViews>
  <sheetFormatPr baseColWidth="10" defaultRowHeight="16" x14ac:dyDescent="0.2"/>
  <cols>
    <col min="1" max="1" width="30.1640625" customWidth="1"/>
    <col min="2" max="2" width="17.5" customWidth="1"/>
    <col min="3" max="3" width="9.6640625" style="36" customWidth="1"/>
    <col min="4" max="5" width="10.83203125" style="36"/>
    <col min="6" max="6" width="9.83203125" style="36" customWidth="1"/>
    <col min="7" max="7" width="8.83203125" style="36" customWidth="1"/>
    <col min="8" max="8" width="7.83203125" style="36" customWidth="1"/>
    <col min="9" max="9" width="8.1640625" style="36" customWidth="1"/>
    <col min="10" max="10" width="8.5" style="36" customWidth="1"/>
    <col min="11" max="11" width="8.1640625" style="36" customWidth="1"/>
    <col min="12" max="103" width="10.83203125" style="4"/>
  </cols>
  <sheetData>
    <row r="1" spans="1:103" x14ac:dyDescent="0.2">
      <c r="A1" s="94" t="s">
        <v>288</v>
      </c>
      <c r="B1" s="94"/>
      <c r="C1" s="94"/>
      <c r="D1" s="94"/>
      <c r="E1" s="94"/>
      <c r="F1" s="94"/>
      <c r="G1" s="94"/>
      <c r="H1" s="94"/>
      <c r="I1" s="94"/>
      <c r="J1" s="94"/>
      <c r="K1" s="94"/>
    </row>
    <row r="2" spans="1:103" x14ac:dyDescent="0.2">
      <c r="A2" s="87"/>
      <c r="B2" s="87"/>
      <c r="C2" s="87"/>
      <c r="D2" s="87"/>
      <c r="E2" s="87"/>
      <c r="F2" s="87"/>
      <c r="G2" s="87"/>
      <c r="H2" s="87"/>
      <c r="I2" s="87"/>
      <c r="J2" s="87"/>
      <c r="K2" s="87"/>
    </row>
    <row r="3" spans="1:103" ht="19" x14ac:dyDescent="0.2">
      <c r="A3" s="76" t="s">
        <v>203</v>
      </c>
      <c r="B3" s="77" t="s">
        <v>204</v>
      </c>
      <c r="C3" s="88" t="s">
        <v>224</v>
      </c>
      <c r="D3" s="89"/>
      <c r="E3" s="89"/>
      <c r="F3" s="89"/>
      <c r="G3" s="89"/>
      <c r="H3" s="90"/>
      <c r="I3" s="88" t="s">
        <v>225</v>
      </c>
      <c r="J3" s="89"/>
      <c r="K3" s="90"/>
      <c r="L3" s="16"/>
    </row>
    <row r="4" spans="1:103" s="28" customFormat="1" ht="17" thickBot="1" x14ac:dyDescent="0.25">
      <c r="A4" s="27"/>
      <c r="B4" s="27"/>
      <c r="C4" s="63" t="s">
        <v>0</v>
      </c>
      <c r="D4" s="57" t="s">
        <v>1</v>
      </c>
      <c r="E4" s="57" t="s">
        <v>2</v>
      </c>
      <c r="F4" s="57" t="s">
        <v>3</v>
      </c>
      <c r="G4" s="57" t="s">
        <v>4</v>
      </c>
      <c r="H4" s="54" t="s">
        <v>5</v>
      </c>
      <c r="I4" s="27" t="s">
        <v>6</v>
      </c>
      <c r="J4" s="27" t="s">
        <v>7</v>
      </c>
      <c r="K4" s="54" t="s">
        <v>8</v>
      </c>
      <c r="L4" s="29"/>
      <c r="M4" s="58"/>
      <c r="N4" s="58"/>
      <c r="O4" s="58"/>
      <c r="P4" s="58"/>
      <c r="Q4" s="58"/>
      <c r="R4" s="58"/>
      <c r="S4" s="58"/>
      <c r="T4" s="58"/>
      <c r="U4" s="58"/>
      <c r="V4" s="58"/>
      <c r="W4" s="58"/>
      <c r="X4" s="58"/>
      <c r="Y4" s="58"/>
      <c r="Z4" s="58"/>
      <c r="AA4" s="58"/>
      <c r="AB4" s="58"/>
      <c r="AC4" s="58"/>
      <c r="AD4" s="58"/>
      <c r="AE4" s="58"/>
      <c r="AF4" s="58"/>
      <c r="AG4" s="58"/>
      <c r="AH4" s="58"/>
      <c r="AI4" s="58"/>
      <c r="AJ4" s="58"/>
      <c r="AK4" s="58"/>
      <c r="AL4" s="58"/>
      <c r="AM4" s="58"/>
      <c r="AN4" s="58"/>
      <c r="AO4" s="58"/>
      <c r="AP4" s="58"/>
      <c r="AQ4" s="58"/>
      <c r="AR4" s="58"/>
      <c r="AS4" s="58"/>
      <c r="AT4" s="58"/>
      <c r="AU4" s="58"/>
      <c r="AV4" s="58"/>
      <c r="AW4" s="58"/>
      <c r="AX4" s="58"/>
      <c r="AY4" s="58"/>
      <c r="AZ4" s="58"/>
      <c r="BA4" s="58"/>
      <c r="BB4" s="58"/>
      <c r="BC4" s="58"/>
      <c r="BD4" s="58"/>
      <c r="BE4" s="58"/>
      <c r="BF4" s="58"/>
      <c r="BG4" s="58"/>
      <c r="BH4" s="58"/>
      <c r="BI4" s="58"/>
      <c r="BJ4" s="58"/>
      <c r="BK4" s="58"/>
      <c r="BL4" s="58"/>
      <c r="BM4" s="58"/>
      <c r="BN4" s="58"/>
      <c r="BO4" s="58"/>
      <c r="BP4" s="58"/>
      <c r="BQ4" s="58"/>
      <c r="BR4" s="58"/>
      <c r="BS4" s="58"/>
      <c r="BT4" s="58"/>
      <c r="BU4" s="58"/>
      <c r="BV4" s="58"/>
      <c r="BW4" s="58"/>
      <c r="BX4" s="58"/>
      <c r="BY4" s="58"/>
      <c r="BZ4" s="58"/>
      <c r="CA4" s="58"/>
      <c r="CB4" s="58"/>
      <c r="CC4" s="58"/>
      <c r="CD4" s="58"/>
      <c r="CE4" s="58"/>
      <c r="CF4" s="58"/>
      <c r="CG4" s="58"/>
      <c r="CH4" s="58"/>
      <c r="CI4" s="58"/>
      <c r="CJ4" s="58"/>
      <c r="CK4" s="58"/>
      <c r="CL4" s="58"/>
      <c r="CM4" s="58"/>
      <c r="CN4" s="58"/>
      <c r="CO4" s="58"/>
      <c r="CP4" s="58"/>
      <c r="CQ4" s="58"/>
      <c r="CR4" s="58"/>
      <c r="CS4" s="58"/>
      <c r="CT4" s="58"/>
      <c r="CU4" s="58"/>
      <c r="CV4" s="58"/>
      <c r="CW4" s="58"/>
      <c r="CX4" s="58"/>
      <c r="CY4" s="58"/>
    </row>
    <row r="5" spans="1:103" ht="17" thickTop="1" x14ac:dyDescent="0.2">
      <c r="A5" s="94" t="s">
        <v>226</v>
      </c>
      <c r="B5" t="s">
        <v>167</v>
      </c>
      <c r="C5" s="60">
        <v>5.9731966666666665</v>
      </c>
      <c r="D5" s="37">
        <v>5.2456449999999997</v>
      </c>
      <c r="E5" s="37">
        <v>3.8274133333333329</v>
      </c>
      <c r="F5" s="42">
        <v>1.5130533333333334</v>
      </c>
      <c r="G5" s="42">
        <v>2.0339</v>
      </c>
      <c r="H5" s="42">
        <v>1.3995009999999999</v>
      </c>
      <c r="I5" s="47">
        <f t="shared" ref="I5:I36" si="0">LOG(F5/C5,2)</f>
        <v>-1.9810403813564492</v>
      </c>
      <c r="J5" s="47">
        <f t="shared" ref="J5:J36" si="1">LOG(G5/D5,2)</f>
        <v>-1.3668714277594853</v>
      </c>
      <c r="K5" s="53">
        <f t="shared" ref="K5:K36" si="2">IF(E5=0,LOG(H5/0.01,2),LOG(H5/E5,2))</f>
        <v>-1.4514571924161304</v>
      </c>
    </row>
    <row r="6" spans="1:103" s="1" customFormat="1" ht="17" thickBot="1" x14ac:dyDescent="0.25">
      <c r="A6" s="95"/>
      <c r="B6" s="1" t="s">
        <v>119</v>
      </c>
      <c r="C6" s="59">
        <v>4.8078933333333334</v>
      </c>
      <c r="D6" s="38">
        <v>31.441000000000003</v>
      </c>
      <c r="E6" s="38">
        <v>55.235100000000003</v>
      </c>
      <c r="F6" s="43">
        <v>35.314133333333338</v>
      </c>
      <c r="G6" s="43">
        <v>16.591433333333335</v>
      </c>
      <c r="H6" s="43">
        <v>7.6383833333333335</v>
      </c>
      <c r="I6" s="48">
        <f t="shared" si="0"/>
        <v>2.8767688965761558</v>
      </c>
      <c r="J6" s="48">
        <f t="shared" si="1"/>
        <v>-0.92220857806288126</v>
      </c>
      <c r="K6" s="52">
        <f t="shared" si="2"/>
        <v>-2.8542461125911047</v>
      </c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</row>
    <row r="7" spans="1:103" ht="17" thickTop="1" x14ac:dyDescent="0.2">
      <c r="A7" s="91" t="s">
        <v>227</v>
      </c>
      <c r="B7" t="s">
        <v>168</v>
      </c>
      <c r="C7" s="60">
        <v>1.0623436666666668</v>
      </c>
      <c r="D7" s="37">
        <v>6.8254299999999999</v>
      </c>
      <c r="E7" s="37">
        <v>18.668366666666667</v>
      </c>
      <c r="F7" s="42">
        <v>1.48787</v>
      </c>
      <c r="G7" s="42">
        <v>1.4297833333333332</v>
      </c>
      <c r="H7" s="42">
        <v>4.0136899999999995</v>
      </c>
      <c r="I7" s="49">
        <f t="shared" si="0"/>
        <v>0.48599792759019705</v>
      </c>
      <c r="J7" s="49">
        <f t="shared" si="1"/>
        <v>-2.2551233979570018</v>
      </c>
      <c r="K7" s="53">
        <f t="shared" si="2"/>
        <v>-2.2175946101539541</v>
      </c>
    </row>
    <row r="8" spans="1:103" x14ac:dyDescent="0.2">
      <c r="A8" s="92"/>
      <c r="B8" t="s">
        <v>104</v>
      </c>
      <c r="C8" s="60">
        <v>2.91221</v>
      </c>
      <c r="D8" s="37">
        <v>9.0257233333333318</v>
      </c>
      <c r="E8" s="37">
        <v>18.741566666666667</v>
      </c>
      <c r="F8" s="42">
        <v>4.2297466666666663</v>
      </c>
      <c r="G8" s="42">
        <v>3.1127666666666669</v>
      </c>
      <c r="H8" s="42">
        <v>6.5530366666666664</v>
      </c>
      <c r="I8" s="49">
        <f t="shared" si="0"/>
        <v>0.53845686592484632</v>
      </c>
      <c r="J8" s="49">
        <f t="shared" si="1"/>
        <v>-1.5358451198297238</v>
      </c>
      <c r="K8" s="53">
        <f t="shared" si="2"/>
        <v>-1.5160060481903623</v>
      </c>
    </row>
    <row r="9" spans="1:103" x14ac:dyDescent="0.2">
      <c r="A9" s="92"/>
      <c r="B9" t="s">
        <v>169</v>
      </c>
      <c r="C9" s="60">
        <v>2.0490566666666665</v>
      </c>
      <c r="D9" s="37">
        <v>4.0210900000000001</v>
      </c>
      <c r="E9" s="37">
        <v>1.3978299999999999</v>
      </c>
      <c r="F9" s="42">
        <v>2.0090533333333336</v>
      </c>
      <c r="G9" s="42">
        <v>1.5074866666666669</v>
      </c>
      <c r="H9" s="42">
        <v>0.82974566666666671</v>
      </c>
      <c r="I9" s="49">
        <f t="shared" si="0"/>
        <v>-2.8444019552656071E-2</v>
      </c>
      <c r="J9" s="49">
        <f t="shared" si="1"/>
        <v>-1.4154413849732064</v>
      </c>
      <c r="K9" s="53">
        <f t="shared" si="2"/>
        <v>-0.75244782004220245</v>
      </c>
    </row>
    <row r="10" spans="1:103" x14ac:dyDescent="0.2">
      <c r="A10" s="92"/>
      <c r="B10" t="s">
        <v>170</v>
      </c>
      <c r="C10" s="60">
        <v>9.4958900000000011</v>
      </c>
      <c r="D10" s="37">
        <v>22.645166666666668</v>
      </c>
      <c r="E10" s="37">
        <v>2.7706199999999996</v>
      </c>
      <c r="F10" s="42">
        <v>4.3002466666666663</v>
      </c>
      <c r="G10" s="42">
        <v>2.4743933333333334</v>
      </c>
      <c r="H10" s="42">
        <v>2.3537466666666664</v>
      </c>
      <c r="I10" s="49">
        <f t="shared" si="0"/>
        <v>-1.1428838062649584</v>
      </c>
      <c r="J10" s="49">
        <f t="shared" si="1"/>
        <v>-3.194056400892805</v>
      </c>
      <c r="K10" s="53">
        <f t="shared" si="2"/>
        <v>-0.23524980211055904</v>
      </c>
    </row>
    <row r="11" spans="1:103" x14ac:dyDescent="0.2">
      <c r="A11" s="92"/>
      <c r="B11" t="s">
        <v>171</v>
      </c>
      <c r="C11" s="60">
        <v>8.02163</v>
      </c>
      <c r="D11" s="37">
        <v>13.509143333333334</v>
      </c>
      <c r="E11" s="37">
        <v>3.068996666666667</v>
      </c>
      <c r="F11" s="42">
        <v>3.733613333333333</v>
      </c>
      <c r="G11" s="42">
        <v>3.5163566666666668</v>
      </c>
      <c r="H11" s="42">
        <v>2.9457866666666668</v>
      </c>
      <c r="I11" s="49">
        <f t="shared" si="0"/>
        <v>-1.103322898441957</v>
      </c>
      <c r="J11" s="49">
        <f t="shared" si="1"/>
        <v>-1.9417828740857448</v>
      </c>
      <c r="K11" s="53">
        <f t="shared" si="2"/>
        <v>-5.9114124404064494E-2</v>
      </c>
    </row>
    <row r="12" spans="1:103" x14ac:dyDescent="0.2">
      <c r="A12" s="92"/>
      <c r="B12" t="s">
        <v>172</v>
      </c>
      <c r="C12" s="60">
        <v>6.4499899999999997</v>
      </c>
      <c r="D12" s="37">
        <v>11.931646666666666</v>
      </c>
      <c r="E12" s="37">
        <v>3.6135666666666668</v>
      </c>
      <c r="F12" s="42">
        <v>5.72464</v>
      </c>
      <c r="G12" s="42">
        <v>6.0951666666666666</v>
      </c>
      <c r="H12" s="42">
        <v>2.8938299999999999</v>
      </c>
      <c r="I12" s="49">
        <f t="shared" si="0"/>
        <v>-0.17211195312868113</v>
      </c>
      <c r="J12" s="49">
        <f t="shared" si="1"/>
        <v>-0.96905558505875355</v>
      </c>
      <c r="K12" s="53">
        <f t="shared" si="2"/>
        <v>-0.32044333855068502</v>
      </c>
    </row>
    <row r="13" spans="1:103" x14ac:dyDescent="0.2">
      <c r="A13" s="92"/>
      <c r="B13" t="s">
        <v>173</v>
      </c>
      <c r="C13" s="60">
        <v>4.2606099999999998</v>
      </c>
      <c r="D13" s="37">
        <v>9.4845866666666669</v>
      </c>
      <c r="E13" s="37">
        <v>2.8653900000000001</v>
      </c>
      <c r="F13" s="42">
        <v>3.2166933333333332</v>
      </c>
      <c r="G13" s="42">
        <v>1.0690016666666666</v>
      </c>
      <c r="H13" s="42">
        <v>0.45409699999999997</v>
      </c>
      <c r="I13" s="49">
        <f t="shared" si="0"/>
        <v>-0.4054815969785327</v>
      </c>
      <c r="J13" s="49">
        <f t="shared" si="1"/>
        <v>-3.1493208007629527</v>
      </c>
      <c r="K13" s="53">
        <f t="shared" si="2"/>
        <v>-2.657659102707671</v>
      </c>
    </row>
    <row r="14" spans="1:103" x14ac:dyDescent="0.2">
      <c r="A14" s="92"/>
      <c r="B14" t="s">
        <v>174</v>
      </c>
      <c r="C14" s="60">
        <v>11.511566666666667</v>
      </c>
      <c r="D14" s="37">
        <v>19.077033333333333</v>
      </c>
      <c r="E14" s="37">
        <v>5.2154400000000001</v>
      </c>
      <c r="F14" s="42">
        <v>8.4026599999999991</v>
      </c>
      <c r="G14" s="42">
        <v>4.2769833333333338</v>
      </c>
      <c r="H14" s="42">
        <v>4.5397499999999997</v>
      </c>
      <c r="I14" s="49">
        <f t="shared" si="0"/>
        <v>-0.45416617629999056</v>
      </c>
      <c r="J14" s="49">
        <f t="shared" si="1"/>
        <v>-2.1571713450871526</v>
      </c>
      <c r="K14" s="53">
        <f t="shared" si="2"/>
        <v>-0.20017611891257592</v>
      </c>
    </row>
    <row r="15" spans="1:103" x14ac:dyDescent="0.2">
      <c r="A15" s="92"/>
      <c r="B15" t="s">
        <v>175</v>
      </c>
      <c r="C15" s="60">
        <v>2.280886666666667</v>
      </c>
      <c r="D15" s="37">
        <v>7.1812800000000001</v>
      </c>
      <c r="E15" s="37">
        <v>3.2679666666666662</v>
      </c>
      <c r="F15" s="42">
        <v>0.33271733333333336</v>
      </c>
      <c r="G15" s="42">
        <v>1.5259833333333335</v>
      </c>
      <c r="H15" s="42">
        <v>1.4777953333333331</v>
      </c>
      <c r="I15" s="49">
        <f t="shared" si="0"/>
        <v>-2.7772258310698059</v>
      </c>
      <c r="J15" s="49">
        <f t="shared" si="1"/>
        <v>-2.2345018094107902</v>
      </c>
      <c r="K15" s="53">
        <f t="shared" si="2"/>
        <v>-1.1449467901839476</v>
      </c>
    </row>
    <row r="16" spans="1:103" x14ac:dyDescent="0.2">
      <c r="A16" s="92"/>
      <c r="B16" t="s">
        <v>176</v>
      </c>
      <c r="C16" s="60">
        <v>3.1355966666666664</v>
      </c>
      <c r="D16" s="37">
        <v>12.811233333333334</v>
      </c>
      <c r="E16" s="37">
        <v>57.515433333333334</v>
      </c>
      <c r="F16" s="42">
        <v>2.7022866666666672</v>
      </c>
      <c r="G16" s="42">
        <v>4.5949833333333325</v>
      </c>
      <c r="H16" s="42">
        <v>18.1523</v>
      </c>
      <c r="I16" s="49">
        <f t="shared" si="0"/>
        <v>-0.21455926862369498</v>
      </c>
      <c r="J16" s="49">
        <f t="shared" si="1"/>
        <v>-1.4792778363816079</v>
      </c>
      <c r="K16" s="53">
        <f t="shared" si="2"/>
        <v>-1.6637967743141628</v>
      </c>
    </row>
    <row r="17" spans="1:11" x14ac:dyDescent="0.2">
      <c r="A17" s="92"/>
      <c r="B17" t="s">
        <v>177</v>
      </c>
      <c r="C17" s="60">
        <v>9.2440433333333321</v>
      </c>
      <c r="D17" s="37">
        <v>29.3385</v>
      </c>
      <c r="E17" s="37">
        <v>4.6244066666666663</v>
      </c>
      <c r="F17" s="42">
        <v>7.958755</v>
      </c>
      <c r="G17" s="42">
        <v>1.67479</v>
      </c>
      <c r="H17" s="42">
        <v>2.3655866666666667</v>
      </c>
      <c r="I17" s="49">
        <f t="shared" si="0"/>
        <v>-0.21598125728120354</v>
      </c>
      <c r="J17" s="49">
        <f t="shared" si="1"/>
        <v>-4.1307429975661476</v>
      </c>
      <c r="K17" s="53">
        <f t="shared" si="2"/>
        <v>-0.96707025585510098</v>
      </c>
    </row>
    <row r="18" spans="1:11" x14ac:dyDescent="0.2">
      <c r="A18" s="92"/>
      <c r="B18" t="s">
        <v>57</v>
      </c>
      <c r="C18" s="60">
        <v>4.0924026666666666</v>
      </c>
      <c r="D18" s="37">
        <v>2.866825</v>
      </c>
      <c r="E18" s="37">
        <v>4.4393500000000001</v>
      </c>
      <c r="F18" s="42">
        <v>1.0804886666666667</v>
      </c>
      <c r="G18" s="42">
        <v>1.4671099999999999</v>
      </c>
      <c r="H18" s="42">
        <v>3.0412500000000002</v>
      </c>
      <c r="I18" s="49">
        <f t="shared" si="0"/>
        <v>-1.9212641644482615</v>
      </c>
      <c r="J18" s="49">
        <f t="shared" si="1"/>
        <v>-0.96647679613278459</v>
      </c>
      <c r="K18" s="53">
        <f t="shared" si="2"/>
        <v>-0.54568404059523112</v>
      </c>
    </row>
    <row r="19" spans="1:11" x14ac:dyDescent="0.2">
      <c r="A19" s="92"/>
      <c r="B19" t="s">
        <v>137</v>
      </c>
      <c r="C19" s="60">
        <v>5.624063333333333</v>
      </c>
      <c r="D19" s="37">
        <v>3.9629466666666668</v>
      </c>
      <c r="E19" s="37">
        <v>7.5328166666666663</v>
      </c>
      <c r="F19" s="42">
        <v>7.5932766666666671</v>
      </c>
      <c r="G19" s="42">
        <v>3.4681700000000002</v>
      </c>
      <c r="H19" s="42">
        <v>27.561733333333336</v>
      </c>
      <c r="I19" s="49">
        <f t="shared" si="0"/>
        <v>0.43310973390640944</v>
      </c>
      <c r="J19" s="49">
        <f t="shared" si="1"/>
        <v>-0.1923989344761379</v>
      </c>
      <c r="K19" s="53">
        <f t="shared" si="2"/>
        <v>1.8714052980988949</v>
      </c>
    </row>
    <row r="20" spans="1:11" x14ac:dyDescent="0.2">
      <c r="A20" s="92"/>
      <c r="B20" t="s">
        <v>103</v>
      </c>
      <c r="C20" s="60">
        <v>41.757666666666665</v>
      </c>
      <c r="D20" s="37">
        <v>32.568033333333339</v>
      </c>
      <c r="E20" s="37">
        <v>57.124650000000003</v>
      </c>
      <c r="F20" s="42">
        <v>26.861766666666668</v>
      </c>
      <c r="G20" s="42">
        <v>11.584300000000001</v>
      </c>
      <c r="H20" s="42">
        <v>78.556233333333338</v>
      </c>
      <c r="I20" s="49">
        <f t="shared" si="0"/>
        <v>-0.63648690706602429</v>
      </c>
      <c r="J20" s="49">
        <f t="shared" si="1"/>
        <v>-1.4912857335242877</v>
      </c>
      <c r="K20" s="53">
        <f t="shared" si="2"/>
        <v>0.45961233513276939</v>
      </c>
    </row>
    <row r="21" spans="1:11" x14ac:dyDescent="0.2">
      <c r="A21" s="92"/>
      <c r="B21" t="s">
        <v>126</v>
      </c>
      <c r="C21" s="60">
        <v>2.9647233333333332</v>
      </c>
      <c r="D21" s="37">
        <v>6.2520699999999998</v>
      </c>
      <c r="E21" s="37">
        <v>22.59783333333333</v>
      </c>
      <c r="F21" s="42">
        <v>3.2616200000000002</v>
      </c>
      <c r="G21" s="42">
        <v>8.6828599999999998</v>
      </c>
      <c r="H21" s="42">
        <v>9.088753333333333</v>
      </c>
      <c r="I21" s="49">
        <f t="shared" si="0"/>
        <v>0.13769122906856793</v>
      </c>
      <c r="J21" s="49">
        <f t="shared" si="1"/>
        <v>0.47383639115414161</v>
      </c>
      <c r="K21" s="53">
        <f t="shared" si="2"/>
        <v>-1.3140301299419419</v>
      </c>
    </row>
    <row r="22" spans="1:11" x14ac:dyDescent="0.2">
      <c r="A22" s="92"/>
      <c r="B22" t="s">
        <v>178</v>
      </c>
      <c r="C22" s="60">
        <v>7.4464266666666674</v>
      </c>
      <c r="D22" s="37">
        <v>13.277066666666668</v>
      </c>
      <c r="E22" s="37">
        <v>34.168266666666668</v>
      </c>
      <c r="F22" s="42">
        <v>7.5202066666666667</v>
      </c>
      <c r="G22" s="42">
        <v>25.223366666666667</v>
      </c>
      <c r="H22" s="42">
        <v>7.9837466666666659</v>
      </c>
      <c r="I22" s="49">
        <f t="shared" si="0"/>
        <v>1.4224027539722323E-2</v>
      </c>
      <c r="J22" s="49">
        <f t="shared" si="1"/>
        <v>0.92582440706305924</v>
      </c>
      <c r="K22" s="53">
        <f t="shared" si="2"/>
        <v>-2.0975192145034232</v>
      </c>
    </row>
    <row r="23" spans="1:11" x14ac:dyDescent="0.2">
      <c r="A23" s="92"/>
      <c r="B23" t="s">
        <v>179</v>
      </c>
      <c r="C23" s="60">
        <v>0.94014933333333328</v>
      </c>
      <c r="D23" s="37">
        <v>0.88199100000000008</v>
      </c>
      <c r="E23" s="37">
        <v>1.5544100000000001</v>
      </c>
      <c r="F23" s="42">
        <v>1.3761533333333336</v>
      </c>
      <c r="G23" s="42">
        <v>6.2000099999999998</v>
      </c>
      <c r="H23" s="42">
        <v>1.9456999999999998</v>
      </c>
      <c r="I23" s="49">
        <f t="shared" si="0"/>
        <v>0.54967938871392008</v>
      </c>
      <c r="J23" s="49">
        <f t="shared" si="1"/>
        <v>2.8134347029827658</v>
      </c>
      <c r="K23" s="53">
        <f t="shared" si="2"/>
        <v>0.32392219629736674</v>
      </c>
    </row>
    <row r="24" spans="1:11" x14ac:dyDescent="0.2">
      <c r="A24" s="92"/>
      <c r="B24" t="s">
        <v>180</v>
      </c>
      <c r="C24" s="60">
        <v>0.85324166666666656</v>
      </c>
      <c r="D24" s="37">
        <v>0.60249366666666659</v>
      </c>
      <c r="E24" s="37">
        <v>0.83317666666666668</v>
      </c>
      <c r="F24" s="42">
        <v>1.3765566666666667</v>
      </c>
      <c r="G24" s="42">
        <v>4.7537500000000001</v>
      </c>
      <c r="H24" s="42">
        <v>1.9026833333333333</v>
      </c>
      <c r="I24" s="49">
        <f t="shared" si="0"/>
        <v>0.69003767626971169</v>
      </c>
      <c r="J24" s="49">
        <f t="shared" si="1"/>
        <v>2.9800480527394115</v>
      </c>
      <c r="K24" s="53">
        <f t="shared" si="2"/>
        <v>1.1913411295199932</v>
      </c>
    </row>
    <row r="25" spans="1:11" x14ac:dyDescent="0.2">
      <c r="A25" s="92"/>
      <c r="B25" t="s">
        <v>181</v>
      </c>
      <c r="C25" s="60">
        <v>13.352433333333332</v>
      </c>
      <c r="D25" s="37">
        <v>12.067486666666667</v>
      </c>
      <c r="E25" s="37">
        <v>27.102733333333333</v>
      </c>
      <c r="F25" s="42">
        <v>22.912400000000002</v>
      </c>
      <c r="G25" s="42">
        <v>88.10629999999999</v>
      </c>
      <c r="H25" s="42">
        <v>33.270466666666664</v>
      </c>
      <c r="I25" s="49">
        <f t="shared" si="0"/>
        <v>0.7790259031187059</v>
      </c>
      <c r="J25" s="49">
        <f t="shared" si="1"/>
        <v>2.8681199493183365</v>
      </c>
      <c r="K25" s="53">
        <f t="shared" si="2"/>
        <v>0.29580374633981671</v>
      </c>
    </row>
    <row r="26" spans="1:11" x14ac:dyDescent="0.2">
      <c r="A26" s="92"/>
      <c r="B26" t="s">
        <v>31</v>
      </c>
      <c r="C26" s="60">
        <v>0.39459</v>
      </c>
      <c r="D26" s="37">
        <v>2.1680899999999999</v>
      </c>
      <c r="E26" s="37">
        <v>4.3037233333333331</v>
      </c>
      <c r="F26" s="42">
        <v>0.50109266666666663</v>
      </c>
      <c r="G26" s="42">
        <v>4.4665466666666669</v>
      </c>
      <c r="H26" s="42">
        <v>14.017966666666666</v>
      </c>
      <c r="I26" s="49">
        <f t="shared" si="0"/>
        <v>0.34472302988513959</v>
      </c>
      <c r="J26" s="49">
        <f t="shared" si="1"/>
        <v>1.0427351894318595</v>
      </c>
      <c r="K26" s="53">
        <f t="shared" si="2"/>
        <v>1.7036198570722823</v>
      </c>
    </row>
    <row r="27" spans="1:11" x14ac:dyDescent="0.2">
      <c r="A27" s="92"/>
      <c r="B27" t="s">
        <v>182</v>
      </c>
      <c r="C27" s="60">
        <v>12.565226666666668</v>
      </c>
      <c r="D27" s="37">
        <v>5.6353766666666667</v>
      </c>
      <c r="E27" s="37">
        <v>1.3707523333333331</v>
      </c>
      <c r="F27" s="42">
        <v>18.132390000000001</v>
      </c>
      <c r="G27" s="42">
        <v>19.791300000000003</v>
      </c>
      <c r="H27" s="42">
        <v>4.8979499999999998</v>
      </c>
      <c r="I27" s="49">
        <f t="shared" si="0"/>
        <v>0.52913240031482245</v>
      </c>
      <c r="J27" s="49">
        <f t="shared" si="1"/>
        <v>1.8122824315577344</v>
      </c>
      <c r="K27" s="53">
        <f t="shared" si="2"/>
        <v>1.8372101170045287</v>
      </c>
    </row>
    <row r="28" spans="1:11" x14ac:dyDescent="0.2">
      <c r="A28" s="92"/>
      <c r="B28" t="s">
        <v>183</v>
      </c>
      <c r="C28" s="60">
        <v>15.201263333333335</v>
      </c>
      <c r="D28" s="37">
        <v>5.1584733333333332</v>
      </c>
      <c r="E28" s="37">
        <v>2.7822066666666667</v>
      </c>
      <c r="F28" s="42">
        <v>17.15583333333333</v>
      </c>
      <c r="G28" s="42">
        <v>31.6464</v>
      </c>
      <c r="H28" s="42">
        <v>3.7604766666666669</v>
      </c>
      <c r="I28" s="49">
        <f t="shared" si="0"/>
        <v>0.17450797866906562</v>
      </c>
      <c r="J28" s="49">
        <f t="shared" si="1"/>
        <v>2.6170253285833058</v>
      </c>
      <c r="K28" s="53">
        <f t="shared" si="2"/>
        <v>0.43468595565416418</v>
      </c>
    </row>
    <row r="29" spans="1:11" x14ac:dyDescent="0.2">
      <c r="A29" s="92"/>
      <c r="B29" t="s">
        <v>43</v>
      </c>
      <c r="C29" s="60">
        <v>21.644033333333329</v>
      </c>
      <c r="D29" s="37">
        <v>4.5814366666666668</v>
      </c>
      <c r="E29" s="37">
        <v>1.0379500000000002</v>
      </c>
      <c r="F29" s="42">
        <v>23.579400000000003</v>
      </c>
      <c r="G29" s="42">
        <v>20.921133333333334</v>
      </c>
      <c r="H29" s="42">
        <v>3.776313333333333</v>
      </c>
      <c r="I29" s="49">
        <f t="shared" si="0"/>
        <v>0.12355763976661846</v>
      </c>
      <c r="J29" s="49">
        <f t="shared" si="1"/>
        <v>2.1910890260271771</v>
      </c>
      <c r="K29" s="53">
        <f t="shared" si="2"/>
        <v>1.8632415268523412</v>
      </c>
    </row>
    <row r="30" spans="1:11" x14ac:dyDescent="0.2">
      <c r="A30" s="92"/>
      <c r="B30" t="s">
        <v>184</v>
      </c>
      <c r="C30" s="60">
        <v>9.9398833333333325</v>
      </c>
      <c r="D30" s="37">
        <v>4.8876400000000002</v>
      </c>
      <c r="E30" s="37">
        <v>1.5686766666666667</v>
      </c>
      <c r="F30" s="42">
        <v>6.9666166666666669</v>
      </c>
      <c r="G30" s="42">
        <v>9.420396666666667</v>
      </c>
      <c r="H30" s="42">
        <v>4.0301599999999995</v>
      </c>
      <c r="I30" s="49">
        <f t="shared" si="0"/>
        <v>-0.51277073648322302</v>
      </c>
      <c r="J30" s="49">
        <f t="shared" si="1"/>
        <v>0.94664978187907056</v>
      </c>
      <c r="K30" s="53">
        <f t="shared" si="2"/>
        <v>1.3612890990685571</v>
      </c>
    </row>
    <row r="31" spans="1:11" x14ac:dyDescent="0.2">
      <c r="A31" s="92"/>
      <c r="B31" t="s">
        <v>185</v>
      </c>
      <c r="C31" s="60">
        <v>7.633423333333333</v>
      </c>
      <c r="D31" s="37">
        <v>3.4676899999999997</v>
      </c>
      <c r="E31" s="37">
        <v>2.2622033333333333</v>
      </c>
      <c r="F31" s="42">
        <v>7.0744700000000007</v>
      </c>
      <c r="G31" s="42">
        <v>13.252000000000001</v>
      </c>
      <c r="H31" s="42">
        <v>4.6765366666666663</v>
      </c>
      <c r="I31" s="49">
        <f t="shared" si="0"/>
        <v>-0.10970813311489654</v>
      </c>
      <c r="J31" s="49">
        <f t="shared" si="1"/>
        <v>1.9341632712527104</v>
      </c>
      <c r="K31" s="53">
        <f t="shared" si="2"/>
        <v>1.0477118904107465</v>
      </c>
    </row>
    <row r="32" spans="1:11" x14ac:dyDescent="0.2">
      <c r="A32" s="92"/>
      <c r="B32" t="s">
        <v>63</v>
      </c>
      <c r="C32" s="60">
        <v>7.7472166666666666</v>
      </c>
      <c r="D32" s="37">
        <v>2.0100500000000001</v>
      </c>
      <c r="E32" s="37">
        <v>1.4533433333333334</v>
      </c>
      <c r="F32" s="42">
        <v>7.3722866666666667</v>
      </c>
      <c r="G32" s="42">
        <v>14.038133333333334</v>
      </c>
      <c r="H32" s="42">
        <v>3.6445533333333331</v>
      </c>
      <c r="I32" s="49">
        <f t="shared" si="0"/>
        <v>-7.1565917801292928E-2</v>
      </c>
      <c r="J32" s="49">
        <f t="shared" si="1"/>
        <v>2.8040478175770516</v>
      </c>
      <c r="K32" s="53">
        <f t="shared" si="2"/>
        <v>1.3263664515096496</v>
      </c>
    </row>
    <row r="33" spans="1:103" s="1" customFormat="1" ht="17" thickBot="1" x14ac:dyDescent="0.25">
      <c r="A33" s="93"/>
      <c r="B33" s="1" t="s">
        <v>186</v>
      </c>
      <c r="C33" s="59">
        <v>6.509173333333333</v>
      </c>
      <c r="D33" s="38">
        <v>1.86212</v>
      </c>
      <c r="E33" s="38">
        <v>4.6157933333333334</v>
      </c>
      <c r="F33" s="43">
        <v>4.6740466666666665</v>
      </c>
      <c r="G33" s="43">
        <v>4.1048533333333337</v>
      </c>
      <c r="H33" s="43">
        <v>5.4477000000000002</v>
      </c>
      <c r="I33" s="48">
        <f t="shared" si="0"/>
        <v>-0.47780219402406149</v>
      </c>
      <c r="J33" s="48">
        <f t="shared" si="1"/>
        <v>1.140384628314993</v>
      </c>
      <c r="K33" s="52">
        <f t="shared" si="2"/>
        <v>0.23906862713132684</v>
      </c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  <c r="BS33" s="4"/>
      <c r="BT33" s="4"/>
      <c r="BU33" s="4"/>
      <c r="BV33" s="4"/>
      <c r="BW33" s="4"/>
      <c r="BX33" s="4"/>
      <c r="BY33" s="4"/>
      <c r="BZ33" s="4"/>
      <c r="CA33" s="4"/>
      <c r="CB33" s="4"/>
      <c r="CC33" s="4"/>
      <c r="CD33" s="4"/>
      <c r="CE33" s="4"/>
      <c r="CF33" s="4"/>
      <c r="CG33" s="4"/>
      <c r="CH33" s="4"/>
      <c r="CI33" s="4"/>
      <c r="CJ33" s="4"/>
      <c r="CK33" s="4"/>
      <c r="CL33" s="4"/>
      <c r="CM33" s="4"/>
      <c r="CN33" s="4"/>
      <c r="CO33" s="4"/>
      <c r="CP33" s="4"/>
      <c r="CQ33" s="4"/>
      <c r="CR33" s="4"/>
      <c r="CS33" s="4"/>
      <c r="CT33" s="4"/>
      <c r="CU33" s="4"/>
      <c r="CV33" s="4"/>
      <c r="CW33" s="4"/>
      <c r="CX33" s="4"/>
      <c r="CY33" s="4"/>
    </row>
    <row r="34" spans="1:103" ht="17" thickTop="1" x14ac:dyDescent="0.2">
      <c r="A34" s="91" t="s">
        <v>228</v>
      </c>
      <c r="B34" t="s">
        <v>110</v>
      </c>
      <c r="C34" s="60">
        <v>47.567066666666669</v>
      </c>
      <c r="D34" s="37">
        <v>6.428326666666667</v>
      </c>
      <c r="E34" s="37">
        <v>18.525649999999999</v>
      </c>
      <c r="F34" s="42">
        <v>14.271916666666668</v>
      </c>
      <c r="G34" s="42">
        <v>7.8994566666666666</v>
      </c>
      <c r="H34" s="42">
        <v>9.4738400000000009</v>
      </c>
      <c r="I34" s="49">
        <f t="shared" si="0"/>
        <v>-1.7367839643740632</v>
      </c>
      <c r="J34" s="49">
        <f t="shared" si="1"/>
        <v>0.29731018259915698</v>
      </c>
      <c r="K34" s="53">
        <f t="shared" si="2"/>
        <v>-0.96750295039955925</v>
      </c>
    </row>
    <row r="35" spans="1:103" s="1" customFormat="1" ht="17" thickBot="1" x14ac:dyDescent="0.25">
      <c r="A35" s="93"/>
      <c r="B35" s="1" t="s">
        <v>111</v>
      </c>
      <c r="C35" s="59">
        <v>81.520900000000012</v>
      </c>
      <c r="D35" s="38">
        <v>6.3445366666666665</v>
      </c>
      <c r="E35" s="38">
        <v>125.2418</v>
      </c>
      <c r="F35" s="43">
        <v>2.6706099999999999</v>
      </c>
      <c r="G35" s="43">
        <v>10.274760000000001</v>
      </c>
      <c r="H35" s="43">
        <v>27.02985</v>
      </c>
      <c r="I35" s="48">
        <f t="shared" si="0"/>
        <v>-4.9319287652440984</v>
      </c>
      <c r="J35" s="48">
        <f t="shared" si="1"/>
        <v>0.69551798066002646</v>
      </c>
      <c r="K35" s="52">
        <f t="shared" si="2"/>
        <v>-2.2120907375513874</v>
      </c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  <c r="BQ35" s="4"/>
      <c r="BR35" s="4"/>
      <c r="BS35" s="4"/>
      <c r="BT35" s="4"/>
      <c r="BU35" s="4"/>
      <c r="BV35" s="4"/>
      <c r="BW35" s="4"/>
      <c r="BX35" s="4"/>
      <c r="BY35" s="4"/>
      <c r="BZ35" s="4"/>
      <c r="CA35" s="4"/>
      <c r="CB35" s="4"/>
      <c r="CC35" s="4"/>
      <c r="CD35" s="4"/>
      <c r="CE35" s="4"/>
      <c r="CF35" s="4"/>
      <c r="CG35" s="4"/>
      <c r="CH35" s="4"/>
      <c r="CI35" s="4"/>
      <c r="CJ35" s="4"/>
      <c r="CK35" s="4"/>
      <c r="CL35" s="4"/>
      <c r="CM35" s="4"/>
      <c r="CN35" s="4"/>
      <c r="CO35" s="4"/>
      <c r="CP35" s="4"/>
      <c r="CQ35" s="4"/>
      <c r="CR35" s="4"/>
      <c r="CS35" s="4"/>
      <c r="CT35" s="4"/>
      <c r="CU35" s="4"/>
      <c r="CV35" s="4"/>
      <c r="CW35" s="4"/>
      <c r="CX35" s="4"/>
      <c r="CY35" s="4"/>
    </row>
    <row r="36" spans="1:103" s="2" customFormat="1" ht="18" thickTop="1" thickBot="1" x14ac:dyDescent="0.25">
      <c r="A36" s="2" t="s">
        <v>229</v>
      </c>
      <c r="B36" s="2" t="s">
        <v>130</v>
      </c>
      <c r="C36" s="61">
        <v>1.023852</v>
      </c>
      <c r="D36" s="39">
        <v>2.963832333333333</v>
      </c>
      <c r="E36" s="39">
        <v>13.4145</v>
      </c>
      <c r="F36" s="44">
        <v>2.0433333333333334</v>
      </c>
      <c r="G36" s="44">
        <v>1.8686733333333334</v>
      </c>
      <c r="H36" s="44">
        <v>0.58464899999999997</v>
      </c>
      <c r="I36" s="50">
        <f t="shared" si="0"/>
        <v>0.99691738744450031</v>
      </c>
      <c r="J36" s="50">
        <f t="shared" si="1"/>
        <v>-0.66544944478551937</v>
      </c>
      <c r="K36" s="55">
        <f t="shared" si="2"/>
        <v>-4.5200787237762761</v>
      </c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  <c r="BQ36" s="4"/>
      <c r="BR36" s="4"/>
      <c r="BS36" s="4"/>
      <c r="BT36" s="4"/>
      <c r="BU36" s="4"/>
      <c r="BV36" s="4"/>
      <c r="BW36" s="4"/>
      <c r="BX36" s="4"/>
      <c r="BY36" s="4"/>
      <c r="BZ36" s="4"/>
      <c r="CA36" s="4"/>
      <c r="CB36" s="4"/>
      <c r="CC36" s="4"/>
      <c r="CD36" s="4"/>
      <c r="CE36" s="4"/>
      <c r="CF36" s="4"/>
      <c r="CG36" s="4"/>
      <c r="CH36" s="4"/>
      <c r="CI36" s="4"/>
      <c r="CJ36" s="4"/>
      <c r="CK36" s="4"/>
      <c r="CL36" s="4"/>
      <c r="CM36" s="4"/>
      <c r="CN36" s="4"/>
      <c r="CO36" s="4"/>
      <c r="CP36" s="4"/>
      <c r="CQ36" s="4"/>
      <c r="CR36" s="4"/>
      <c r="CS36" s="4"/>
      <c r="CT36" s="4"/>
      <c r="CU36" s="4"/>
      <c r="CV36" s="4"/>
      <c r="CW36" s="4"/>
      <c r="CX36" s="4"/>
      <c r="CY36" s="4"/>
    </row>
    <row r="37" spans="1:103" ht="17" thickTop="1" x14ac:dyDescent="0.2">
      <c r="A37" s="91" t="s">
        <v>230</v>
      </c>
      <c r="B37" t="s">
        <v>130</v>
      </c>
      <c r="C37" s="60">
        <v>1.023852</v>
      </c>
      <c r="D37" s="37">
        <v>4.2043350000000004</v>
      </c>
      <c r="E37" s="37">
        <v>13.4145</v>
      </c>
      <c r="F37" s="42">
        <v>2.0433333333333334</v>
      </c>
      <c r="G37" s="42">
        <v>1.8686733333333334</v>
      </c>
      <c r="H37" s="42">
        <v>0.58464899999999997</v>
      </c>
      <c r="I37" s="49">
        <f t="shared" ref="I37:I68" si="3">LOG(F37/C37,2)</f>
        <v>0.99691738744450031</v>
      </c>
      <c r="J37" s="49">
        <f t="shared" ref="J37:J68" si="4">LOG(G37/D37,2)</f>
        <v>-1.1698632367283743</v>
      </c>
      <c r="K37" s="53">
        <f t="shared" ref="K37:K68" si="5">IF(E37=0,LOG(H37/0.01,2),LOG(H37/E37,2))</f>
        <v>-4.5200787237762761</v>
      </c>
    </row>
    <row r="38" spans="1:103" x14ac:dyDescent="0.2">
      <c r="A38" s="92"/>
      <c r="B38" t="s">
        <v>102</v>
      </c>
      <c r="C38" s="60">
        <v>1.7613066666666668</v>
      </c>
      <c r="D38" s="37">
        <v>3.9018066666666669</v>
      </c>
      <c r="E38" s="37">
        <v>11.26224</v>
      </c>
      <c r="F38" s="42">
        <v>1.0914506666666666</v>
      </c>
      <c r="G38" s="42">
        <v>1.12209</v>
      </c>
      <c r="H38" s="42">
        <v>1.72908</v>
      </c>
      <c r="I38" s="49">
        <f t="shared" si="3"/>
        <v>-0.69039920093024376</v>
      </c>
      <c r="J38" s="49">
        <f t="shared" si="4"/>
        <v>-1.7979538991107815</v>
      </c>
      <c r="K38" s="53">
        <f t="shared" si="5"/>
        <v>-2.7034172750192993</v>
      </c>
    </row>
    <row r="39" spans="1:103" x14ac:dyDescent="0.2">
      <c r="A39" s="92"/>
      <c r="B39" t="s">
        <v>187</v>
      </c>
      <c r="C39" s="60">
        <v>2.5696266666666667</v>
      </c>
      <c r="D39" s="37">
        <v>9.5618600000000011</v>
      </c>
      <c r="E39" s="37">
        <v>17.337526666666665</v>
      </c>
      <c r="F39" s="42">
        <v>6.1437166666666672</v>
      </c>
      <c r="G39" s="42">
        <v>7.6118300000000003</v>
      </c>
      <c r="H39" s="42">
        <v>73.604150000000004</v>
      </c>
      <c r="I39" s="49">
        <f t="shared" si="3"/>
        <v>1.2575529141731638</v>
      </c>
      <c r="J39" s="49">
        <f t="shared" si="4"/>
        <v>-0.32904794130115583</v>
      </c>
      <c r="K39" s="53">
        <f t="shared" si="5"/>
        <v>2.0858890100587537</v>
      </c>
    </row>
    <row r="40" spans="1:103" x14ac:dyDescent="0.2">
      <c r="A40" s="92"/>
      <c r="B40" t="s">
        <v>187</v>
      </c>
      <c r="C40" s="60">
        <v>2.5696266666666667</v>
      </c>
      <c r="D40" s="37">
        <v>12.7225</v>
      </c>
      <c r="E40" s="37">
        <v>17.337526666666665</v>
      </c>
      <c r="F40" s="42">
        <v>6.1437166666666672</v>
      </c>
      <c r="G40" s="42">
        <v>7.6118300000000003</v>
      </c>
      <c r="H40" s="42">
        <v>73.604150000000004</v>
      </c>
      <c r="I40" s="49">
        <f t="shared" si="3"/>
        <v>1.2575529141731638</v>
      </c>
      <c r="J40" s="49">
        <f t="shared" si="4"/>
        <v>-0.74106694488687197</v>
      </c>
      <c r="K40" s="53">
        <f t="shared" si="5"/>
        <v>2.0858890100587537</v>
      </c>
    </row>
    <row r="41" spans="1:103" s="1" customFormat="1" ht="17" thickBot="1" x14ac:dyDescent="0.25">
      <c r="A41" s="93"/>
      <c r="B41" s="1" t="s">
        <v>10</v>
      </c>
      <c r="C41" s="59">
        <v>32.752700000000004</v>
      </c>
      <c r="D41" s="38">
        <v>11.302083333333334</v>
      </c>
      <c r="E41" s="38">
        <v>6.1606266666666665</v>
      </c>
      <c r="F41" s="43">
        <v>27.530533333333334</v>
      </c>
      <c r="G41" s="43">
        <v>30.48993333333333</v>
      </c>
      <c r="H41" s="43">
        <v>16.10175666666667</v>
      </c>
      <c r="I41" s="48">
        <f t="shared" si="3"/>
        <v>-0.25058128277826108</v>
      </c>
      <c r="J41" s="48">
        <f t="shared" si="4"/>
        <v>1.4317442641548548</v>
      </c>
      <c r="K41" s="52">
        <f t="shared" si="5"/>
        <v>1.3860690755753464</v>
      </c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  <c r="BQ41" s="4"/>
      <c r="BR41" s="4"/>
      <c r="BS41" s="4"/>
      <c r="BT41" s="4"/>
      <c r="BU41" s="4"/>
      <c r="BV41" s="4"/>
      <c r="BW41" s="4"/>
      <c r="BX41" s="4"/>
      <c r="BY41" s="4"/>
      <c r="BZ41" s="4"/>
      <c r="CA41" s="4"/>
      <c r="CB41" s="4"/>
      <c r="CC41" s="4"/>
      <c r="CD41" s="4"/>
      <c r="CE41" s="4"/>
      <c r="CF41" s="4"/>
      <c r="CG41" s="4"/>
      <c r="CH41" s="4"/>
      <c r="CI41" s="4"/>
      <c r="CJ41" s="4"/>
      <c r="CK41" s="4"/>
      <c r="CL41" s="4"/>
      <c r="CM41" s="4"/>
      <c r="CN41" s="4"/>
      <c r="CO41" s="4"/>
      <c r="CP41" s="4"/>
      <c r="CQ41" s="4"/>
      <c r="CR41" s="4"/>
      <c r="CS41" s="4"/>
      <c r="CT41" s="4"/>
      <c r="CU41" s="4"/>
      <c r="CV41" s="4"/>
      <c r="CW41" s="4"/>
      <c r="CX41" s="4"/>
      <c r="CY41" s="4"/>
    </row>
    <row r="42" spans="1:103" ht="17" thickTop="1" x14ac:dyDescent="0.2">
      <c r="A42" s="91" t="s">
        <v>231</v>
      </c>
      <c r="B42" t="s">
        <v>130</v>
      </c>
      <c r="C42" s="60">
        <v>1.023852</v>
      </c>
      <c r="D42" s="37">
        <v>4.2043350000000004</v>
      </c>
      <c r="E42" s="37">
        <v>13.4145</v>
      </c>
      <c r="F42" s="42">
        <v>2.0433333333333334</v>
      </c>
      <c r="G42" s="42">
        <v>1.8686733333333334</v>
      </c>
      <c r="H42" s="42">
        <v>0.58464899999999997</v>
      </c>
      <c r="I42" s="49">
        <f t="shared" si="3"/>
        <v>0.99691738744450031</v>
      </c>
      <c r="J42" s="49">
        <f t="shared" si="4"/>
        <v>-1.1698632367283743</v>
      </c>
      <c r="K42" s="53">
        <f t="shared" si="5"/>
        <v>-4.5200787237762761</v>
      </c>
    </row>
    <row r="43" spans="1:103" x14ac:dyDescent="0.2">
      <c r="A43" s="92"/>
      <c r="B43" t="s">
        <v>123</v>
      </c>
      <c r="C43" s="60">
        <v>5.5818266666666672</v>
      </c>
      <c r="D43" s="37">
        <v>4.9531499999999999</v>
      </c>
      <c r="E43" s="37">
        <v>2.9315066666666669</v>
      </c>
      <c r="F43" s="42">
        <v>6.8662900000000002</v>
      </c>
      <c r="G43" s="42">
        <v>2.6128400000000003</v>
      </c>
      <c r="H43" s="42">
        <v>0.86185199999999995</v>
      </c>
      <c r="I43" s="49">
        <f t="shared" si="3"/>
        <v>0.29879346641242449</v>
      </c>
      <c r="J43" s="49">
        <f t="shared" si="4"/>
        <v>-0.92272752944496228</v>
      </c>
      <c r="K43" s="53">
        <f t="shared" si="5"/>
        <v>-1.7661302861741797</v>
      </c>
    </row>
    <row r="44" spans="1:103" x14ac:dyDescent="0.2">
      <c r="A44" s="92"/>
      <c r="B44" t="s">
        <v>188</v>
      </c>
      <c r="C44" s="60">
        <v>3.8971</v>
      </c>
      <c r="D44" s="37">
        <v>9.0213666666666672</v>
      </c>
      <c r="E44" s="37">
        <v>2.6386533333333335</v>
      </c>
      <c r="F44" s="42">
        <v>7.2749100000000011</v>
      </c>
      <c r="G44" s="42">
        <v>2.9967333333333332</v>
      </c>
      <c r="H44" s="42">
        <v>1.0547963333333332</v>
      </c>
      <c r="I44" s="49">
        <f t="shared" si="3"/>
        <v>0.90052844844688651</v>
      </c>
      <c r="J44" s="49">
        <f t="shared" si="4"/>
        <v>-1.5899552968670996</v>
      </c>
      <c r="K44" s="53">
        <f t="shared" si="5"/>
        <v>-1.3228373603757466</v>
      </c>
    </row>
    <row r="45" spans="1:103" x14ac:dyDescent="0.2">
      <c r="A45" s="92"/>
      <c r="B45" t="s">
        <v>114</v>
      </c>
      <c r="C45" s="60">
        <v>4.6627133333333335</v>
      </c>
      <c r="D45" s="37">
        <v>7.9321566666666667</v>
      </c>
      <c r="E45" s="37">
        <v>2.2954166666666667</v>
      </c>
      <c r="F45" s="42">
        <v>4.9983399999999998</v>
      </c>
      <c r="G45" s="42">
        <v>0.88600499999999993</v>
      </c>
      <c r="H45" s="42">
        <v>0.15413560000000001</v>
      </c>
      <c r="I45" s="49">
        <f t="shared" si="3"/>
        <v>0.10027930603718574</v>
      </c>
      <c r="J45" s="49">
        <f t="shared" si="4"/>
        <v>-3.16232642678079</v>
      </c>
      <c r="K45" s="53">
        <f t="shared" si="5"/>
        <v>-3.8964840388915931</v>
      </c>
    </row>
    <row r="46" spans="1:103" x14ac:dyDescent="0.2">
      <c r="A46" s="92"/>
      <c r="B46" t="s">
        <v>132</v>
      </c>
      <c r="C46" s="60">
        <v>10.399510000000001</v>
      </c>
      <c r="D46" s="37">
        <v>27.41716666666667</v>
      </c>
      <c r="E46" s="37">
        <v>2.4536666666666669</v>
      </c>
      <c r="F46" s="42">
        <v>3.4560733333333338</v>
      </c>
      <c r="G46" s="42">
        <v>1.8755066666666664</v>
      </c>
      <c r="H46" s="42">
        <v>1.0990396666666666</v>
      </c>
      <c r="I46" s="49">
        <f t="shared" si="3"/>
        <v>-1.5893098186020627</v>
      </c>
      <c r="J46" s="49">
        <f t="shared" si="4"/>
        <v>-3.8697271921169207</v>
      </c>
      <c r="K46" s="53">
        <f t="shared" si="5"/>
        <v>-1.158695813450848</v>
      </c>
    </row>
    <row r="47" spans="1:103" x14ac:dyDescent="0.2">
      <c r="A47" s="92"/>
      <c r="B47" t="s">
        <v>115</v>
      </c>
      <c r="C47" s="60">
        <v>71.483666666666664</v>
      </c>
      <c r="D47" s="37">
        <v>33.305999999999997</v>
      </c>
      <c r="E47" s="37">
        <v>14.826266666666667</v>
      </c>
      <c r="F47" s="42">
        <v>36.170999999999999</v>
      </c>
      <c r="G47" s="42">
        <v>32.884099999999997</v>
      </c>
      <c r="H47" s="42">
        <v>7.3214833333333331</v>
      </c>
      <c r="I47" s="49">
        <f t="shared" si="3"/>
        <v>-0.98278015359155146</v>
      </c>
      <c r="J47" s="49">
        <f t="shared" si="4"/>
        <v>-1.8391913024788858E-2</v>
      </c>
      <c r="K47" s="53">
        <f t="shared" si="5"/>
        <v>-1.0179474917765716</v>
      </c>
    </row>
    <row r="48" spans="1:103" x14ac:dyDescent="0.2">
      <c r="A48" s="92"/>
      <c r="B48" t="s">
        <v>101</v>
      </c>
      <c r="C48" s="60">
        <v>22.656433333333329</v>
      </c>
      <c r="D48" s="37">
        <v>92.714100000000016</v>
      </c>
      <c r="E48" s="37">
        <v>29.852233333333334</v>
      </c>
      <c r="F48" s="42">
        <v>19.699333333333332</v>
      </c>
      <c r="G48" s="42">
        <v>33.887</v>
      </c>
      <c r="H48" s="42">
        <v>3.6713566666666666</v>
      </c>
      <c r="I48" s="49">
        <f t="shared" si="3"/>
        <v>-0.20177395750130664</v>
      </c>
      <c r="J48" s="49">
        <f t="shared" si="4"/>
        <v>-1.4520568398462843</v>
      </c>
      <c r="K48" s="53">
        <f t="shared" si="5"/>
        <v>-3.0234536858168233</v>
      </c>
    </row>
    <row r="49" spans="1:11" x14ac:dyDescent="0.2">
      <c r="A49" s="92"/>
      <c r="B49" t="s">
        <v>189</v>
      </c>
      <c r="C49" s="60">
        <v>31.919699999999995</v>
      </c>
      <c r="D49" s="37">
        <v>60.357299999999988</v>
      </c>
      <c r="E49" s="37">
        <v>8.9711366666666663</v>
      </c>
      <c r="F49" s="42">
        <v>21.159946666666666</v>
      </c>
      <c r="G49" s="42">
        <v>1.7880133333333335</v>
      </c>
      <c r="H49" s="42">
        <v>0.43982733333333335</v>
      </c>
      <c r="I49" s="49">
        <f t="shared" si="3"/>
        <v>-0.59311110116766275</v>
      </c>
      <c r="J49" s="49">
        <f t="shared" si="4"/>
        <v>-5.0770988704027546</v>
      </c>
      <c r="K49" s="53">
        <f t="shared" si="5"/>
        <v>-4.3502816207509971</v>
      </c>
    </row>
    <row r="50" spans="1:11" x14ac:dyDescent="0.2">
      <c r="A50" s="92"/>
      <c r="B50" t="s">
        <v>190</v>
      </c>
      <c r="C50" s="60">
        <v>2.0877133333333333</v>
      </c>
      <c r="D50" s="37">
        <v>2.5508150000000001</v>
      </c>
      <c r="E50" s="37">
        <v>0.50731233333333325</v>
      </c>
      <c r="F50" s="42">
        <v>1.0081016666666667</v>
      </c>
      <c r="G50" s="42">
        <v>0.20894299999999999</v>
      </c>
      <c r="H50" s="42">
        <v>1.6333066666666667E-2</v>
      </c>
      <c r="I50" s="49">
        <f t="shared" si="3"/>
        <v>-1.0502824857347173</v>
      </c>
      <c r="J50" s="49">
        <f t="shared" si="4"/>
        <v>-3.609776938593888</v>
      </c>
      <c r="K50" s="53">
        <f t="shared" si="5"/>
        <v>-4.9570066352119611</v>
      </c>
    </row>
    <row r="51" spans="1:11" x14ac:dyDescent="0.2">
      <c r="A51" s="92"/>
      <c r="B51" t="s">
        <v>99</v>
      </c>
      <c r="C51" s="60">
        <v>0.70313800000000004</v>
      </c>
      <c r="D51" s="37">
        <v>5.2022550000000001</v>
      </c>
      <c r="E51" s="37">
        <v>9.538196666666666</v>
      </c>
      <c r="F51" s="42">
        <v>0.49265700000000007</v>
      </c>
      <c r="G51" s="42">
        <v>0.47282866666666673</v>
      </c>
      <c r="H51" s="42">
        <v>0.36010400000000004</v>
      </c>
      <c r="I51" s="49">
        <f t="shared" si="3"/>
        <v>-0.51322430870373814</v>
      </c>
      <c r="J51" s="49">
        <f t="shared" si="4"/>
        <v>-3.4597477068668154</v>
      </c>
      <c r="K51" s="53">
        <f t="shared" si="5"/>
        <v>-4.7272309997094659</v>
      </c>
    </row>
    <row r="52" spans="1:11" x14ac:dyDescent="0.2">
      <c r="A52" s="92"/>
      <c r="B52" t="s">
        <v>113</v>
      </c>
      <c r="C52" s="60">
        <v>4.5385766666666667</v>
      </c>
      <c r="D52" s="37">
        <v>18.450713333333333</v>
      </c>
      <c r="E52" s="37">
        <v>7.4075366666666662</v>
      </c>
      <c r="F52" s="42">
        <v>1.3869386666666665</v>
      </c>
      <c r="G52" s="42">
        <v>3.2725133333333329</v>
      </c>
      <c r="H52" s="42">
        <v>0.49394099999999996</v>
      </c>
      <c r="I52" s="49">
        <f t="shared" si="3"/>
        <v>-1.7103359378607268</v>
      </c>
      <c r="J52" s="49">
        <f t="shared" si="4"/>
        <v>-2.4952056188768235</v>
      </c>
      <c r="K52" s="53">
        <f t="shared" si="5"/>
        <v>-3.9065832314708295</v>
      </c>
    </row>
    <row r="53" spans="1:11" x14ac:dyDescent="0.2">
      <c r="A53" s="92"/>
      <c r="B53" t="s">
        <v>133</v>
      </c>
      <c r="C53" s="60">
        <v>5.0708399999999996</v>
      </c>
      <c r="D53" s="37">
        <v>18.124133333333333</v>
      </c>
      <c r="E53" s="37">
        <v>23.134866666666667</v>
      </c>
      <c r="F53" s="42">
        <v>4.1805033333333332</v>
      </c>
      <c r="G53" s="42">
        <v>12.811466666666666</v>
      </c>
      <c r="H53" s="42">
        <v>4.909653333333333</v>
      </c>
      <c r="I53" s="49">
        <f t="shared" si="3"/>
        <v>-0.27854810032777255</v>
      </c>
      <c r="J53" s="49">
        <f t="shared" si="4"/>
        <v>-0.50047636345518332</v>
      </c>
      <c r="K53" s="53">
        <f t="shared" si="5"/>
        <v>-2.2363757185188726</v>
      </c>
    </row>
    <row r="54" spans="1:11" x14ac:dyDescent="0.2">
      <c r="A54" s="92"/>
      <c r="B54" t="s">
        <v>187</v>
      </c>
      <c r="C54" s="60">
        <v>2.5696266666666667</v>
      </c>
      <c r="D54" s="37">
        <v>12.7225</v>
      </c>
      <c r="E54" s="37">
        <v>17.337526666666665</v>
      </c>
      <c r="F54" s="42">
        <v>6.1437166666666672</v>
      </c>
      <c r="G54" s="42">
        <v>7.6118300000000003</v>
      </c>
      <c r="H54" s="42">
        <v>73.604150000000004</v>
      </c>
      <c r="I54" s="49">
        <f t="shared" si="3"/>
        <v>1.2575529141731638</v>
      </c>
      <c r="J54" s="49">
        <f t="shared" si="4"/>
        <v>-0.74106694488687197</v>
      </c>
      <c r="K54" s="53">
        <f t="shared" si="5"/>
        <v>2.0858890100587537</v>
      </c>
    </row>
    <row r="55" spans="1:11" x14ac:dyDescent="0.2">
      <c r="A55" s="92"/>
      <c r="B55" t="s">
        <v>191</v>
      </c>
      <c r="C55" s="60">
        <v>19.901066666666669</v>
      </c>
      <c r="D55" s="37">
        <v>84.414833333333334</v>
      </c>
      <c r="E55" s="37">
        <v>16.873200000000001</v>
      </c>
      <c r="F55" s="42">
        <v>8.7461466666666663</v>
      </c>
      <c r="G55" s="42">
        <v>18.605233333333331</v>
      </c>
      <c r="H55" s="42">
        <v>20.266400000000001</v>
      </c>
      <c r="I55" s="49">
        <f t="shared" si="3"/>
        <v>-1.1861263123783341</v>
      </c>
      <c r="J55" s="49">
        <f t="shared" si="4"/>
        <v>-2.181788047065885</v>
      </c>
      <c r="K55" s="53">
        <f t="shared" si="5"/>
        <v>0.26435623350880627</v>
      </c>
    </row>
    <row r="56" spans="1:11" x14ac:dyDescent="0.2">
      <c r="A56" s="92"/>
      <c r="B56" t="s">
        <v>145</v>
      </c>
      <c r="C56" s="60">
        <v>9.125256666666667</v>
      </c>
      <c r="D56" s="37">
        <v>55.120750000000001</v>
      </c>
      <c r="E56" s="37">
        <v>2.8914733333333338</v>
      </c>
      <c r="F56" s="42">
        <v>4.9891499999999995</v>
      </c>
      <c r="G56" s="42">
        <v>6.7086199999999998</v>
      </c>
      <c r="H56" s="42">
        <v>4.7580066666666667</v>
      </c>
      <c r="I56" s="49">
        <f t="shared" si="3"/>
        <v>-0.87107109325130749</v>
      </c>
      <c r="J56" s="49">
        <f t="shared" si="4"/>
        <v>-3.0385075864335636</v>
      </c>
      <c r="K56" s="53">
        <f t="shared" si="5"/>
        <v>0.71855249629138918</v>
      </c>
    </row>
    <row r="57" spans="1:11" x14ac:dyDescent="0.2">
      <c r="A57" s="92"/>
      <c r="B57" t="s">
        <v>134</v>
      </c>
      <c r="C57" s="60">
        <v>3.6837499999999999</v>
      </c>
      <c r="D57" s="37">
        <v>46.172933333333333</v>
      </c>
      <c r="E57" s="37">
        <v>47.393799999999999</v>
      </c>
      <c r="F57" s="42">
        <v>22.305833333333336</v>
      </c>
      <c r="G57" s="42">
        <v>93.34190000000001</v>
      </c>
      <c r="H57" s="42">
        <v>2.4366250000000003</v>
      </c>
      <c r="I57" s="49">
        <f t="shared" si="3"/>
        <v>2.5981739869281903</v>
      </c>
      <c r="J57" s="49">
        <f t="shared" si="4"/>
        <v>1.0154774453747721</v>
      </c>
      <c r="K57" s="53">
        <f t="shared" si="5"/>
        <v>-4.281742199364162</v>
      </c>
    </row>
    <row r="58" spans="1:11" x14ac:dyDescent="0.2">
      <c r="A58" s="92"/>
      <c r="B58" t="s">
        <v>129</v>
      </c>
      <c r="C58" s="60">
        <v>4.4371999999999998</v>
      </c>
      <c r="D58" s="37">
        <v>0.84522200000000003</v>
      </c>
      <c r="E58" s="37">
        <v>0</v>
      </c>
      <c r="F58" s="42">
        <v>18.130866666666666</v>
      </c>
      <c r="G58" s="42">
        <v>31.991733333333332</v>
      </c>
      <c r="H58" s="42">
        <v>2.7137899999999999</v>
      </c>
      <c r="I58" s="49">
        <f t="shared" si="3"/>
        <v>2.0307264014400519</v>
      </c>
      <c r="J58" s="49">
        <f t="shared" si="4"/>
        <v>5.2422250313332528</v>
      </c>
      <c r="K58" s="53">
        <f t="shared" si="5"/>
        <v>8.0841652754244819</v>
      </c>
    </row>
    <row r="59" spans="1:11" x14ac:dyDescent="0.2">
      <c r="A59" s="92"/>
      <c r="B59" t="s">
        <v>131</v>
      </c>
      <c r="C59" s="60">
        <v>4.8012633333333339</v>
      </c>
      <c r="D59" s="37">
        <v>0.96462700000000001</v>
      </c>
      <c r="E59" s="37">
        <v>0.15227120000000002</v>
      </c>
      <c r="F59" s="42">
        <v>16.860566666666667</v>
      </c>
      <c r="G59" s="42">
        <v>27.035366666666665</v>
      </c>
      <c r="H59" s="42">
        <v>2.3026223333333333</v>
      </c>
      <c r="I59" s="49">
        <f t="shared" si="3"/>
        <v>1.812167054316022</v>
      </c>
      <c r="J59" s="49">
        <f t="shared" si="4"/>
        <v>4.8087329210183096</v>
      </c>
      <c r="K59" s="53">
        <f t="shared" si="5"/>
        <v>3.918562798768412</v>
      </c>
    </row>
    <row r="60" spans="1:11" x14ac:dyDescent="0.2">
      <c r="A60" s="92"/>
      <c r="B60" t="s">
        <v>192</v>
      </c>
      <c r="C60" s="60">
        <v>173.92333333333332</v>
      </c>
      <c r="D60" s="37">
        <v>15.2319</v>
      </c>
      <c r="E60" s="37">
        <v>16.148466666666668</v>
      </c>
      <c r="F60" s="42">
        <v>236.85399999999998</v>
      </c>
      <c r="G60" s="42">
        <v>533.13366666666661</v>
      </c>
      <c r="H60" s="42">
        <v>546.54300000000001</v>
      </c>
      <c r="I60" s="49">
        <f t="shared" si="3"/>
        <v>0.44554654065584059</v>
      </c>
      <c r="J60" s="49">
        <f t="shared" si="4"/>
        <v>5.12932947183078</v>
      </c>
      <c r="K60" s="53">
        <f t="shared" si="5"/>
        <v>5.0808659169335755</v>
      </c>
    </row>
    <row r="61" spans="1:11" x14ac:dyDescent="0.2">
      <c r="A61" s="92"/>
      <c r="B61" t="s">
        <v>193</v>
      </c>
      <c r="C61" s="60">
        <v>6.8161666666666667</v>
      </c>
      <c r="D61" s="37">
        <v>12.488966666666665</v>
      </c>
      <c r="E61" s="37">
        <v>9.7200466666666667</v>
      </c>
      <c r="F61" s="42">
        <v>7.3013000000000003</v>
      </c>
      <c r="G61" s="42">
        <v>22.333299999999998</v>
      </c>
      <c r="H61" s="42">
        <v>10.050800000000001</v>
      </c>
      <c r="I61" s="49">
        <f t="shared" si="3"/>
        <v>9.9192747114111066E-2</v>
      </c>
      <c r="J61" s="49">
        <f t="shared" si="4"/>
        <v>0.8385423278399623</v>
      </c>
      <c r="K61" s="53">
        <f t="shared" si="5"/>
        <v>4.8275192783467077E-2</v>
      </c>
    </row>
    <row r="62" spans="1:11" x14ac:dyDescent="0.2">
      <c r="A62" s="92"/>
      <c r="B62" t="s">
        <v>194</v>
      </c>
      <c r="C62" s="60">
        <v>0.21610333333333331</v>
      </c>
      <c r="D62" s="37">
        <v>0.42807633333333328</v>
      </c>
      <c r="E62" s="37">
        <v>0.27102209999999999</v>
      </c>
      <c r="F62" s="42">
        <v>0.3747593666666667</v>
      </c>
      <c r="G62" s="42">
        <v>2.718996666666667</v>
      </c>
      <c r="H62" s="42">
        <v>0.77173266666666673</v>
      </c>
      <c r="I62" s="49">
        <f t="shared" si="3"/>
        <v>0.79424321154260291</v>
      </c>
      <c r="J62" s="49">
        <f t="shared" si="4"/>
        <v>2.6671344008182829</v>
      </c>
      <c r="K62" s="53">
        <f t="shared" si="5"/>
        <v>1.5096906765702265</v>
      </c>
    </row>
    <row r="63" spans="1:11" x14ac:dyDescent="0.2">
      <c r="A63" s="92"/>
      <c r="B63" t="s">
        <v>116</v>
      </c>
      <c r="C63" s="60">
        <v>4.9257999999999997</v>
      </c>
      <c r="D63" s="37">
        <v>1.6397136666666665</v>
      </c>
      <c r="E63" s="37">
        <v>0.30567933333333336</v>
      </c>
      <c r="F63" s="42">
        <v>4.52942</v>
      </c>
      <c r="G63" s="42">
        <v>5.29521</v>
      </c>
      <c r="H63" s="42">
        <v>1.5033973333333333</v>
      </c>
      <c r="I63" s="49">
        <f t="shared" si="3"/>
        <v>-0.12103172941637542</v>
      </c>
      <c r="J63" s="49">
        <f t="shared" si="4"/>
        <v>1.6912439927687946</v>
      </c>
      <c r="K63" s="53">
        <f t="shared" si="5"/>
        <v>2.2981354284545832</v>
      </c>
    </row>
    <row r="64" spans="1:11" x14ac:dyDescent="0.2">
      <c r="A64" s="92"/>
      <c r="B64" t="s">
        <v>195</v>
      </c>
      <c r="C64" s="60">
        <v>1.1305180333333333</v>
      </c>
      <c r="D64" s="37">
        <v>2.3552066666666667</v>
      </c>
      <c r="E64" s="37">
        <v>37.1175</v>
      </c>
      <c r="F64" s="42">
        <v>0.18655460000000001</v>
      </c>
      <c r="G64" s="42">
        <v>3.1970533333333333</v>
      </c>
      <c r="H64" s="42">
        <v>108.70954999999999</v>
      </c>
      <c r="I64" s="49">
        <f t="shared" si="3"/>
        <v>-2.5993141660728138</v>
      </c>
      <c r="J64" s="49">
        <f t="shared" si="4"/>
        <v>0.44088915118093008</v>
      </c>
      <c r="K64" s="53">
        <f t="shared" si="5"/>
        <v>1.5503072368752164</v>
      </c>
    </row>
    <row r="65" spans="1:103" s="1" customFormat="1" ht="17" thickBot="1" x14ac:dyDescent="0.25">
      <c r="A65" s="93"/>
      <c r="B65" s="1" t="s">
        <v>118</v>
      </c>
      <c r="C65" s="59">
        <v>71.641866666666672</v>
      </c>
      <c r="D65" s="38">
        <v>24.581800000000001</v>
      </c>
      <c r="E65" s="38">
        <v>5.5407466666666672</v>
      </c>
      <c r="F65" s="43">
        <v>40.736166666666669</v>
      </c>
      <c r="G65" s="43">
        <v>42.337666666666664</v>
      </c>
      <c r="H65" s="43">
        <v>13.485533333333334</v>
      </c>
      <c r="I65" s="48">
        <f t="shared" si="3"/>
        <v>-0.81449270103376559</v>
      </c>
      <c r="J65" s="48">
        <f t="shared" si="4"/>
        <v>0.78435120026336203</v>
      </c>
      <c r="K65" s="52">
        <f t="shared" si="5"/>
        <v>1.2832602682654994</v>
      </c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4"/>
      <c r="BK65" s="4"/>
      <c r="BL65" s="4"/>
      <c r="BM65" s="4"/>
      <c r="BN65" s="4"/>
      <c r="BO65" s="4"/>
      <c r="BP65" s="4"/>
      <c r="BQ65" s="4"/>
      <c r="BR65" s="4"/>
      <c r="BS65" s="4"/>
      <c r="BT65" s="4"/>
      <c r="BU65" s="4"/>
      <c r="BV65" s="4"/>
      <c r="BW65" s="4"/>
      <c r="BX65" s="4"/>
      <c r="BY65" s="4"/>
      <c r="BZ65" s="4"/>
      <c r="CA65" s="4"/>
      <c r="CB65" s="4"/>
      <c r="CC65" s="4"/>
      <c r="CD65" s="4"/>
      <c r="CE65" s="4"/>
      <c r="CF65" s="4"/>
      <c r="CG65" s="4"/>
      <c r="CH65" s="4"/>
      <c r="CI65" s="4"/>
      <c r="CJ65" s="4"/>
      <c r="CK65" s="4"/>
      <c r="CL65" s="4"/>
      <c r="CM65" s="4"/>
      <c r="CN65" s="4"/>
      <c r="CO65" s="4"/>
      <c r="CP65" s="4"/>
      <c r="CQ65" s="4"/>
      <c r="CR65" s="4"/>
      <c r="CS65" s="4"/>
      <c r="CT65" s="4"/>
      <c r="CU65" s="4"/>
      <c r="CV65" s="4"/>
      <c r="CW65" s="4"/>
      <c r="CX65" s="4"/>
      <c r="CY65" s="4"/>
    </row>
    <row r="66" spans="1:103" s="2" customFormat="1" ht="18" thickTop="1" thickBot="1" x14ac:dyDescent="0.25">
      <c r="A66" s="2" t="s">
        <v>232</v>
      </c>
      <c r="B66" s="2" t="s">
        <v>196</v>
      </c>
      <c r="C66" s="61">
        <v>3.9546500000000004</v>
      </c>
      <c r="D66" s="39">
        <v>1.7582800000000001</v>
      </c>
      <c r="E66" s="39">
        <v>12.142126666666664</v>
      </c>
      <c r="F66" s="44">
        <v>6.4231366666666672</v>
      </c>
      <c r="G66" s="44">
        <v>2.1621200000000003</v>
      </c>
      <c r="H66" s="44">
        <v>4.1403500000000006</v>
      </c>
      <c r="I66" s="50">
        <f t="shared" si="3"/>
        <v>0.69972797642916196</v>
      </c>
      <c r="J66" s="50">
        <f t="shared" si="4"/>
        <v>0.2982817634662514</v>
      </c>
      <c r="K66" s="55">
        <f t="shared" si="5"/>
        <v>-1.5521964939206494</v>
      </c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H66" s="4"/>
      <c r="BI66" s="4"/>
      <c r="BJ66" s="4"/>
      <c r="BK66" s="4"/>
      <c r="BL66" s="4"/>
      <c r="BM66" s="4"/>
      <c r="BN66" s="4"/>
      <c r="BO66" s="4"/>
      <c r="BP66" s="4"/>
      <c r="BQ66" s="4"/>
      <c r="BR66" s="4"/>
      <c r="BS66" s="4"/>
      <c r="BT66" s="4"/>
      <c r="BU66" s="4"/>
      <c r="BV66" s="4"/>
      <c r="BW66" s="4"/>
      <c r="BX66" s="4"/>
      <c r="BY66" s="4"/>
      <c r="BZ66" s="4"/>
      <c r="CA66" s="4"/>
      <c r="CB66" s="4"/>
      <c r="CC66" s="4"/>
      <c r="CD66" s="4"/>
      <c r="CE66" s="4"/>
      <c r="CF66" s="4"/>
      <c r="CG66" s="4"/>
      <c r="CH66" s="4"/>
      <c r="CI66" s="4"/>
      <c r="CJ66" s="4"/>
      <c r="CK66" s="4"/>
      <c r="CL66" s="4"/>
      <c r="CM66" s="4"/>
      <c r="CN66" s="4"/>
      <c r="CO66" s="4"/>
      <c r="CP66" s="4"/>
      <c r="CQ66" s="4"/>
      <c r="CR66" s="4"/>
      <c r="CS66" s="4"/>
      <c r="CT66" s="4"/>
      <c r="CU66" s="4"/>
      <c r="CV66" s="4"/>
      <c r="CW66" s="4"/>
      <c r="CX66" s="4"/>
      <c r="CY66" s="4"/>
    </row>
    <row r="67" spans="1:103" s="2" customFormat="1" ht="36" thickTop="1" thickBot="1" x14ac:dyDescent="0.25">
      <c r="A67" s="7" t="s">
        <v>233</v>
      </c>
      <c r="B67" s="2" t="s">
        <v>196</v>
      </c>
      <c r="C67" s="61">
        <v>3.9546500000000004</v>
      </c>
      <c r="D67" s="39">
        <v>1.7582800000000001</v>
      </c>
      <c r="E67" s="39">
        <v>12.142126666666664</v>
      </c>
      <c r="F67" s="44">
        <v>6.4231366666666672</v>
      </c>
      <c r="G67" s="44">
        <v>2.1621200000000003</v>
      </c>
      <c r="H67" s="44">
        <v>4.1403500000000006</v>
      </c>
      <c r="I67" s="50">
        <f t="shared" si="3"/>
        <v>0.69972797642916196</v>
      </c>
      <c r="J67" s="50">
        <f t="shared" si="4"/>
        <v>0.2982817634662514</v>
      </c>
      <c r="K67" s="55">
        <f t="shared" si="5"/>
        <v>-1.5521964939206494</v>
      </c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H67" s="4"/>
      <c r="BI67" s="4"/>
      <c r="BJ67" s="4"/>
      <c r="BK67" s="4"/>
      <c r="BL67" s="4"/>
      <c r="BM67" s="4"/>
      <c r="BN67" s="4"/>
      <c r="BO67" s="4"/>
      <c r="BP67" s="4"/>
      <c r="BQ67" s="4"/>
      <c r="BR67" s="4"/>
      <c r="BS67" s="4"/>
      <c r="BT67" s="4"/>
      <c r="BU67" s="4"/>
      <c r="BV67" s="4"/>
      <c r="BW67" s="4"/>
      <c r="BX67" s="4"/>
      <c r="BY67" s="4"/>
      <c r="BZ67" s="4"/>
      <c r="CA67" s="4"/>
      <c r="CB67" s="4"/>
      <c r="CC67" s="4"/>
      <c r="CD67" s="4"/>
      <c r="CE67" s="4"/>
      <c r="CF67" s="4"/>
      <c r="CG67" s="4"/>
      <c r="CH67" s="4"/>
      <c r="CI67" s="4"/>
      <c r="CJ67" s="4"/>
      <c r="CK67" s="4"/>
      <c r="CL67" s="4"/>
      <c r="CM67" s="4"/>
      <c r="CN67" s="4"/>
      <c r="CO67" s="4"/>
      <c r="CP67" s="4"/>
      <c r="CQ67" s="4"/>
      <c r="CR67" s="4"/>
      <c r="CS67" s="4"/>
      <c r="CT67" s="4"/>
      <c r="CU67" s="4"/>
      <c r="CV67" s="4"/>
      <c r="CW67" s="4"/>
      <c r="CX67" s="4"/>
      <c r="CY67" s="4"/>
    </row>
    <row r="68" spans="1:103" s="2" customFormat="1" ht="18" thickTop="1" thickBot="1" x14ac:dyDescent="0.25">
      <c r="A68" s="2" t="s">
        <v>234</v>
      </c>
      <c r="B68" s="2" t="s">
        <v>196</v>
      </c>
      <c r="C68" s="61">
        <v>3.9546500000000004</v>
      </c>
      <c r="D68" s="39">
        <v>1.7582800000000001</v>
      </c>
      <c r="E68" s="39">
        <v>12.142126666666664</v>
      </c>
      <c r="F68" s="44">
        <v>6.4231366666666672</v>
      </c>
      <c r="G68" s="44">
        <v>2.1621200000000003</v>
      </c>
      <c r="H68" s="44">
        <v>4.1403500000000006</v>
      </c>
      <c r="I68" s="50">
        <f t="shared" si="3"/>
        <v>0.69972797642916196</v>
      </c>
      <c r="J68" s="50">
        <f t="shared" si="4"/>
        <v>0.2982817634662514</v>
      </c>
      <c r="K68" s="55">
        <f t="shared" si="5"/>
        <v>-1.5521964939206494</v>
      </c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/>
      <c r="BK68" s="4"/>
      <c r="BL68" s="4"/>
      <c r="BM68" s="4"/>
      <c r="BN68" s="4"/>
      <c r="BO68" s="4"/>
      <c r="BP68" s="4"/>
      <c r="BQ68" s="4"/>
      <c r="BR68" s="4"/>
      <c r="BS68" s="4"/>
      <c r="BT68" s="4"/>
      <c r="BU68" s="4"/>
      <c r="BV68" s="4"/>
      <c r="BW68" s="4"/>
      <c r="BX68" s="4"/>
      <c r="BY68" s="4"/>
      <c r="BZ68" s="4"/>
      <c r="CA68" s="4"/>
      <c r="CB68" s="4"/>
      <c r="CC68" s="4"/>
      <c r="CD68" s="4"/>
      <c r="CE68" s="4"/>
      <c r="CF68" s="4"/>
      <c r="CG68" s="4"/>
      <c r="CH68" s="4"/>
      <c r="CI68" s="4"/>
      <c r="CJ68" s="4"/>
      <c r="CK68" s="4"/>
      <c r="CL68" s="4"/>
      <c r="CM68" s="4"/>
      <c r="CN68" s="4"/>
      <c r="CO68" s="4"/>
      <c r="CP68" s="4"/>
      <c r="CQ68" s="4"/>
      <c r="CR68" s="4"/>
      <c r="CS68" s="4"/>
      <c r="CT68" s="4"/>
      <c r="CU68" s="4"/>
      <c r="CV68" s="4"/>
      <c r="CW68" s="4"/>
      <c r="CX68" s="4"/>
      <c r="CY68" s="4"/>
    </row>
    <row r="69" spans="1:103" ht="17" thickTop="1" x14ac:dyDescent="0.2">
      <c r="A69" s="91" t="s">
        <v>235</v>
      </c>
      <c r="B69" t="s">
        <v>123</v>
      </c>
      <c r="C69" s="60">
        <v>5.5818266666666672</v>
      </c>
      <c r="D69" s="37">
        <v>4.9531499999999999</v>
      </c>
      <c r="E69" s="37">
        <v>2.9315066666666669</v>
      </c>
      <c r="F69" s="42">
        <v>6.8662900000000002</v>
      </c>
      <c r="G69" s="42">
        <v>2.6128400000000003</v>
      </c>
      <c r="H69" s="42">
        <v>0.86185199999999995</v>
      </c>
      <c r="I69" s="49">
        <f t="shared" ref="I69:I100" si="6">LOG(F69/C69,2)</f>
        <v>0.29879346641242449</v>
      </c>
      <c r="J69" s="49">
        <f t="shared" ref="J69:J100" si="7">LOG(G69/D69,2)</f>
        <v>-0.92272752944496228</v>
      </c>
      <c r="K69" s="53">
        <f t="shared" ref="K69:K100" si="8">IF(E69=0,LOG(H69/0.01,2),LOG(H69/E69,2))</f>
        <v>-1.7661302861741797</v>
      </c>
    </row>
    <row r="70" spans="1:103" x14ac:dyDescent="0.2">
      <c r="A70" s="92"/>
      <c r="B70" t="s">
        <v>100</v>
      </c>
      <c r="C70" s="60">
        <v>26.890033333333331</v>
      </c>
      <c r="D70" s="37">
        <v>259.98566666666665</v>
      </c>
      <c r="E70" s="37">
        <v>148.14499999999998</v>
      </c>
      <c r="F70" s="42">
        <v>20.641669999999998</v>
      </c>
      <c r="G70" s="42">
        <v>34.007366666666663</v>
      </c>
      <c r="H70" s="42">
        <v>32.886766666666666</v>
      </c>
      <c r="I70" s="49">
        <f t="shared" si="6"/>
        <v>-0.38151184787566789</v>
      </c>
      <c r="J70" s="49">
        <f t="shared" si="7"/>
        <v>-2.9345128863304639</v>
      </c>
      <c r="K70" s="53">
        <f t="shared" si="8"/>
        <v>-2.1714308565421501</v>
      </c>
    </row>
    <row r="71" spans="1:103" x14ac:dyDescent="0.2">
      <c r="A71" s="92"/>
      <c r="B71" t="s">
        <v>99</v>
      </c>
      <c r="C71" s="60">
        <v>0.70313800000000004</v>
      </c>
      <c r="D71" s="37">
        <v>3.7459923333333336</v>
      </c>
      <c r="E71" s="37">
        <v>5.1917450000000001</v>
      </c>
      <c r="F71" s="42">
        <v>0.49265700000000007</v>
      </c>
      <c r="G71" s="42">
        <v>0.47282866666666673</v>
      </c>
      <c r="H71" s="42">
        <v>0.36010400000000004</v>
      </c>
      <c r="I71" s="49">
        <f t="shared" si="6"/>
        <v>-0.51322430870373814</v>
      </c>
      <c r="J71" s="49">
        <f t="shared" si="7"/>
        <v>-2.9859585358926273</v>
      </c>
      <c r="K71" s="53">
        <f t="shared" si="8"/>
        <v>-3.8497339949964111</v>
      </c>
    </row>
    <row r="72" spans="1:103" x14ac:dyDescent="0.2">
      <c r="A72" s="92"/>
      <c r="B72" t="s">
        <v>113</v>
      </c>
      <c r="C72" s="60">
        <v>4.5385766666666667</v>
      </c>
      <c r="D72" s="37">
        <v>18.450713333333333</v>
      </c>
      <c r="E72" s="37">
        <v>7.4075366666666662</v>
      </c>
      <c r="F72" s="42">
        <v>1.3869386666666665</v>
      </c>
      <c r="G72" s="42">
        <v>3.2725133333333329</v>
      </c>
      <c r="H72" s="42">
        <v>0.49394099999999996</v>
      </c>
      <c r="I72" s="49">
        <f t="shared" si="6"/>
        <v>-1.7103359378607268</v>
      </c>
      <c r="J72" s="49">
        <f t="shared" si="7"/>
        <v>-2.4952056188768235</v>
      </c>
      <c r="K72" s="53">
        <f t="shared" si="8"/>
        <v>-3.9065832314708295</v>
      </c>
    </row>
    <row r="73" spans="1:103" s="1" customFormat="1" ht="17" thickBot="1" x14ac:dyDescent="0.25">
      <c r="A73" s="93"/>
      <c r="B73" s="1" t="s">
        <v>124</v>
      </c>
      <c r="C73" s="59">
        <v>16.191033333333333</v>
      </c>
      <c r="D73" s="38">
        <v>17.483000000000001</v>
      </c>
      <c r="E73" s="38">
        <v>126.69099999999999</v>
      </c>
      <c r="F73" s="43">
        <v>23.413999999999998</v>
      </c>
      <c r="G73" s="43">
        <v>39.348666666666666</v>
      </c>
      <c r="H73" s="43">
        <v>19.297899999999998</v>
      </c>
      <c r="I73" s="48">
        <f t="shared" si="6"/>
        <v>0.53217635928356832</v>
      </c>
      <c r="J73" s="48">
        <f t="shared" si="7"/>
        <v>1.1703619849842106</v>
      </c>
      <c r="K73" s="52">
        <f t="shared" si="8"/>
        <v>-2.7147982736434924</v>
      </c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  <c r="BG73" s="4"/>
      <c r="BH73" s="4"/>
      <c r="BI73" s="4"/>
      <c r="BJ73" s="4"/>
      <c r="BK73" s="4"/>
      <c r="BL73" s="4"/>
      <c r="BM73" s="4"/>
      <c r="BN73" s="4"/>
      <c r="BO73" s="4"/>
      <c r="BP73" s="4"/>
      <c r="BQ73" s="4"/>
      <c r="BR73" s="4"/>
      <c r="BS73" s="4"/>
      <c r="BT73" s="4"/>
      <c r="BU73" s="4"/>
      <c r="BV73" s="4"/>
      <c r="BW73" s="4"/>
      <c r="BX73" s="4"/>
      <c r="BY73" s="4"/>
      <c r="BZ73" s="4"/>
      <c r="CA73" s="4"/>
      <c r="CB73" s="4"/>
      <c r="CC73" s="4"/>
      <c r="CD73" s="4"/>
      <c r="CE73" s="4"/>
      <c r="CF73" s="4"/>
      <c r="CG73" s="4"/>
      <c r="CH73" s="4"/>
      <c r="CI73" s="4"/>
      <c r="CJ73" s="4"/>
      <c r="CK73" s="4"/>
      <c r="CL73" s="4"/>
      <c r="CM73" s="4"/>
      <c r="CN73" s="4"/>
      <c r="CO73" s="4"/>
      <c r="CP73" s="4"/>
      <c r="CQ73" s="4"/>
      <c r="CR73" s="4"/>
      <c r="CS73" s="4"/>
      <c r="CT73" s="4"/>
      <c r="CU73" s="4"/>
      <c r="CV73" s="4"/>
      <c r="CW73" s="4"/>
      <c r="CX73" s="4"/>
      <c r="CY73" s="4"/>
    </row>
    <row r="74" spans="1:103" ht="17" thickTop="1" x14ac:dyDescent="0.2">
      <c r="A74" s="91" t="s">
        <v>236</v>
      </c>
      <c r="B74" t="s">
        <v>128</v>
      </c>
      <c r="C74" s="60">
        <v>24.165513333333333</v>
      </c>
      <c r="D74" s="37">
        <v>56.934399999999997</v>
      </c>
      <c r="E74" s="37">
        <v>2.3600590000000001</v>
      </c>
      <c r="F74" s="42">
        <v>109.9768</v>
      </c>
      <c r="G74" s="42">
        <v>19.111499999999999</v>
      </c>
      <c r="H74" s="42">
        <v>0.79829666666666677</v>
      </c>
      <c r="I74" s="49">
        <f t="shared" si="6"/>
        <v>2.1861776676595026</v>
      </c>
      <c r="J74" s="49">
        <f t="shared" si="7"/>
        <v>-1.5748595830464307</v>
      </c>
      <c r="K74" s="53">
        <f t="shared" si="8"/>
        <v>-1.5638260343613557</v>
      </c>
    </row>
    <row r="75" spans="1:103" s="3" customFormat="1" ht="17" thickBot="1" x14ac:dyDescent="0.25">
      <c r="A75" s="93"/>
      <c r="B75" s="3" t="s">
        <v>122</v>
      </c>
      <c r="C75" s="62">
        <v>4.8712299999999997</v>
      </c>
      <c r="D75" s="40">
        <v>0.99495399999999989</v>
      </c>
      <c r="E75" s="40">
        <v>2.1033866666666667</v>
      </c>
      <c r="F75" s="45">
        <v>4.0669399999999998</v>
      </c>
      <c r="G75" s="45">
        <v>0.99958566666666659</v>
      </c>
      <c r="H75" s="45">
        <v>3.2772800000000002</v>
      </c>
      <c r="I75" s="51">
        <f t="shared" si="6"/>
        <v>-0.26034239635378781</v>
      </c>
      <c r="J75" s="51">
        <f t="shared" si="7"/>
        <v>6.7003877173073163E-3</v>
      </c>
      <c r="K75" s="56">
        <f t="shared" si="8"/>
        <v>0.63978485142442942</v>
      </c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  <c r="AT75" s="5"/>
      <c r="AU75" s="5"/>
      <c r="AV75" s="5"/>
      <c r="AW75" s="5"/>
      <c r="AX75" s="5"/>
      <c r="AY75" s="5"/>
      <c r="AZ75" s="5"/>
      <c r="BA75" s="5"/>
      <c r="BB75" s="5"/>
      <c r="BC75" s="5"/>
      <c r="BD75" s="5"/>
      <c r="BE75" s="5"/>
      <c r="BF75" s="5"/>
      <c r="BG75" s="5"/>
      <c r="BH75" s="5"/>
      <c r="BI75" s="5"/>
      <c r="BJ75" s="5"/>
      <c r="BK75" s="5"/>
      <c r="BL75" s="5"/>
      <c r="BM75" s="5"/>
      <c r="BN75" s="5"/>
      <c r="BO75" s="5"/>
      <c r="BP75" s="5"/>
      <c r="BQ75" s="5"/>
      <c r="BR75" s="5"/>
      <c r="BS75" s="5"/>
      <c r="BT75" s="5"/>
      <c r="BU75" s="5"/>
      <c r="BV75" s="5"/>
      <c r="BW75" s="5"/>
      <c r="BX75" s="5"/>
      <c r="BY75" s="5"/>
      <c r="BZ75" s="5"/>
      <c r="CA75" s="5"/>
      <c r="CB75" s="5"/>
      <c r="CC75" s="5"/>
      <c r="CD75" s="5"/>
      <c r="CE75" s="5"/>
      <c r="CF75" s="5"/>
      <c r="CG75" s="5"/>
      <c r="CH75" s="5"/>
      <c r="CI75" s="5"/>
      <c r="CJ75" s="5"/>
      <c r="CK75" s="5"/>
      <c r="CL75" s="5"/>
      <c r="CM75" s="5"/>
      <c r="CN75" s="5"/>
      <c r="CO75" s="5"/>
      <c r="CP75" s="5"/>
      <c r="CQ75" s="5"/>
      <c r="CR75" s="5"/>
      <c r="CS75" s="5"/>
      <c r="CT75" s="5"/>
      <c r="CU75" s="5"/>
      <c r="CV75" s="5"/>
      <c r="CW75" s="5"/>
      <c r="CX75" s="5"/>
      <c r="CY75" s="5"/>
    </row>
    <row r="76" spans="1:103" ht="17" thickTop="1" x14ac:dyDescent="0.2">
      <c r="A76" s="91" t="s">
        <v>237</v>
      </c>
      <c r="B76" t="s">
        <v>132</v>
      </c>
      <c r="C76" s="60">
        <v>10.399510000000001</v>
      </c>
      <c r="D76" s="37">
        <v>27.41716666666667</v>
      </c>
      <c r="E76" s="37">
        <v>2.4536666666666669</v>
      </c>
      <c r="F76" s="42">
        <v>3.4560733333333338</v>
      </c>
      <c r="G76" s="42">
        <v>1.8755066666666664</v>
      </c>
      <c r="H76" s="42">
        <v>1.0990396666666666</v>
      </c>
      <c r="I76" s="49">
        <f t="shared" si="6"/>
        <v>-1.5893098186020627</v>
      </c>
      <c r="J76" s="49">
        <f t="shared" si="7"/>
        <v>-3.8697271921169207</v>
      </c>
      <c r="K76" s="53">
        <f t="shared" si="8"/>
        <v>-1.158695813450848</v>
      </c>
    </row>
    <row r="77" spans="1:103" x14ac:dyDescent="0.2">
      <c r="A77" s="92"/>
      <c r="B77" t="s">
        <v>130</v>
      </c>
      <c r="C77" s="60">
        <v>1.023852</v>
      </c>
      <c r="D77" s="37">
        <v>2.963832333333333</v>
      </c>
      <c r="E77" s="37">
        <v>13.4145</v>
      </c>
      <c r="F77" s="42">
        <v>2.0433333333333334</v>
      </c>
      <c r="G77" s="42">
        <v>1.8686733333333334</v>
      </c>
      <c r="H77" s="42">
        <v>0.58464899999999997</v>
      </c>
      <c r="I77" s="49">
        <f t="shared" si="6"/>
        <v>0.99691738744450031</v>
      </c>
      <c r="J77" s="49">
        <f t="shared" si="7"/>
        <v>-0.66544944478551937</v>
      </c>
      <c r="K77" s="53">
        <f t="shared" si="8"/>
        <v>-4.5200787237762761</v>
      </c>
    </row>
    <row r="78" spans="1:103" x14ac:dyDescent="0.2">
      <c r="A78" s="92"/>
      <c r="B78" t="s">
        <v>123</v>
      </c>
      <c r="C78" s="60">
        <v>5.5818266666666672</v>
      </c>
      <c r="D78" s="37">
        <v>4.9531499999999999</v>
      </c>
      <c r="E78" s="37">
        <v>2.9315066666666669</v>
      </c>
      <c r="F78" s="42">
        <v>6.8662900000000002</v>
      </c>
      <c r="G78" s="42">
        <v>2.6128400000000003</v>
      </c>
      <c r="H78" s="42">
        <v>0.86185199999999995</v>
      </c>
      <c r="I78" s="49">
        <f t="shared" si="6"/>
        <v>0.29879346641242449</v>
      </c>
      <c r="J78" s="49">
        <f t="shared" si="7"/>
        <v>-0.92272752944496228</v>
      </c>
      <c r="K78" s="53">
        <f t="shared" si="8"/>
        <v>-1.7661302861741797</v>
      </c>
    </row>
    <row r="79" spans="1:103" x14ac:dyDescent="0.2">
      <c r="A79" s="92"/>
      <c r="B79" t="s">
        <v>99</v>
      </c>
      <c r="C79" s="60">
        <v>0.70313800000000004</v>
      </c>
      <c r="D79" s="37">
        <v>5.2022550000000001</v>
      </c>
      <c r="E79" s="37">
        <v>9.538196666666666</v>
      </c>
      <c r="F79" s="42">
        <v>0.49265700000000007</v>
      </c>
      <c r="G79" s="42">
        <v>0.47282866666666673</v>
      </c>
      <c r="H79" s="42">
        <v>0.36010400000000004</v>
      </c>
      <c r="I79" s="49">
        <f t="shared" si="6"/>
        <v>-0.51322430870373814</v>
      </c>
      <c r="J79" s="49">
        <f t="shared" si="7"/>
        <v>-3.4597477068668154</v>
      </c>
      <c r="K79" s="53">
        <f t="shared" si="8"/>
        <v>-4.7272309997094659</v>
      </c>
    </row>
    <row r="80" spans="1:103" x14ac:dyDescent="0.2">
      <c r="A80" s="92"/>
      <c r="B80" t="s">
        <v>133</v>
      </c>
      <c r="C80" s="60">
        <v>5.0708399999999996</v>
      </c>
      <c r="D80" s="37">
        <v>18.124133333333333</v>
      </c>
      <c r="E80" s="37">
        <v>23.134866666666667</v>
      </c>
      <c r="F80" s="42">
        <v>4.1805033333333332</v>
      </c>
      <c r="G80" s="42">
        <v>12.811466666666666</v>
      </c>
      <c r="H80" s="42">
        <v>4.909653333333333</v>
      </c>
      <c r="I80" s="49">
        <f t="shared" si="6"/>
        <v>-0.27854810032777255</v>
      </c>
      <c r="J80" s="49">
        <f t="shared" si="7"/>
        <v>-0.50047636345518332</v>
      </c>
      <c r="K80" s="53">
        <f t="shared" si="8"/>
        <v>-2.2363757185188726</v>
      </c>
    </row>
    <row r="81" spans="1:103" x14ac:dyDescent="0.2">
      <c r="A81" s="92"/>
      <c r="B81" t="s">
        <v>191</v>
      </c>
      <c r="C81" s="60">
        <v>19.901066666666669</v>
      </c>
      <c r="D81" s="37">
        <v>84.414833333333334</v>
      </c>
      <c r="E81" s="37">
        <v>16.873200000000001</v>
      </c>
      <c r="F81" s="42">
        <v>8.7461466666666663</v>
      </c>
      <c r="G81" s="42">
        <v>18.605233333333331</v>
      </c>
      <c r="H81" s="42">
        <v>20.266400000000001</v>
      </c>
      <c r="I81" s="49">
        <f t="shared" si="6"/>
        <v>-1.1861263123783341</v>
      </c>
      <c r="J81" s="49">
        <f t="shared" si="7"/>
        <v>-2.181788047065885</v>
      </c>
      <c r="K81" s="53">
        <f t="shared" si="8"/>
        <v>0.26435623350880627</v>
      </c>
    </row>
    <row r="82" spans="1:103" x14ac:dyDescent="0.2">
      <c r="A82" s="92"/>
      <c r="B82" t="s">
        <v>187</v>
      </c>
      <c r="C82" s="60">
        <v>2.5696266666666667</v>
      </c>
      <c r="D82" s="37">
        <v>9.5618600000000011</v>
      </c>
      <c r="E82" s="37">
        <v>17.337526666666665</v>
      </c>
      <c r="F82" s="42">
        <v>6.1437166666666672</v>
      </c>
      <c r="G82" s="42">
        <v>7.6118300000000003</v>
      </c>
      <c r="H82" s="42">
        <v>73.604150000000004</v>
      </c>
      <c r="I82" s="49">
        <f t="shared" si="6"/>
        <v>1.2575529141731638</v>
      </c>
      <c r="J82" s="49">
        <f t="shared" si="7"/>
        <v>-0.32904794130115583</v>
      </c>
      <c r="K82" s="53">
        <f t="shared" si="8"/>
        <v>2.0858890100587537</v>
      </c>
    </row>
    <row r="83" spans="1:103" x14ac:dyDescent="0.2">
      <c r="A83" s="92"/>
      <c r="B83" t="s">
        <v>145</v>
      </c>
      <c r="C83" s="60">
        <v>9.125256666666667</v>
      </c>
      <c r="D83" s="37">
        <v>40.873200000000004</v>
      </c>
      <c r="E83" s="37">
        <v>2.8914733333333338</v>
      </c>
      <c r="F83" s="42">
        <v>4.9891499999999995</v>
      </c>
      <c r="G83" s="42">
        <v>6.7086199999999998</v>
      </c>
      <c r="H83" s="42">
        <v>4.7580066666666667</v>
      </c>
      <c r="I83" s="49">
        <f t="shared" si="6"/>
        <v>-0.87107109325130749</v>
      </c>
      <c r="J83" s="49">
        <f t="shared" si="7"/>
        <v>-2.6070672659275105</v>
      </c>
      <c r="K83" s="53">
        <f t="shared" si="8"/>
        <v>0.71855249629138918</v>
      </c>
    </row>
    <row r="84" spans="1:103" x14ac:dyDescent="0.2">
      <c r="A84" s="92"/>
      <c r="B84" t="s">
        <v>134</v>
      </c>
      <c r="C84" s="60">
        <v>3.6837499999999999</v>
      </c>
      <c r="D84" s="37">
        <v>46.172933333333333</v>
      </c>
      <c r="E84" s="37">
        <v>47.393799999999999</v>
      </c>
      <c r="F84" s="42">
        <v>22.305833333333336</v>
      </c>
      <c r="G84" s="42">
        <v>93.34190000000001</v>
      </c>
      <c r="H84" s="42">
        <v>2.4366250000000003</v>
      </c>
      <c r="I84" s="49">
        <f t="shared" si="6"/>
        <v>2.5981739869281903</v>
      </c>
      <c r="J84" s="49">
        <f t="shared" si="7"/>
        <v>1.0154774453747721</v>
      </c>
      <c r="K84" s="53">
        <f t="shared" si="8"/>
        <v>-4.281742199364162</v>
      </c>
    </row>
    <row r="85" spans="1:103" x14ac:dyDescent="0.2">
      <c r="A85" s="92"/>
      <c r="B85" t="s">
        <v>129</v>
      </c>
      <c r="C85" s="60">
        <v>4.4371999999999998</v>
      </c>
      <c r="D85" s="37">
        <v>0.84522200000000003</v>
      </c>
      <c r="E85" s="37">
        <v>0</v>
      </c>
      <c r="F85" s="42">
        <v>18.130866666666666</v>
      </c>
      <c r="G85" s="42">
        <v>31.991733333333332</v>
      </c>
      <c r="H85" s="42">
        <v>2.7137899999999999</v>
      </c>
      <c r="I85" s="49">
        <f t="shared" si="6"/>
        <v>2.0307264014400519</v>
      </c>
      <c r="J85" s="49">
        <f t="shared" si="7"/>
        <v>5.2422250313332528</v>
      </c>
      <c r="K85" s="53">
        <f t="shared" si="8"/>
        <v>8.0841652754244819</v>
      </c>
    </row>
    <row r="86" spans="1:103" x14ac:dyDescent="0.2">
      <c r="A86" s="92"/>
      <c r="B86" t="s">
        <v>131</v>
      </c>
      <c r="C86" s="60">
        <v>4.8012633333333339</v>
      </c>
      <c r="D86" s="37">
        <v>0.96462700000000001</v>
      </c>
      <c r="E86" s="37">
        <v>0.15227120000000002</v>
      </c>
      <c r="F86" s="42">
        <v>16.860566666666667</v>
      </c>
      <c r="G86" s="42">
        <v>27.035366666666665</v>
      </c>
      <c r="H86" s="42">
        <v>3.0629249999999999</v>
      </c>
      <c r="I86" s="49">
        <f t="shared" si="6"/>
        <v>1.812167054316022</v>
      </c>
      <c r="J86" s="49">
        <f t="shared" si="7"/>
        <v>4.8087329210183096</v>
      </c>
      <c r="K86" s="53">
        <f t="shared" si="8"/>
        <v>4.3301950341200737</v>
      </c>
    </row>
    <row r="87" spans="1:103" x14ac:dyDescent="0.2">
      <c r="A87" s="92"/>
      <c r="B87" t="s">
        <v>192</v>
      </c>
      <c r="C87" s="60">
        <v>173.92333333333332</v>
      </c>
      <c r="D87" s="37">
        <v>35.288266666666665</v>
      </c>
      <c r="E87" s="37">
        <v>16.148466666666668</v>
      </c>
      <c r="F87" s="42">
        <v>236.85399999999998</v>
      </c>
      <c r="G87" s="42">
        <v>533.13366666666661</v>
      </c>
      <c r="H87" s="42">
        <v>546.54300000000001</v>
      </c>
      <c r="I87" s="49">
        <f t="shared" si="6"/>
        <v>0.44554654065584059</v>
      </c>
      <c r="J87" s="49">
        <f t="shared" si="7"/>
        <v>3.9172368163295581</v>
      </c>
      <c r="K87" s="53">
        <f t="shared" si="8"/>
        <v>5.0808659169335755</v>
      </c>
    </row>
    <row r="88" spans="1:103" x14ac:dyDescent="0.2">
      <c r="A88" s="92"/>
      <c r="B88" t="s">
        <v>193</v>
      </c>
      <c r="C88" s="60">
        <v>6.8161666666666667</v>
      </c>
      <c r="D88" s="37">
        <v>12.488966666666665</v>
      </c>
      <c r="E88" s="37">
        <v>9.7200466666666667</v>
      </c>
      <c r="F88" s="42">
        <v>7.3013000000000003</v>
      </c>
      <c r="G88" s="42">
        <v>22.333299999999998</v>
      </c>
      <c r="H88" s="42">
        <v>10.050800000000001</v>
      </c>
      <c r="I88" s="49">
        <f t="shared" si="6"/>
        <v>9.9192747114111066E-2</v>
      </c>
      <c r="J88" s="49">
        <f t="shared" si="7"/>
        <v>0.8385423278399623</v>
      </c>
      <c r="K88" s="53">
        <f t="shared" si="8"/>
        <v>4.8275192783467077E-2</v>
      </c>
    </row>
    <row r="89" spans="1:103" s="1" customFormat="1" ht="17" thickBot="1" x14ac:dyDescent="0.25">
      <c r="A89" s="93"/>
      <c r="B89" s="1" t="s">
        <v>118</v>
      </c>
      <c r="C89" s="59">
        <v>71.641866666666672</v>
      </c>
      <c r="D89" s="38">
        <v>24.581800000000001</v>
      </c>
      <c r="E89" s="38">
        <v>5.5407466666666672</v>
      </c>
      <c r="F89" s="43">
        <v>40.736166666666669</v>
      </c>
      <c r="G89" s="43">
        <v>42.337666666666664</v>
      </c>
      <c r="H89" s="43">
        <v>13.485533333333334</v>
      </c>
      <c r="I89" s="48">
        <f t="shared" si="6"/>
        <v>-0.81449270103376559</v>
      </c>
      <c r="J89" s="48">
        <f t="shared" si="7"/>
        <v>0.78435120026336203</v>
      </c>
      <c r="K89" s="52">
        <f t="shared" si="8"/>
        <v>1.2832602682654994</v>
      </c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H89" s="4"/>
      <c r="BI89" s="4"/>
      <c r="BJ89" s="4"/>
      <c r="BK89" s="4"/>
      <c r="BL89" s="4"/>
      <c r="BM89" s="4"/>
      <c r="BN89" s="4"/>
      <c r="BO89" s="4"/>
      <c r="BP89" s="4"/>
      <c r="BQ89" s="4"/>
      <c r="BR89" s="4"/>
      <c r="BS89" s="4"/>
      <c r="BT89" s="4"/>
      <c r="BU89" s="4"/>
      <c r="BV89" s="4"/>
      <c r="BW89" s="4"/>
      <c r="BX89" s="4"/>
      <c r="BY89" s="4"/>
      <c r="BZ89" s="4"/>
      <c r="CA89" s="4"/>
      <c r="CB89" s="4"/>
      <c r="CC89" s="4"/>
      <c r="CD89" s="4"/>
      <c r="CE89" s="4"/>
      <c r="CF89" s="4"/>
      <c r="CG89" s="4"/>
      <c r="CH89" s="4"/>
      <c r="CI89" s="4"/>
      <c r="CJ89" s="4"/>
      <c r="CK89" s="4"/>
      <c r="CL89" s="4"/>
      <c r="CM89" s="4"/>
      <c r="CN89" s="4"/>
      <c r="CO89" s="4"/>
      <c r="CP89" s="4"/>
      <c r="CQ89" s="4"/>
      <c r="CR89" s="4"/>
      <c r="CS89" s="4"/>
      <c r="CT89" s="4"/>
      <c r="CU89" s="4"/>
      <c r="CV89" s="4"/>
      <c r="CW89" s="4"/>
      <c r="CX89" s="4"/>
      <c r="CY89" s="4"/>
    </row>
    <row r="90" spans="1:103" s="4" customFormat="1" ht="17" thickTop="1" x14ac:dyDescent="0.2">
      <c r="A90" s="91" t="s">
        <v>238</v>
      </c>
      <c r="B90" s="4" t="s">
        <v>128</v>
      </c>
      <c r="C90" s="60">
        <v>24.165513333333333</v>
      </c>
      <c r="D90" s="41">
        <v>56.934399999999997</v>
      </c>
      <c r="E90" s="41">
        <v>2.3600590000000001</v>
      </c>
      <c r="F90" s="46">
        <v>109.9768</v>
      </c>
      <c r="G90" s="46">
        <v>19.111499999999999</v>
      </c>
      <c r="H90" s="46">
        <v>0.79829666666666677</v>
      </c>
      <c r="I90" s="49">
        <f t="shared" si="6"/>
        <v>2.1861776676595026</v>
      </c>
      <c r="J90" s="49">
        <f t="shared" si="7"/>
        <v>-1.5748595830464307</v>
      </c>
      <c r="K90" s="53">
        <f t="shared" si="8"/>
        <v>-1.5638260343613557</v>
      </c>
    </row>
    <row r="91" spans="1:103" s="1" customFormat="1" ht="17" thickBot="1" x14ac:dyDescent="0.25">
      <c r="A91" s="93"/>
      <c r="B91" s="1" t="s">
        <v>122</v>
      </c>
      <c r="C91" s="59">
        <v>4.8712299999999997</v>
      </c>
      <c r="D91" s="38">
        <v>0.99495399999999989</v>
      </c>
      <c r="E91" s="38">
        <v>2.1033866666666667</v>
      </c>
      <c r="F91" s="43">
        <v>4.0669399999999998</v>
      </c>
      <c r="G91" s="43">
        <v>0.99958566666666659</v>
      </c>
      <c r="H91" s="43">
        <v>3.2772800000000002</v>
      </c>
      <c r="I91" s="48">
        <f t="shared" si="6"/>
        <v>-0.26034239635378781</v>
      </c>
      <c r="J91" s="48">
        <f t="shared" si="7"/>
        <v>6.7003877173073163E-3</v>
      </c>
      <c r="K91" s="52">
        <f t="shared" si="8"/>
        <v>0.63978485142442942</v>
      </c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/>
      <c r="BH91" s="4"/>
      <c r="BI91" s="4"/>
      <c r="BJ91" s="4"/>
      <c r="BK91" s="4"/>
      <c r="BL91" s="4"/>
      <c r="BM91" s="4"/>
      <c r="BN91" s="4"/>
      <c r="BO91" s="4"/>
      <c r="BP91" s="4"/>
      <c r="BQ91" s="4"/>
      <c r="BR91" s="4"/>
      <c r="BS91" s="4"/>
      <c r="BT91" s="4"/>
      <c r="BU91" s="4"/>
      <c r="BV91" s="4"/>
      <c r="BW91" s="4"/>
      <c r="BX91" s="4"/>
      <c r="BY91" s="4"/>
      <c r="BZ91" s="4"/>
      <c r="CA91" s="4"/>
      <c r="CB91" s="4"/>
      <c r="CC91" s="4"/>
      <c r="CD91" s="4"/>
      <c r="CE91" s="4"/>
      <c r="CF91" s="4"/>
      <c r="CG91" s="4"/>
      <c r="CH91" s="4"/>
      <c r="CI91" s="4"/>
      <c r="CJ91" s="4"/>
      <c r="CK91" s="4"/>
      <c r="CL91" s="4"/>
      <c r="CM91" s="4"/>
      <c r="CN91" s="4"/>
      <c r="CO91" s="4"/>
      <c r="CP91" s="4"/>
      <c r="CQ91" s="4"/>
      <c r="CR91" s="4"/>
      <c r="CS91" s="4"/>
      <c r="CT91" s="4"/>
      <c r="CU91" s="4"/>
      <c r="CV91" s="4"/>
      <c r="CW91" s="4"/>
      <c r="CX91" s="4"/>
      <c r="CY91" s="4"/>
    </row>
    <row r="92" spans="1:103" s="4" customFormat="1" ht="17" thickTop="1" x14ac:dyDescent="0.2">
      <c r="A92" s="91" t="s">
        <v>239</v>
      </c>
      <c r="B92" s="4" t="s">
        <v>122</v>
      </c>
      <c r="C92" s="60">
        <v>4.8712299999999997</v>
      </c>
      <c r="D92" s="41">
        <v>0.99495399999999989</v>
      </c>
      <c r="E92" s="41">
        <v>2.1033866666666667</v>
      </c>
      <c r="F92" s="46">
        <v>4.0669399999999998</v>
      </c>
      <c r="G92" s="46">
        <v>0.99958566666666659</v>
      </c>
      <c r="H92" s="46">
        <v>3.2772800000000002</v>
      </c>
      <c r="I92" s="49">
        <f t="shared" si="6"/>
        <v>-0.26034239635378781</v>
      </c>
      <c r="J92" s="49">
        <f t="shared" si="7"/>
        <v>6.7003877173073163E-3</v>
      </c>
      <c r="K92" s="53">
        <f t="shared" si="8"/>
        <v>0.63978485142442942</v>
      </c>
    </row>
    <row r="93" spans="1:103" s="1" customFormat="1" ht="17" thickBot="1" x14ac:dyDescent="0.25">
      <c r="A93" s="93"/>
      <c r="B93" s="1" t="s">
        <v>128</v>
      </c>
      <c r="C93" s="59">
        <v>24.165513333333333</v>
      </c>
      <c r="D93" s="38">
        <v>56.934399999999997</v>
      </c>
      <c r="E93" s="38">
        <v>2.3600590000000001</v>
      </c>
      <c r="F93" s="43">
        <v>109.9768</v>
      </c>
      <c r="G93" s="43">
        <v>19.111499999999999</v>
      </c>
      <c r="H93" s="43">
        <v>0.79829666666666677</v>
      </c>
      <c r="I93" s="48">
        <f t="shared" si="6"/>
        <v>2.1861776676595026</v>
      </c>
      <c r="J93" s="48">
        <f t="shared" si="7"/>
        <v>-1.5748595830464307</v>
      </c>
      <c r="K93" s="52">
        <f t="shared" si="8"/>
        <v>-1.5638260343613557</v>
      </c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  <c r="BG93" s="4"/>
      <c r="BH93" s="4"/>
      <c r="BI93" s="4"/>
      <c r="BJ93" s="4"/>
      <c r="BK93" s="4"/>
      <c r="BL93" s="4"/>
      <c r="BM93" s="4"/>
      <c r="BN93" s="4"/>
      <c r="BO93" s="4"/>
      <c r="BP93" s="4"/>
      <c r="BQ93" s="4"/>
      <c r="BR93" s="4"/>
      <c r="BS93" s="4"/>
      <c r="BT93" s="4"/>
      <c r="BU93" s="4"/>
      <c r="BV93" s="4"/>
      <c r="BW93" s="4"/>
      <c r="BX93" s="4"/>
      <c r="BY93" s="4"/>
      <c r="BZ93" s="4"/>
      <c r="CA93" s="4"/>
      <c r="CB93" s="4"/>
      <c r="CC93" s="4"/>
      <c r="CD93" s="4"/>
      <c r="CE93" s="4"/>
      <c r="CF93" s="4"/>
      <c r="CG93" s="4"/>
      <c r="CH93" s="4"/>
      <c r="CI93" s="4"/>
      <c r="CJ93" s="4"/>
      <c r="CK93" s="4"/>
      <c r="CL93" s="4"/>
      <c r="CM93" s="4"/>
      <c r="CN93" s="4"/>
      <c r="CO93" s="4"/>
      <c r="CP93" s="4"/>
      <c r="CQ93" s="4"/>
      <c r="CR93" s="4"/>
      <c r="CS93" s="4"/>
      <c r="CT93" s="4"/>
      <c r="CU93" s="4"/>
      <c r="CV93" s="4"/>
      <c r="CW93" s="4"/>
      <c r="CX93" s="4"/>
      <c r="CY93" s="4"/>
    </row>
    <row r="94" spans="1:103" ht="17" thickTop="1" x14ac:dyDescent="0.2">
      <c r="A94" s="91" t="s">
        <v>240</v>
      </c>
      <c r="B94" t="s">
        <v>128</v>
      </c>
      <c r="C94" s="60">
        <v>24.165513333333333</v>
      </c>
      <c r="D94" s="37">
        <v>56.934399999999997</v>
      </c>
      <c r="E94" s="37">
        <v>2.3600590000000001</v>
      </c>
      <c r="F94" s="42">
        <v>109.9768</v>
      </c>
      <c r="G94" s="42">
        <v>19.111499999999999</v>
      </c>
      <c r="H94" s="42">
        <v>0.79829666666666677</v>
      </c>
      <c r="I94" s="49">
        <f t="shared" si="6"/>
        <v>2.1861776676595026</v>
      </c>
      <c r="J94" s="49">
        <f t="shared" si="7"/>
        <v>-1.5748595830464307</v>
      </c>
      <c r="K94" s="53">
        <f t="shared" si="8"/>
        <v>-1.5638260343613557</v>
      </c>
    </row>
    <row r="95" spans="1:103" s="1" customFormat="1" ht="17" thickBot="1" x14ac:dyDescent="0.25">
      <c r="A95" s="93"/>
      <c r="B95" s="1" t="s">
        <v>122</v>
      </c>
      <c r="C95" s="59">
        <v>4.8712299999999997</v>
      </c>
      <c r="D95" s="38">
        <v>0.99495399999999989</v>
      </c>
      <c r="E95" s="38">
        <v>2.1033866666666667</v>
      </c>
      <c r="F95" s="43">
        <v>4.0669399999999998</v>
      </c>
      <c r="G95" s="43">
        <v>0.99958566666666659</v>
      </c>
      <c r="H95" s="43">
        <v>3.2772800000000002</v>
      </c>
      <c r="I95" s="48">
        <f t="shared" si="6"/>
        <v>-0.26034239635378781</v>
      </c>
      <c r="J95" s="48">
        <f t="shared" si="7"/>
        <v>6.7003877173073163E-3</v>
      </c>
      <c r="K95" s="52">
        <f t="shared" si="8"/>
        <v>0.63978485142442942</v>
      </c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/>
      <c r="BI95" s="4"/>
      <c r="BJ95" s="4"/>
      <c r="BK95" s="4"/>
      <c r="BL95" s="4"/>
      <c r="BM95" s="4"/>
      <c r="BN95" s="4"/>
      <c r="BO95" s="4"/>
      <c r="BP95" s="4"/>
      <c r="BQ95" s="4"/>
      <c r="BR95" s="4"/>
      <c r="BS95" s="4"/>
      <c r="BT95" s="4"/>
      <c r="BU95" s="4"/>
      <c r="BV95" s="4"/>
      <c r="BW95" s="4"/>
      <c r="BX95" s="4"/>
      <c r="BY95" s="4"/>
      <c r="BZ95" s="4"/>
      <c r="CA95" s="4"/>
      <c r="CB95" s="4"/>
      <c r="CC95" s="4"/>
      <c r="CD95" s="4"/>
      <c r="CE95" s="4"/>
      <c r="CF95" s="4"/>
      <c r="CG95" s="4"/>
      <c r="CH95" s="4"/>
      <c r="CI95" s="4"/>
      <c r="CJ95" s="4"/>
      <c r="CK95" s="4"/>
      <c r="CL95" s="4"/>
      <c r="CM95" s="4"/>
      <c r="CN95" s="4"/>
      <c r="CO95" s="4"/>
      <c r="CP95" s="4"/>
      <c r="CQ95" s="4"/>
      <c r="CR95" s="4"/>
      <c r="CS95" s="4"/>
      <c r="CT95" s="4"/>
      <c r="CU95" s="4"/>
      <c r="CV95" s="4"/>
      <c r="CW95" s="4"/>
      <c r="CX95" s="4"/>
      <c r="CY95" s="4"/>
    </row>
    <row r="96" spans="1:103" ht="17" thickTop="1" x14ac:dyDescent="0.2">
      <c r="A96" s="91" t="s">
        <v>241</v>
      </c>
      <c r="B96" t="s">
        <v>197</v>
      </c>
      <c r="C96" s="60">
        <v>18.316849999999999</v>
      </c>
      <c r="D96" s="37">
        <v>63.128534999999999</v>
      </c>
      <c r="E96" s="37">
        <v>11.06465</v>
      </c>
      <c r="F96" s="42">
        <v>0.38675399999999999</v>
      </c>
      <c r="G96" s="42">
        <v>2.0857813333333337</v>
      </c>
      <c r="H96" s="42">
        <v>3.288065</v>
      </c>
      <c r="I96" s="49">
        <f t="shared" si="6"/>
        <v>-5.5656113974207342</v>
      </c>
      <c r="J96" s="49">
        <f t="shared" si="7"/>
        <v>-4.9196324480636759</v>
      </c>
      <c r="K96" s="53">
        <f t="shared" si="8"/>
        <v>-1.7506470918596506</v>
      </c>
    </row>
    <row r="97" spans="1:103" x14ac:dyDescent="0.2">
      <c r="A97" s="92"/>
      <c r="B97" t="s">
        <v>198</v>
      </c>
      <c r="C97" s="60">
        <v>149.24</v>
      </c>
      <c r="D97" s="37">
        <v>37.730400000000003</v>
      </c>
      <c r="E97" s="37">
        <v>15.747300000000001</v>
      </c>
      <c r="F97" s="42">
        <v>77.807066666666671</v>
      </c>
      <c r="G97" s="42">
        <v>34.138833333333331</v>
      </c>
      <c r="H97" s="42">
        <v>27.121566666666666</v>
      </c>
      <c r="I97" s="49">
        <f t="shared" si="6"/>
        <v>-0.93966116918526166</v>
      </c>
      <c r="J97" s="49">
        <f t="shared" si="7"/>
        <v>-0.1443136387183582</v>
      </c>
      <c r="K97" s="53">
        <f t="shared" si="8"/>
        <v>0.78433602933331659</v>
      </c>
    </row>
    <row r="98" spans="1:103" x14ac:dyDescent="0.2">
      <c r="A98" s="92"/>
      <c r="B98" t="s">
        <v>199</v>
      </c>
      <c r="C98" s="60">
        <v>103.3896</v>
      </c>
      <c r="D98" s="37">
        <v>70.205333333333328</v>
      </c>
      <c r="E98" s="37">
        <v>81.861149999999995</v>
      </c>
      <c r="F98" s="42">
        <v>100.42203333333333</v>
      </c>
      <c r="G98" s="42">
        <v>406.23466666666673</v>
      </c>
      <c r="H98" s="42">
        <v>56.943866666666672</v>
      </c>
      <c r="I98" s="49">
        <f t="shared" si="6"/>
        <v>-4.2015229766059488E-2</v>
      </c>
      <c r="J98" s="49">
        <f t="shared" si="7"/>
        <v>2.5326608215711217</v>
      </c>
      <c r="K98" s="53">
        <f t="shared" si="8"/>
        <v>-0.52363847424761822</v>
      </c>
    </row>
    <row r="99" spans="1:103" x14ac:dyDescent="0.2">
      <c r="A99" s="92"/>
      <c r="B99" t="s">
        <v>200</v>
      </c>
      <c r="C99" s="60">
        <v>12.116236666666666</v>
      </c>
      <c r="D99" s="37">
        <v>9.8387033333333331</v>
      </c>
      <c r="E99" s="37">
        <v>10.197166666666666</v>
      </c>
      <c r="F99" s="42">
        <v>13.007723333333333</v>
      </c>
      <c r="G99" s="42">
        <v>34.827933333333334</v>
      </c>
      <c r="H99" s="42">
        <v>6.8613133333333343</v>
      </c>
      <c r="I99" s="49">
        <f t="shared" si="6"/>
        <v>0.10242681386317673</v>
      </c>
      <c r="J99" s="49">
        <f t="shared" si="7"/>
        <v>1.8237047699759399</v>
      </c>
      <c r="K99" s="53">
        <f t="shared" si="8"/>
        <v>-0.57161169173803172</v>
      </c>
    </row>
    <row r="100" spans="1:103" s="1" customFormat="1" ht="17" thickBot="1" x14ac:dyDescent="0.25">
      <c r="A100" s="93"/>
      <c r="B100" s="1" t="s">
        <v>108</v>
      </c>
      <c r="C100" s="59">
        <v>4.5607200000000008</v>
      </c>
      <c r="D100" s="38">
        <v>7.9286700000000003</v>
      </c>
      <c r="E100" s="38">
        <v>5.3340133333333339</v>
      </c>
      <c r="F100" s="43">
        <v>22.071766666666665</v>
      </c>
      <c r="G100" s="43">
        <v>38.786233333333335</v>
      </c>
      <c r="H100" s="43">
        <v>10.116313333333332</v>
      </c>
      <c r="I100" s="48">
        <f t="shared" si="6"/>
        <v>2.2748686048511932</v>
      </c>
      <c r="J100" s="48">
        <f t="shared" si="7"/>
        <v>2.2903938920124127</v>
      </c>
      <c r="K100" s="52">
        <f t="shared" si="8"/>
        <v>0.92339029122397964</v>
      </c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H100" s="4"/>
      <c r="BI100" s="4"/>
      <c r="BJ100" s="4"/>
      <c r="BK100" s="4"/>
      <c r="BL100" s="4"/>
      <c r="BM100" s="4"/>
      <c r="BN100" s="4"/>
      <c r="BO100" s="4"/>
      <c r="BP100" s="4"/>
      <c r="BQ100" s="4"/>
      <c r="BR100" s="4"/>
      <c r="BS100" s="4"/>
      <c r="BT100" s="4"/>
      <c r="BU100" s="4"/>
      <c r="BV100" s="4"/>
      <c r="BW100" s="4"/>
      <c r="BX100" s="4"/>
      <c r="BY100" s="4"/>
      <c r="BZ100" s="4"/>
      <c r="CA100" s="4"/>
      <c r="CB100" s="4"/>
      <c r="CC100" s="4"/>
      <c r="CD100" s="4"/>
      <c r="CE100" s="4"/>
      <c r="CF100" s="4"/>
      <c r="CG100" s="4"/>
      <c r="CH100" s="4"/>
      <c r="CI100" s="4"/>
      <c r="CJ100" s="4"/>
      <c r="CK100" s="4"/>
      <c r="CL100" s="4"/>
      <c r="CM100" s="4"/>
      <c r="CN100" s="4"/>
      <c r="CO100" s="4"/>
      <c r="CP100" s="4"/>
      <c r="CQ100" s="4"/>
      <c r="CR100" s="4"/>
      <c r="CS100" s="4"/>
      <c r="CT100" s="4"/>
      <c r="CU100" s="4"/>
      <c r="CV100" s="4"/>
      <c r="CW100" s="4"/>
      <c r="CX100" s="4"/>
      <c r="CY100" s="4"/>
    </row>
    <row r="101" spans="1:103" ht="17" thickTop="1" x14ac:dyDescent="0.2">
      <c r="A101" s="91" t="s">
        <v>242</v>
      </c>
      <c r="B101" t="s">
        <v>105</v>
      </c>
      <c r="C101" s="60">
        <v>31.474499999999995</v>
      </c>
      <c r="D101" s="37">
        <v>6.3538600000000001</v>
      </c>
      <c r="E101" s="37">
        <v>15.360333333333335</v>
      </c>
      <c r="F101" s="42">
        <v>42.907933333333325</v>
      </c>
      <c r="G101" s="42">
        <v>40.165833333333332</v>
      </c>
      <c r="H101" s="42">
        <v>48.817199999999993</v>
      </c>
      <c r="I101" s="49">
        <f t="shared" ref="I101:I110" si="9">LOG(F101/C101,2)</f>
        <v>0.44706095549736818</v>
      </c>
      <c r="J101" s="49">
        <f t="shared" ref="J101:J110" si="10">LOG(G101/D101,2)</f>
        <v>2.6602636014908621</v>
      </c>
      <c r="K101" s="53">
        <f t="shared" ref="K101:K110" si="11">IF(E101=0,LOG(H101/0.01,2),LOG(H101/E101,2))</f>
        <v>1.668180024867697</v>
      </c>
    </row>
    <row r="102" spans="1:103" s="1" customFormat="1" ht="17" thickBot="1" x14ac:dyDescent="0.25">
      <c r="A102" s="93"/>
      <c r="B102" s="1" t="s">
        <v>201</v>
      </c>
      <c r="C102" s="59">
        <v>0.19321536666666664</v>
      </c>
      <c r="D102" s="38">
        <v>1.8746886666666667</v>
      </c>
      <c r="E102" s="38">
        <v>4.2995533333333329</v>
      </c>
      <c r="F102" s="43">
        <v>0.41900466666666669</v>
      </c>
      <c r="G102" s="43">
        <v>0.84630900000000009</v>
      </c>
      <c r="H102" s="43">
        <v>1.5527673333333334</v>
      </c>
      <c r="I102" s="48">
        <f t="shared" si="9"/>
        <v>1.1167564739085469</v>
      </c>
      <c r="J102" s="48">
        <f t="shared" si="10"/>
        <v>-1.1473946101669283</v>
      </c>
      <c r="K102" s="52">
        <f t="shared" si="11"/>
        <v>-1.4693451181997546</v>
      </c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  <c r="BH102" s="4"/>
      <c r="BI102" s="4"/>
      <c r="BJ102" s="4"/>
      <c r="BK102" s="4"/>
      <c r="BL102" s="4"/>
      <c r="BM102" s="4"/>
      <c r="BN102" s="4"/>
      <c r="BO102" s="4"/>
      <c r="BP102" s="4"/>
      <c r="BQ102" s="4"/>
      <c r="BR102" s="4"/>
      <c r="BS102" s="4"/>
      <c r="BT102" s="4"/>
      <c r="BU102" s="4"/>
      <c r="BV102" s="4"/>
      <c r="BW102" s="4"/>
      <c r="BX102" s="4"/>
      <c r="BY102" s="4"/>
      <c r="BZ102" s="4"/>
      <c r="CA102" s="4"/>
      <c r="CB102" s="4"/>
      <c r="CC102" s="4"/>
      <c r="CD102" s="4"/>
      <c r="CE102" s="4"/>
      <c r="CF102" s="4"/>
      <c r="CG102" s="4"/>
      <c r="CH102" s="4"/>
      <c r="CI102" s="4"/>
      <c r="CJ102" s="4"/>
      <c r="CK102" s="4"/>
      <c r="CL102" s="4"/>
      <c r="CM102" s="4"/>
      <c r="CN102" s="4"/>
      <c r="CO102" s="4"/>
      <c r="CP102" s="4"/>
      <c r="CQ102" s="4"/>
      <c r="CR102" s="4"/>
      <c r="CS102" s="4"/>
      <c r="CT102" s="4"/>
      <c r="CU102" s="4"/>
      <c r="CV102" s="4"/>
      <c r="CW102" s="4"/>
      <c r="CX102" s="4"/>
      <c r="CY102" s="4"/>
    </row>
    <row r="103" spans="1:103" ht="17" thickTop="1" x14ac:dyDescent="0.2">
      <c r="A103" s="91" t="s">
        <v>243</v>
      </c>
      <c r="B103" t="s">
        <v>128</v>
      </c>
      <c r="C103" s="60">
        <v>24.165513333333333</v>
      </c>
      <c r="D103" s="37">
        <v>56.934399999999997</v>
      </c>
      <c r="E103" s="37">
        <v>2.3600590000000001</v>
      </c>
      <c r="F103" s="42">
        <v>109.9768</v>
      </c>
      <c r="G103" s="42">
        <v>19.111499999999999</v>
      </c>
      <c r="H103" s="42">
        <v>0.79829666666666677</v>
      </c>
      <c r="I103" s="49">
        <f t="shared" si="9"/>
        <v>2.1861776676595026</v>
      </c>
      <c r="J103" s="49">
        <f t="shared" si="10"/>
        <v>-1.5748595830464307</v>
      </c>
      <c r="K103" s="53">
        <f t="shared" si="11"/>
        <v>-1.5638260343613557</v>
      </c>
    </row>
    <row r="104" spans="1:103" s="1" customFormat="1" ht="17" thickBot="1" x14ac:dyDescent="0.25">
      <c r="A104" s="93"/>
      <c r="B104" s="1" t="s">
        <v>122</v>
      </c>
      <c r="C104" s="59">
        <v>4.8712299999999997</v>
      </c>
      <c r="D104" s="38">
        <v>0.99495399999999989</v>
      </c>
      <c r="E104" s="38">
        <v>2.1033866666666667</v>
      </c>
      <c r="F104" s="43">
        <v>4.0669399999999998</v>
      </c>
      <c r="G104" s="43">
        <v>0.99958566666666659</v>
      </c>
      <c r="H104" s="43">
        <v>3.2772800000000002</v>
      </c>
      <c r="I104" s="48">
        <f t="shared" si="9"/>
        <v>-0.26034239635378781</v>
      </c>
      <c r="J104" s="48">
        <f t="shared" si="10"/>
        <v>6.7003877173073163E-3</v>
      </c>
      <c r="K104" s="52">
        <f t="shared" si="11"/>
        <v>0.63978485142442942</v>
      </c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  <c r="AZ104" s="4"/>
      <c r="BA104" s="4"/>
      <c r="BB104" s="4"/>
      <c r="BC104" s="4"/>
      <c r="BD104" s="4"/>
      <c r="BE104" s="4"/>
      <c r="BF104" s="4"/>
      <c r="BG104" s="4"/>
      <c r="BH104" s="4"/>
      <c r="BI104" s="4"/>
      <c r="BJ104" s="4"/>
      <c r="BK104" s="4"/>
      <c r="BL104" s="4"/>
      <c r="BM104" s="4"/>
      <c r="BN104" s="4"/>
      <c r="BO104" s="4"/>
      <c r="BP104" s="4"/>
      <c r="BQ104" s="4"/>
      <c r="BR104" s="4"/>
      <c r="BS104" s="4"/>
      <c r="BT104" s="4"/>
      <c r="BU104" s="4"/>
      <c r="BV104" s="4"/>
      <c r="BW104" s="4"/>
      <c r="BX104" s="4"/>
      <c r="BY104" s="4"/>
      <c r="BZ104" s="4"/>
      <c r="CA104" s="4"/>
      <c r="CB104" s="4"/>
      <c r="CC104" s="4"/>
      <c r="CD104" s="4"/>
      <c r="CE104" s="4"/>
      <c r="CF104" s="4"/>
      <c r="CG104" s="4"/>
      <c r="CH104" s="4"/>
      <c r="CI104" s="4"/>
      <c r="CJ104" s="4"/>
      <c r="CK104" s="4"/>
      <c r="CL104" s="4"/>
      <c r="CM104" s="4"/>
      <c r="CN104" s="4"/>
      <c r="CO104" s="4"/>
      <c r="CP104" s="4"/>
      <c r="CQ104" s="4"/>
      <c r="CR104" s="4"/>
      <c r="CS104" s="4"/>
      <c r="CT104" s="4"/>
      <c r="CU104" s="4"/>
      <c r="CV104" s="4"/>
      <c r="CW104" s="4"/>
      <c r="CX104" s="4"/>
      <c r="CY104" s="4"/>
    </row>
    <row r="105" spans="1:103" ht="17" thickTop="1" x14ac:dyDescent="0.2">
      <c r="A105" s="91" t="s">
        <v>244</v>
      </c>
      <c r="B105" t="s">
        <v>159</v>
      </c>
      <c r="C105" s="60">
        <v>11.153856666666668</v>
      </c>
      <c r="D105" s="37">
        <v>6.3106533333333319</v>
      </c>
      <c r="E105" s="37">
        <v>0.980016</v>
      </c>
      <c r="F105" s="42">
        <v>8.7849133333333338</v>
      </c>
      <c r="G105" s="42">
        <v>20.769966666666665</v>
      </c>
      <c r="H105" s="42">
        <v>2.6567666666666665</v>
      </c>
      <c r="I105" s="49">
        <f t="shared" si="9"/>
        <v>-0.34444267811168766</v>
      </c>
      <c r="J105" s="49">
        <f t="shared" si="10"/>
        <v>1.7186376225273621</v>
      </c>
      <c r="K105" s="53">
        <f t="shared" si="11"/>
        <v>1.4387943188262984</v>
      </c>
    </row>
    <row r="106" spans="1:103" x14ac:dyDescent="0.2">
      <c r="A106" s="92"/>
      <c r="B106" t="s">
        <v>160</v>
      </c>
      <c r="C106" s="60">
        <v>66.618800000000007</v>
      </c>
      <c r="D106" s="37">
        <v>16.042199999999998</v>
      </c>
      <c r="E106" s="37">
        <v>0.55298099999999994</v>
      </c>
      <c r="F106" s="42">
        <v>56.247133333333331</v>
      </c>
      <c r="G106" s="42">
        <v>124.423</v>
      </c>
      <c r="H106" s="42">
        <v>16.8325</v>
      </c>
      <c r="I106" s="49">
        <f t="shared" si="9"/>
        <v>-0.24414979663461575</v>
      </c>
      <c r="J106" s="49">
        <f t="shared" si="10"/>
        <v>2.9553092878197535</v>
      </c>
      <c r="K106" s="53">
        <f t="shared" si="11"/>
        <v>4.9278757431791433</v>
      </c>
    </row>
    <row r="107" spans="1:103" s="1" customFormat="1" ht="17" thickBot="1" x14ac:dyDescent="0.25">
      <c r="A107" s="93"/>
      <c r="B107" s="1" t="s">
        <v>158</v>
      </c>
      <c r="C107" s="59">
        <v>2.6325883333333335</v>
      </c>
      <c r="D107" s="38">
        <v>12.792763333333333</v>
      </c>
      <c r="E107" s="38">
        <v>0.58798766666666669</v>
      </c>
      <c r="F107" s="43">
        <v>0.8881136666666668</v>
      </c>
      <c r="G107" s="43">
        <v>0.38879799999999998</v>
      </c>
      <c r="H107" s="43">
        <v>0.232984</v>
      </c>
      <c r="I107" s="48">
        <f t="shared" si="9"/>
        <v>-1.5676657007914621</v>
      </c>
      <c r="J107" s="48">
        <f t="shared" si="10"/>
        <v>-5.0401633230091329</v>
      </c>
      <c r="K107" s="52">
        <f t="shared" si="11"/>
        <v>-1.3355550118434829</v>
      </c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  <c r="AZ107" s="4"/>
      <c r="BA107" s="4"/>
      <c r="BB107" s="4"/>
      <c r="BC107" s="4"/>
      <c r="BD107" s="4"/>
      <c r="BE107" s="4"/>
      <c r="BF107" s="4"/>
      <c r="BG107" s="4"/>
      <c r="BH107" s="4"/>
      <c r="BI107" s="4"/>
      <c r="BJ107" s="4"/>
      <c r="BK107" s="4"/>
      <c r="BL107" s="4"/>
      <c r="BM107" s="4"/>
      <c r="BN107" s="4"/>
      <c r="BO107" s="4"/>
      <c r="BP107" s="4"/>
      <c r="BQ107" s="4"/>
      <c r="BR107" s="4"/>
      <c r="BS107" s="4"/>
      <c r="BT107" s="4"/>
      <c r="BU107" s="4"/>
      <c r="BV107" s="4"/>
      <c r="BW107" s="4"/>
      <c r="BX107" s="4"/>
      <c r="BY107" s="4"/>
      <c r="BZ107" s="4"/>
      <c r="CA107" s="4"/>
      <c r="CB107" s="4"/>
      <c r="CC107" s="4"/>
      <c r="CD107" s="4"/>
      <c r="CE107" s="4"/>
      <c r="CF107" s="4"/>
      <c r="CG107" s="4"/>
      <c r="CH107" s="4"/>
      <c r="CI107" s="4"/>
      <c r="CJ107" s="4"/>
      <c r="CK107" s="4"/>
      <c r="CL107" s="4"/>
      <c r="CM107" s="4"/>
      <c r="CN107" s="4"/>
      <c r="CO107" s="4"/>
      <c r="CP107" s="4"/>
      <c r="CQ107" s="4"/>
      <c r="CR107" s="4"/>
      <c r="CS107" s="4"/>
      <c r="CT107" s="4"/>
      <c r="CU107" s="4"/>
      <c r="CV107" s="4"/>
      <c r="CW107" s="4"/>
      <c r="CX107" s="4"/>
      <c r="CY107" s="4"/>
    </row>
    <row r="108" spans="1:103" ht="17" thickTop="1" x14ac:dyDescent="0.2">
      <c r="A108" s="91" t="s">
        <v>245</v>
      </c>
      <c r="B108" t="s">
        <v>130</v>
      </c>
      <c r="C108" s="60">
        <v>1.023852</v>
      </c>
      <c r="D108" s="37">
        <v>2.963832333333333</v>
      </c>
      <c r="E108" s="37">
        <v>13.4145</v>
      </c>
      <c r="F108" s="42">
        <v>2.0433333333333334</v>
      </c>
      <c r="G108" s="42">
        <v>1.8686733333333334</v>
      </c>
      <c r="H108" s="42">
        <v>0.58464899999999997</v>
      </c>
      <c r="I108" s="49">
        <f t="shared" si="9"/>
        <v>0.99691738744450031</v>
      </c>
      <c r="J108" s="49">
        <f t="shared" si="10"/>
        <v>-0.66544944478551937</v>
      </c>
      <c r="K108" s="53">
        <f t="shared" si="11"/>
        <v>-4.5200787237762761</v>
      </c>
    </row>
    <row r="109" spans="1:103" x14ac:dyDescent="0.2">
      <c r="A109" s="92"/>
      <c r="B109" t="s">
        <v>202</v>
      </c>
      <c r="C109" s="60">
        <v>3.929663333333334</v>
      </c>
      <c r="D109" s="37">
        <v>7.7907533333333339</v>
      </c>
      <c r="E109" s="37">
        <v>3.1243033333333337</v>
      </c>
      <c r="F109" s="42">
        <v>4.1849766666666666</v>
      </c>
      <c r="G109" s="42">
        <v>1.3438966666666667</v>
      </c>
      <c r="H109" s="42">
        <v>0.24195533333333333</v>
      </c>
      <c r="I109" s="49">
        <f t="shared" si="9"/>
        <v>9.0813861514880259E-2</v>
      </c>
      <c r="J109" s="49">
        <f t="shared" si="10"/>
        <v>-2.5353406252628958</v>
      </c>
      <c r="K109" s="53">
        <f t="shared" si="11"/>
        <v>-3.6907218836250597</v>
      </c>
    </row>
    <row r="110" spans="1:103" s="1" customFormat="1" ht="17" thickBot="1" x14ac:dyDescent="0.25">
      <c r="A110" s="93"/>
      <c r="B110" s="1" t="s">
        <v>187</v>
      </c>
      <c r="C110" s="59">
        <v>2.5696266666666667</v>
      </c>
      <c r="D110" s="38">
        <v>9.5618600000000011</v>
      </c>
      <c r="E110" s="38">
        <v>17.337526666666665</v>
      </c>
      <c r="F110" s="43">
        <v>6.1437166666666672</v>
      </c>
      <c r="G110" s="43">
        <v>7.6118300000000003</v>
      </c>
      <c r="H110" s="43">
        <v>73.604150000000004</v>
      </c>
      <c r="I110" s="48">
        <f t="shared" si="9"/>
        <v>1.2575529141731638</v>
      </c>
      <c r="J110" s="48">
        <f t="shared" si="10"/>
        <v>-0.32904794130115583</v>
      </c>
      <c r="K110" s="52">
        <f t="shared" si="11"/>
        <v>2.0858890100587537</v>
      </c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  <c r="AY110" s="4"/>
      <c r="AZ110" s="4"/>
      <c r="BA110" s="4"/>
      <c r="BB110" s="4"/>
      <c r="BC110" s="4"/>
      <c r="BD110" s="4"/>
      <c r="BE110" s="4"/>
      <c r="BF110" s="4"/>
      <c r="BG110" s="4"/>
      <c r="BH110" s="4"/>
      <c r="BI110" s="4"/>
      <c r="BJ110" s="4"/>
      <c r="BK110" s="4"/>
      <c r="BL110" s="4"/>
      <c r="BM110" s="4"/>
      <c r="BN110" s="4"/>
      <c r="BO110" s="4"/>
      <c r="BP110" s="4"/>
      <c r="BQ110" s="4"/>
      <c r="BR110" s="4"/>
      <c r="BS110" s="4"/>
      <c r="BT110" s="4"/>
      <c r="BU110" s="4"/>
      <c r="BV110" s="4"/>
      <c r="BW110" s="4"/>
      <c r="BX110" s="4"/>
      <c r="BY110" s="4"/>
      <c r="BZ110" s="4"/>
      <c r="CA110" s="4"/>
      <c r="CB110" s="4"/>
      <c r="CC110" s="4"/>
      <c r="CD110" s="4"/>
      <c r="CE110" s="4"/>
      <c r="CF110" s="4"/>
      <c r="CG110" s="4"/>
      <c r="CH110" s="4"/>
      <c r="CI110" s="4"/>
      <c r="CJ110" s="4"/>
      <c r="CK110" s="4"/>
      <c r="CL110" s="4"/>
      <c r="CM110" s="4"/>
      <c r="CN110" s="4"/>
      <c r="CO110" s="4"/>
      <c r="CP110" s="4"/>
      <c r="CQ110" s="4"/>
      <c r="CR110" s="4"/>
      <c r="CS110" s="4"/>
      <c r="CT110" s="4"/>
      <c r="CU110" s="4"/>
      <c r="CV110" s="4"/>
      <c r="CW110" s="4"/>
      <c r="CX110" s="4"/>
      <c r="CY110" s="4"/>
    </row>
    <row r="111" spans="1:103" ht="17" thickTop="1" x14ac:dyDescent="0.2"/>
  </sheetData>
  <mergeCells count="19">
    <mergeCell ref="A37:A41"/>
    <mergeCell ref="A1:K2"/>
    <mergeCell ref="C3:H3"/>
    <mergeCell ref="I3:K3"/>
    <mergeCell ref="A5:A6"/>
    <mergeCell ref="A7:A33"/>
    <mergeCell ref="A34:A35"/>
    <mergeCell ref="A108:A110"/>
    <mergeCell ref="A42:A65"/>
    <mergeCell ref="A69:A73"/>
    <mergeCell ref="A74:A75"/>
    <mergeCell ref="A76:A89"/>
    <mergeCell ref="A90:A91"/>
    <mergeCell ref="A92:A93"/>
    <mergeCell ref="A94:A95"/>
    <mergeCell ref="A96:A100"/>
    <mergeCell ref="A101:A102"/>
    <mergeCell ref="A103:A104"/>
    <mergeCell ref="A105:A107"/>
  </mergeCells>
  <conditionalFormatting sqref="I5:K110">
    <cfRule type="colorScale" priority="3">
      <colorScale>
        <cfvo type="num" val="-6"/>
        <cfvo type="num" val="0"/>
        <cfvo type="num" val="8"/>
        <color rgb="FFFF0000"/>
        <color theme="0"/>
        <color rgb="FF00B050"/>
      </colorScale>
    </cfRule>
  </conditionalFormatting>
  <conditionalFormatting sqref="I5:K1048576">
    <cfRule type="colorScale" priority="2">
      <colorScale>
        <cfvo type="min"/>
        <cfvo type="max"/>
        <color theme="0"/>
        <color theme="0"/>
      </colorScale>
    </cfRule>
  </conditionalFormatting>
  <conditionalFormatting sqref="I4:K4 I3">
    <cfRule type="colorScale" priority="1">
      <colorScale>
        <cfvo type="min"/>
        <cfvo type="max"/>
        <color theme="0"/>
        <color theme="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6767A-6B68-1546-9A70-3AAF20162E48}">
  <dimension ref="A1:DR828"/>
  <sheetViews>
    <sheetView zoomScale="134" workbookViewId="0">
      <selection sqref="A1:K2"/>
    </sheetView>
  </sheetViews>
  <sheetFormatPr baseColWidth="10" defaultRowHeight="16" x14ac:dyDescent="0.2"/>
  <cols>
    <col min="1" max="1" width="30.5" customWidth="1"/>
    <col min="2" max="2" width="21.5" customWidth="1"/>
    <col min="12" max="12" width="10.83203125" style="70"/>
    <col min="13" max="122" width="10.83203125" style="4"/>
  </cols>
  <sheetData>
    <row r="1" spans="1:122" x14ac:dyDescent="0.2">
      <c r="A1" s="92" t="s">
        <v>289</v>
      </c>
      <c r="B1" s="92"/>
      <c r="C1" s="92"/>
      <c r="D1" s="92"/>
      <c r="E1" s="92"/>
      <c r="F1" s="92"/>
      <c r="G1" s="92"/>
      <c r="H1" s="92"/>
      <c r="I1" s="92"/>
      <c r="J1" s="92"/>
      <c r="K1" s="97"/>
    </row>
    <row r="2" spans="1:122" x14ac:dyDescent="0.2">
      <c r="A2" s="98"/>
      <c r="B2" s="98"/>
      <c r="C2" s="98"/>
      <c r="D2" s="98"/>
      <c r="E2" s="98"/>
      <c r="F2" s="98"/>
      <c r="G2" s="98"/>
      <c r="H2" s="98"/>
      <c r="I2" s="98"/>
      <c r="J2" s="98"/>
      <c r="K2" s="99"/>
    </row>
    <row r="3" spans="1:122" ht="19" x14ac:dyDescent="0.2">
      <c r="A3" s="74" t="s">
        <v>203</v>
      </c>
      <c r="B3" s="75" t="s">
        <v>204</v>
      </c>
      <c r="C3" s="100" t="s">
        <v>224</v>
      </c>
      <c r="D3" s="101"/>
      <c r="E3" s="101"/>
      <c r="F3" s="101"/>
      <c r="G3" s="101"/>
      <c r="H3" s="102"/>
      <c r="I3" s="100" t="s">
        <v>225</v>
      </c>
      <c r="J3" s="101"/>
      <c r="K3" s="102"/>
      <c r="L3" s="15"/>
    </row>
    <row r="4" spans="1:122" s="28" customFormat="1" ht="17" thickBot="1" x14ac:dyDescent="0.25">
      <c r="A4" s="27"/>
      <c r="B4" s="27"/>
      <c r="C4" s="63" t="s">
        <v>0</v>
      </c>
      <c r="D4" s="57" t="s">
        <v>1</v>
      </c>
      <c r="E4" s="57" t="s">
        <v>2</v>
      </c>
      <c r="F4" s="57" t="s">
        <v>3</v>
      </c>
      <c r="G4" s="57" t="s">
        <v>4</v>
      </c>
      <c r="H4" s="54" t="s">
        <v>5</v>
      </c>
      <c r="I4" s="29" t="s">
        <v>6</v>
      </c>
      <c r="J4" s="29" t="s">
        <v>7</v>
      </c>
      <c r="K4" s="67" t="s">
        <v>8</v>
      </c>
      <c r="L4" s="69"/>
      <c r="M4" s="58"/>
      <c r="N4" s="58"/>
      <c r="O4" s="58"/>
      <c r="P4" s="58"/>
      <c r="Q4" s="58"/>
      <c r="R4" s="58"/>
      <c r="S4" s="58"/>
      <c r="T4" s="58"/>
      <c r="U4" s="58"/>
      <c r="V4" s="58"/>
      <c r="W4" s="58"/>
      <c r="X4" s="58"/>
      <c r="Y4" s="58"/>
      <c r="Z4" s="58"/>
      <c r="AA4" s="58"/>
      <c r="AB4" s="58"/>
      <c r="AC4" s="58"/>
      <c r="AD4" s="58"/>
      <c r="AE4" s="58"/>
      <c r="AF4" s="58"/>
      <c r="AG4" s="58"/>
      <c r="AH4" s="58"/>
      <c r="AI4" s="58"/>
      <c r="AJ4" s="58"/>
      <c r="AK4" s="58"/>
      <c r="AL4" s="58"/>
      <c r="AM4" s="58"/>
      <c r="AN4" s="58"/>
      <c r="AO4" s="58"/>
      <c r="AP4" s="58"/>
      <c r="AQ4" s="58"/>
      <c r="AR4" s="58"/>
      <c r="AS4" s="58"/>
      <c r="AT4" s="58"/>
      <c r="AU4" s="58"/>
      <c r="AV4" s="58"/>
      <c r="AW4" s="58"/>
      <c r="AX4" s="58"/>
      <c r="AY4" s="58"/>
      <c r="AZ4" s="58"/>
      <c r="BA4" s="58"/>
      <c r="BB4" s="58"/>
      <c r="BC4" s="58"/>
      <c r="BD4" s="58"/>
      <c r="BE4" s="58"/>
      <c r="BF4" s="58"/>
      <c r="BG4" s="58"/>
      <c r="BH4" s="58"/>
      <c r="BI4" s="58"/>
      <c r="BJ4" s="58"/>
      <c r="BK4" s="58"/>
      <c r="BL4" s="58"/>
      <c r="BM4" s="58"/>
      <c r="BN4" s="58"/>
      <c r="BO4" s="58"/>
      <c r="BP4" s="58"/>
      <c r="BQ4" s="58"/>
      <c r="BR4" s="58"/>
      <c r="BS4" s="58"/>
      <c r="BT4" s="58"/>
      <c r="BU4" s="58"/>
      <c r="BV4" s="58"/>
      <c r="BW4" s="58"/>
      <c r="BX4" s="58"/>
      <c r="BY4" s="58"/>
      <c r="BZ4" s="58"/>
      <c r="CA4" s="58"/>
      <c r="CB4" s="58"/>
      <c r="CC4" s="58"/>
      <c r="CD4" s="58"/>
      <c r="CE4" s="58"/>
      <c r="CF4" s="58"/>
      <c r="CG4" s="58"/>
      <c r="CH4" s="58"/>
      <c r="CI4" s="58"/>
      <c r="CJ4" s="58"/>
      <c r="CK4" s="58"/>
      <c r="CL4" s="58"/>
      <c r="CM4" s="58"/>
      <c r="CN4" s="58"/>
      <c r="CO4" s="58"/>
      <c r="CP4" s="58"/>
      <c r="CQ4" s="58"/>
      <c r="CR4" s="58"/>
      <c r="CS4" s="58"/>
      <c r="CT4" s="58"/>
      <c r="CU4" s="58"/>
      <c r="CV4" s="58"/>
      <c r="CW4" s="58"/>
      <c r="CX4" s="58"/>
      <c r="CY4" s="58"/>
      <c r="CZ4" s="58"/>
      <c r="DA4" s="58"/>
      <c r="DB4" s="58"/>
      <c r="DC4" s="58"/>
      <c r="DD4" s="58"/>
      <c r="DE4" s="58"/>
      <c r="DF4" s="58"/>
      <c r="DG4" s="58"/>
      <c r="DH4" s="58"/>
      <c r="DI4" s="58"/>
      <c r="DJ4" s="58"/>
      <c r="DK4" s="58"/>
      <c r="DL4" s="58"/>
      <c r="DM4" s="58"/>
      <c r="DN4" s="58"/>
      <c r="DO4" s="58"/>
      <c r="DP4" s="58"/>
      <c r="DQ4" s="58"/>
      <c r="DR4" s="58"/>
    </row>
    <row r="5" spans="1:122" ht="17" thickTop="1" x14ac:dyDescent="0.2">
      <c r="A5" s="91" t="s">
        <v>246</v>
      </c>
      <c r="B5" t="s">
        <v>9</v>
      </c>
      <c r="C5" s="64">
        <v>8.8696866666666665</v>
      </c>
      <c r="D5" s="64">
        <v>6.9594666666666667</v>
      </c>
      <c r="E5" s="64">
        <v>10.040550000000001</v>
      </c>
      <c r="F5" s="65">
        <v>8.4027433333333335</v>
      </c>
      <c r="G5" s="65">
        <v>28.703433333333333</v>
      </c>
      <c r="H5" s="65">
        <v>10.265826666666666</v>
      </c>
      <c r="I5" s="14">
        <f t="shared" ref="I5:I68" si="0">IF(C5=0,LOG(F5/0.01,2),IF(F5=0,LOG(0.01/C5,2),LOG(F5/C5,2)))</f>
        <v>-7.8022723478813297E-2</v>
      </c>
      <c r="J5" s="66">
        <f t="shared" ref="J5:J68" si="1">IF(D5=0,LOG(G5/0.01,2),IF(G5=0,LOG(0.01/D5,2),LOG(G5/D5,2)))</f>
        <v>2.0441746581836417</v>
      </c>
      <c r="K5" s="68">
        <f t="shared" ref="K5:K68" si="2">IF(E5=0,LOG(H5/0.01,2),IF(H5=0,LOG(0.01/E5,2),LOG(H5/E5,2)))</f>
        <v>3.2011507461844266E-2</v>
      </c>
    </row>
    <row r="6" spans="1:122" x14ac:dyDescent="0.2">
      <c r="A6" s="96"/>
      <c r="B6" t="s">
        <v>10</v>
      </c>
      <c r="C6" s="64">
        <v>32.752700000000004</v>
      </c>
      <c r="D6" s="64">
        <v>11.302083333333334</v>
      </c>
      <c r="E6" s="64">
        <v>6.1606266666666665</v>
      </c>
      <c r="F6" s="65">
        <v>27.530533333333334</v>
      </c>
      <c r="G6" s="65">
        <v>30.48993333333333</v>
      </c>
      <c r="H6" s="65">
        <v>16.10175666666667</v>
      </c>
      <c r="I6" s="15">
        <f t="shared" si="0"/>
        <v>-0.25058128277826108</v>
      </c>
      <c r="J6" s="32">
        <f t="shared" si="1"/>
        <v>1.4317442641548548</v>
      </c>
      <c r="K6" s="16">
        <f t="shared" si="2"/>
        <v>1.3860690755753464</v>
      </c>
    </row>
    <row r="7" spans="1:122" x14ac:dyDescent="0.2">
      <c r="A7" s="96"/>
      <c r="B7" t="s">
        <v>11</v>
      </c>
      <c r="C7" s="64">
        <v>33.020600000000002</v>
      </c>
      <c r="D7" s="64">
        <v>8.7091200000000004</v>
      </c>
      <c r="E7" s="64">
        <v>1.7884133333333334</v>
      </c>
      <c r="F7" s="65">
        <v>28.847566666666669</v>
      </c>
      <c r="G7" s="65">
        <v>24.905266666666666</v>
      </c>
      <c r="H7" s="65">
        <v>7.3873533333333326</v>
      </c>
      <c r="I7" s="15">
        <f t="shared" si="0"/>
        <v>-0.19491670432251479</v>
      </c>
      <c r="J7" s="32">
        <f t="shared" si="1"/>
        <v>1.5158520020359918</v>
      </c>
      <c r="K7" s="16">
        <f t="shared" si="2"/>
        <v>2.0463773757686234</v>
      </c>
    </row>
    <row r="8" spans="1:122" x14ac:dyDescent="0.2">
      <c r="A8" s="96"/>
      <c r="B8" t="s">
        <v>12</v>
      </c>
      <c r="C8" s="64">
        <v>10.11553</v>
      </c>
      <c r="D8" s="64">
        <v>2.70553</v>
      </c>
      <c r="E8" s="64">
        <v>0.19538414999999998</v>
      </c>
      <c r="F8" s="65">
        <v>8.5331799999999998</v>
      </c>
      <c r="G8" s="65">
        <v>11.028133333333331</v>
      </c>
      <c r="H8" s="65">
        <v>6.2867800000000003</v>
      </c>
      <c r="I8" s="15">
        <f t="shared" si="0"/>
        <v>-0.24541652558289917</v>
      </c>
      <c r="J8" s="32">
        <f t="shared" si="1"/>
        <v>2.0272054714660279</v>
      </c>
      <c r="K8" s="16">
        <f t="shared" si="2"/>
        <v>5.0079359357211972</v>
      </c>
    </row>
    <row r="9" spans="1:122" x14ac:dyDescent="0.2">
      <c r="A9" s="96"/>
      <c r="B9" t="s">
        <v>13</v>
      </c>
      <c r="C9" s="64">
        <v>36.014800000000001</v>
      </c>
      <c r="D9" s="64">
        <v>4.7460550000000001</v>
      </c>
      <c r="E9" s="64">
        <v>1.8425366666666669</v>
      </c>
      <c r="F9" s="65">
        <v>27.359033333333333</v>
      </c>
      <c r="G9" s="65">
        <v>25.057433333333336</v>
      </c>
      <c r="H9" s="65">
        <v>17.876203333333333</v>
      </c>
      <c r="I9" s="15">
        <f t="shared" si="0"/>
        <v>-0.39657263572215218</v>
      </c>
      <c r="J9" s="32">
        <f t="shared" si="1"/>
        <v>2.4004379205136797</v>
      </c>
      <c r="K9" s="16">
        <f t="shared" si="2"/>
        <v>3.2782751254142526</v>
      </c>
    </row>
    <row r="10" spans="1:122" x14ac:dyDescent="0.2">
      <c r="A10" s="96"/>
      <c r="B10" t="s">
        <v>14</v>
      </c>
      <c r="C10" s="64">
        <v>9.9269999999999996</v>
      </c>
      <c r="D10" s="64">
        <v>4.7617150000000006</v>
      </c>
      <c r="E10" s="64">
        <v>1.0821703333333335</v>
      </c>
      <c r="F10" s="65">
        <v>6.3527066666666672</v>
      </c>
      <c r="G10" s="65">
        <v>7.6384133333333333</v>
      </c>
      <c r="H10" s="65">
        <v>2.81826</v>
      </c>
      <c r="I10" s="15">
        <f t="shared" si="0"/>
        <v>-0.64398638748058368</v>
      </c>
      <c r="J10" s="32">
        <f t="shared" si="1"/>
        <v>0.68179171539687988</v>
      </c>
      <c r="K10" s="16">
        <f t="shared" si="2"/>
        <v>1.3808771174794425</v>
      </c>
    </row>
    <row r="11" spans="1:122" x14ac:dyDescent="0.2">
      <c r="A11" s="96"/>
      <c r="B11" t="s">
        <v>15</v>
      </c>
      <c r="C11" s="64">
        <v>1.0575479999999999</v>
      </c>
      <c r="D11" s="64">
        <v>1.3573680000000001</v>
      </c>
      <c r="E11" s="64">
        <v>0.19240333333333334</v>
      </c>
      <c r="F11" s="65">
        <v>0.51770249999999995</v>
      </c>
      <c r="G11" s="65">
        <v>4.3166666666666664</v>
      </c>
      <c r="H11" s="65">
        <v>3.102525</v>
      </c>
      <c r="I11" s="15">
        <f t="shared" si="0"/>
        <v>-1.0305279557459177</v>
      </c>
      <c r="J11" s="32">
        <f t="shared" si="1"/>
        <v>1.6691057850279578</v>
      </c>
      <c r="K11" s="16">
        <f t="shared" si="2"/>
        <v>4.0112371368503528</v>
      </c>
    </row>
    <row r="12" spans="1:122" x14ac:dyDescent="0.2">
      <c r="A12" s="96"/>
      <c r="B12" t="s">
        <v>16</v>
      </c>
      <c r="C12" s="64">
        <v>38.596966666666667</v>
      </c>
      <c r="D12" s="64">
        <v>4.4219499999999998</v>
      </c>
      <c r="E12" s="64">
        <v>2.6884866666666674</v>
      </c>
      <c r="F12" s="65">
        <v>29.465100000000003</v>
      </c>
      <c r="G12" s="65">
        <v>43.707866666666668</v>
      </c>
      <c r="H12" s="65">
        <v>11.072493333333332</v>
      </c>
      <c r="I12" s="15">
        <f t="shared" si="0"/>
        <v>-0.38948030814823936</v>
      </c>
      <c r="J12" s="32">
        <f t="shared" si="1"/>
        <v>3.3051383459932806</v>
      </c>
      <c r="K12" s="16">
        <f t="shared" si="2"/>
        <v>2.0421139067736638</v>
      </c>
    </row>
    <row r="13" spans="1:122" x14ac:dyDescent="0.2">
      <c r="A13" s="96"/>
      <c r="B13" t="s">
        <v>17</v>
      </c>
      <c r="C13" s="64">
        <v>57.428699999999992</v>
      </c>
      <c r="D13" s="64">
        <v>4.8914600000000004</v>
      </c>
      <c r="E13" s="64">
        <v>2.6204000000000001</v>
      </c>
      <c r="F13" s="65">
        <v>55.445133333333331</v>
      </c>
      <c r="G13" s="65">
        <v>49.435399999999994</v>
      </c>
      <c r="H13" s="65">
        <v>47.763249999999999</v>
      </c>
      <c r="I13" s="15">
        <f t="shared" si="0"/>
        <v>-5.07110699793447E-2</v>
      </c>
      <c r="J13" s="32">
        <f t="shared" si="1"/>
        <v>3.3372074563582168</v>
      </c>
      <c r="K13" s="16">
        <f t="shared" si="2"/>
        <v>4.1880420477577402</v>
      </c>
    </row>
    <row r="14" spans="1:122" x14ac:dyDescent="0.2">
      <c r="A14" s="96"/>
      <c r="B14" t="s">
        <v>18</v>
      </c>
      <c r="C14" s="64">
        <v>48.607533333333343</v>
      </c>
      <c r="D14" s="64">
        <v>11.443166666666665</v>
      </c>
      <c r="E14" s="64">
        <v>4.4706333333333328</v>
      </c>
      <c r="F14" s="65">
        <v>44.170233333333329</v>
      </c>
      <c r="G14" s="65">
        <v>38.465566666666668</v>
      </c>
      <c r="H14" s="65">
        <v>14.450093333333333</v>
      </c>
      <c r="I14" s="15">
        <f t="shared" si="0"/>
        <v>-0.13810547055943287</v>
      </c>
      <c r="J14" s="32">
        <f t="shared" si="1"/>
        <v>1.7490812177232633</v>
      </c>
      <c r="K14" s="16">
        <f t="shared" si="2"/>
        <v>1.6925276804062539</v>
      </c>
    </row>
    <row r="15" spans="1:122" x14ac:dyDescent="0.2">
      <c r="A15" s="96"/>
      <c r="B15" t="s">
        <v>19</v>
      </c>
      <c r="C15" s="64">
        <v>12.22283</v>
      </c>
      <c r="D15" s="64">
        <v>3.1732200000000002</v>
      </c>
      <c r="E15" s="64">
        <v>1.2192913333333333</v>
      </c>
      <c r="F15" s="65">
        <v>10.274813333333332</v>
      </c>
      <c r="G15" s="65">
        <v>24.717866666666666</v>
      </c>
      <c r="H15" s="65">
        <v>9.6549833333333339</v>
      </c>
      <c r="I15" s="15">
        <f t="shared" si="0"/>
        <v>-0.25046617257711939</v>
      </c>
      <c r="J15" s="32">
        <f t="shared" si="1"/>
        <v>2.9615347812615176</v>
      </c>
      <c r="K15" s="16">
        <f t="shared" si="2"/>
        <v>2.9852308889588808</v>
      </c>
    </row>
    <row r="16" spans="1:122" x14ac:dyDescent="0.2">
      <c r="A16" s="96"/>
      <c r="B16" t="s">
        <v>20</v>
      </c>
      <c r="C16" s="64">
        <v>23.190133333333335</v>
      </c>
      <c r="D16" s="64">
        <v>3.0824566666666668</v>
      </c>
      <c r="E16" s="64">
        <v>0.28153400000000001</v>
      </c>
      <c r="F16" s="65">
        <v>22.465666666666667</v>
      </c>
      <c r="G16" s="65">
        <v>42.054966666666665</v>
      </c>
      <c r="H16" s="65">
        <v>4.6536033333333329</v>
      </c>
      <c r="I16" s="15">
        <f t="shared" si="0"/>
        <v>-4.5789240542258615E-2</v>
      </c>
      <c r="J16" s="32">
        <f t="shared" si="1"/>
        <v>3.770123673569731</v>
      </c>
      <c r="K16" s="16">
        <f t="shared" si="2"/>
        <v>4.0469671748614351</v>
      </c>
    </row>
    <row r="17" spans="1:11" x14ac:dyDescent="0.2">
      <c r="A17" s="96"/>
      <c r="B17" t="s">
        <v>21</v>
      </c>
      <c r="C17" s="64">
        <v>27.762633333333337</v>
      </c>
      <c r="D17" s="64">
        <v>16.987733333333335</v>
      </c>
      <c r="E17" s="64">
        <v>3.8953750000000005</v>
      </c>
      <c r="F17" s="65">
        <v>20.653466666666667</v>
      </c>
      <c r="G17" s="65">
        <v>50.722366666666666</v>
      </c>
      <c r="H17" s="65">
        <v>9.0254133333333328</v>
      </c>
      <c r="I17" s="15">
        <f t="shared" si="0"/>
        <v>-0.42676045940757146</v>
      </c>
      <c r="J17" s="32">
        <f t="shared" si="1"/>
        <v>1.5781286949662177</v>
      </c>
      <c r="K17" s="16">
        <f t="shared" si="2"/>
        <v>1.212230783701397</v>
      </c>
    </row>
    <row r="18" spans="1:11" x14ac:dyDescent="0.2">
      <c r="A18" s="96"/>
      <c r="B18" t="s">
        <v>22</v>
      </c>
      <c r="C18" s="64">
        <v>31.9023</v>
      </c>
      <c r="D18" s="64">
        <v>3.5709400000000002</v>
      </c>
      <c r="E18" s="64">
        <v>2.0490433333333335</v>
      </c>
      <c r="F18" s="65">
        <v>25.055066666666665</v>
      </c>
      <c r="G18" s="65">
        <v>29.257433333333335</v>
      </c>
      <c r="H18" s="65">
        <v>24.619563333333332</v>
      </c>
      <c r="I18" s="15">
        <f t="shared" si="0"/>
        <v>-0.34855806250120819</v>
      </c>
      <c r="J18" s="32">
        <f t="shared" si="1"/>
        <v>3.0344274130815085</v>
      </c>
      <c r="K18" s="16">
        <f t="shared" si="2"/>
        <v>3.586782773569039</v>
      </c>
    </row>
    <row r="19" spans="1:11" x14ac:dyDescent="0.2">
      <c r="A19" s="96"/>
      <c r="B19" t="s">
        <v>23</v>
      </c>
      <c r="C19" s="64">
        <v>5.9199166666666665</v>
      </c>
      <c r="D19" s="64">
        <v>1.314406</v>
      </c>
      <c r="E19" s="64">
        <v>1.4762500000000001</v>
      </c>
      <c r="F19" s="65">
        <v>5.5770066666666667</v>
      </c>
      <c r="G19" s="65">
        <v>12.286200000000001</v>
      </c>
      <c r="H19" s="65">
        <v>4.1273</v>
      </c>
      <c r="I19" s="15">
        <f t="shared" si="0"/>
        <v>-8.6085871949367843E-2</v>
      </c>
      <c r="J19" s="32">
        <f t="shared" si="1"/>
        <v>3.2245558972683188</v>
      </c>
      <c r="K19" s="16">
        <f t="shared" si="2"/>
        <v>1.483261247339468</v>
      </c>
    </row>
    <row r="20" spans="1:11" x14ac:dyDescent="0.2">
      <c r="A20" s="96"/>
      <c r="B20" t="s">
        <v>24</v>
      </c>
      <c r="C20" s="64">
        <v>59.673766666666666</v>
      </c>
      <c r="D20" s="64">
        <v>17.677033333333334</v>
      </c>
      <c r="E20" s="64">
        <v>8.948996666666666</v>
      </c>
      <c r="F20" s="65">
        <v>51.831633333333336</v>
      </c>
      <c r="G20" s="65">
        <v>53.106233333333336</v>
      </c>
      <c r="H20" s="65">
        <v>22.954499999999999</v>
      </c>
      <c r="I20" s="15">
        <f t="shared" si="0"/>
        <v>-0.20326398703271606</v>
      </c>
      <c r="J20" s="32">
        <f t="shared" si="1"/>
        <v>1.5870050337697439</v>
      </c>
      <c r="K20" s="16">
        <f t="shared" si="2"/>
        <v>1.3589791611596176</v>
      </c>
    </row>
    <row r="21" spans="1:11" x14ac:dyDescent="0.2">
      <c r="A21" s="96"/>
      <c r="B21" t="s">
        <v>25</v>
      </c>
      <c r="C21" s="64">
        <v>0.3553385</v>
      </c>
      <c r="D21" s="64">
        <v>0</v>
      </c>
      <c r="E21" s="64">
        <v>0</v>
      </c>
      <c r="F21" s="65">
        <v>0.18336049999999998</v>
      </c>
      <c r="G21" s="65">
        <v>0.44502233333333335</v>
      </c>
      <c r="H21" s="65">
        <v>1.8781099999999999</v>
      </c>
      <c r="I21" s="15">
        <f t="shared" si="0"/>
        <v>-0.95451112613119204</v>
      </c>
      <c r="J21" s="32">
        <f t="shared" si="1"/>
        <v>5.4758058340692113</v>
      </c>
      <c r="K21" s="16">
        <f t="shared" si="2"/>
        <v>7.5531377531961352</v>
      </c>
    </row>
    <row r="22" spans="1:11" x14ac:dyDescent="0.2">
      <c r="A22" s="96"/>
      <c r="B22" t="s">
        <v>26</v>
      </c>
      <c r="C22" s="64">
        <v>75.145399999999995</v>
      </c>
      <c r="D22" s="64">
        <v>21.513166666666667</v>
      </c>
      <c r="E22" s="64">
        <v>13.077890000000002</v>
      </c>
      <c r="F22" s="65">
        <v>64.669933333333347</v>
      </c>
      <c r="G22" s="65">
        <v>62.354733333333336</v>
      </c>
      <c r="H22" s="65">
        <v>56.391933333333327</v>
      </c>
      <c r="I22" s="15">
        <f t="shared" si="0"/>
        <v>-0.21658966961310774</v>
      </c>
      <c r="J22" s="32">
        <f t="shared" si="1"/>
        <v>1.5352791785482061</v>
      </c>
      <c r="K22" s="16">
        <f t="shared" si="2"/>
        <v>2.1083590112244894</v>
      </c>
    </row>
    <row r="23" spans="1:11" x14ac:dyDescent="0.2">
      <c r="A23" s="96"/>
      <c r="B23" t="s">
        <v>27</v>
      </c>
      <c r="C23" s="64">
        <v>28.202299999999997</v>
      </c>
      <c r="D23" s="64">
        <v>5.6706499999999993</v>
      </c>
      <c r="E23" s="64">
        <v>18.833536666666667</v>
      </c>
      <c r="F23" s="65">
        <v>20.308733333333333</v>
      </c>
      <c r="G23" s="65">
        <v>27.668633333333332</v>
      </c>
      <c r="H23" s="65">
        <v>27.019266666666663</v>
      </c>
      <c r="I23" s="15">
        <f t="shared" si="0"/>
        <v>-0.47371256367152076</v>
      </c>
      <c r="J23" s="32">
        <f t="shared" si="1"/>
        <v>2.2866653659932812</v>
      </c>
      <c r="K23" s="16">
        <f t="shared" si="2"/>
        <v>0.52068457610427676</v>
      </c>
    </row>
    <row r="24" spans="1:11" x14ac:dyDescent="0.2">
      <c r="A24" s="96"/>
      <c r="B24" t="s">
        <v>28</v>
      </c>
      <c r="C24" s="64">
        <v>27.624466666666667</v>
      </c>
      <c r="D24" s="64">
        <v>13.86191</v>
      </c>
      <c r="E24" s="64">
        <v>11.168766666666665</v>
      </c>
      <c r="F24" s="65">
        <v>13.045899999999998</v>
      </c>
      <c r="G24" s="65">
        <v>103.80756666666667</v>
      </c>
      <c r="H24" s="65">
        <v>21.964466666666667</v>
      </c>
      <c r="I24" s="15">
        <f t="shared" si="0"/>
        <v>-1.0823501362317969</v>
      </c>
      <c r="J24" s="32">
        <f t="shared" si="1"/>
        <v>2.9047136455772589</v>
      </c>
      <c r="K24" s="16">
        <f t="shared" si="2"/>
        <v>0.97570158671067342</v>
      </c>
    </row>
    <row r="25" spans="1:11" x14ac:dyDescent="0.2">
      <c r="A25" s="96"/>
      <c r="B25" t="s">
        <v>29</v>
      </c>
      <c r="C25" s="64">
        <v>119.15926666666667</v>
      </c>
      <c r="D25" s="64">
        <v>17.089633333333335</v>
      </c>
      <c r="E25" s="64">
        <v>0.95289100000000004</v>
      </c>
      <c r="F25" s="65">
        <v>99.110900000000015</v>
      </c>
      <c r="G25" s="65">
        <v>180.87100000000001</v>
      </c>
      <c r="H25" s="65">
        <v>24.686533333333333</v>
      </c>
      <c r="I25" s="15">
        <f t="shared" si="0"/>
        <v>-0.26577551435786251</v>
      </c>
      <c r="J25" s="32">
        <f t="shared" si="1"/>
        <v>3.4037677628951437</v>
      </c>
      <c r="K25" s="16">
        <f t="shared" si="2"/>
        <v>4.6952692510018368</v>
      </c>
    </row>
    <row r="26" spans="1:11" x14ac:dyDescent="0.2">
      <c r="A26" s="96"/>
      <c r="B26" t="s">
        <v>30</v>
      </c>
      <c r="C26" s="64">
        <v>10.140333333333334</v>
      </c>
      <c r="D26" s="64">
        <v>1.3983699999999999</v>
      </c>
      <c r="E26" s="64">
        <v>0.31897450000000005</v>
      </c>
      <c r="F26" s="65">
        <v>8.8433200000000003</v>
      </c>
      <c r="G26" s="65">
        <v>15.543433333333333</v>
      </c>
      <c r="H26" s="65">
        <v>1.8552166666666665</v>
      </c>
      <c r="I26" s="15">
        <f t="shared" si="0"/>
        <v>-0.19744507778083362</v>
      </c>
      <c r="J26" s="32">
        <f t="shared" si="1"/>
        <v>3.4744871662213987</v>
      </c>
      <c r="K26" s="16">
        <f t="shared" si="2"/>
        <v>2.5400746865195631</v>
      </c>
    </row>
    <row r="27" spans="1:11" x14ac:dyDescent="0.2">
      <c r="A27" s="96"/>
      <c r="B27" t="s">
        <v>31</v>
      </c>
      <c r="C27" s="64">
        <v>0.5339855</v>
      </c>
      <c r="D27" s="64">
        <v>2.1680899999999999</v>
      </c>
      <c r="E27" s="64">
        <v>4.3037233333333331</v>
      </c>
      <c r="F27" s="65">
        <v>0.50109266666666663</v>
      </c>
      <c r="G27" s="65">
        <v>4.4665466666666669</v>
      </c>
      <c r="H27" s="65">
        <v>14.017966666666666</v>
      </c>
      <c r="I27" s="15">
        <f t="shared" si="0"/>
        <v>-9.1723142542908045E-2</v>
      </c>
      <c r="J27" s="32">
        <f t="shared" si="1"/>
        <v>1.0427351894318595</v>
      </c>
      <c r="K27" s="16">
        <f t="shared" si="2"/>
        <v>1.7036198570722823</v>
      </c>
    </row>
    <row r="28" spans="1:11" x14ac:dyDescent="0.2">
      <c r="A28" s="96"/>
      <c r="B28" t="s">
        <v>32</v>
      </c>
      <c r="C28" s="64">
        <v>9.8371533333333332</v>
      </c>
      <c r="D28" s="64">
        <v>1.2780026666666666</v>
      </c>
      <c r="E28" s="64">
        <v>0.32107066666666667</v>
      </c>
      <c r="F28" s="65">
        <v>7.9163933333333327</v>
      </c>
      <c r="G28" s="65">
        <v>11.879533333333333</v>
      </c>
      <c r="H28" s="65">
        <v>1.7934586666666668</v>
      </c>
      <c r="I28" s="15">
        <f t="shared" si="0"/>
        <v>-0.31339759434790465</v>
      </c>
      <c r="J28" s="32">
        <f t="shared" si="1"/>
        <v>3.2165154117905081</v>
      </c>
      <c r="K28" s="16">
        <f t="shared" si="2"/>
        <v>2.4817817261425019</v>
      </c>
    </row>
    <row r="29" spans="1:11" x14ac:dyDescent="0.2">
      <c r="A29" s="96"/>
      <c r="B29" t="s">
        <v>33</v>
      </c>
      <c r="C29" s="64">
        <v>7.0901466666666666</v>
      </c>
      <c r="D29" s="64">
        <v>2.5424333333333333</v>
      </c>
      <c r="E29" s="64">
        <v>0.26013000000000003</v>
      </c>
      <c r="F29" s="65">
        <v>3.3313933333333332</v>
      </c>
      <c r="G29" s="65">
        <v>8.2404300000000017</v>
      </c>
      <c r="H29" s="65">
        <v>1.6671666666666667</v>
      </c>
      <c r="I29" s="15">
        <f t="shared" si="0"/>
        <v>-1.0896897701214074</v>
      </c>
      <c r="J29" s="32">
        <f t="shared" si="1"/>
        <v>1.6965096769062211</v>
      </c>
      <c r="K29" s="16">
        <f t="shared" si="2"/>
        <v>2.6800936421601556</v>
      </c>
    </row>
    <row r="30" spans="1:11" x14ac:dyDescent="0.2">
      <c r="A30" s="96"/>
      <c r="B30" t="s">
        <v>34</v>
      </c>
      <c r="C30" s="64">
        <v>25.2624</v>
      </c>
      <c r="D30" s="64">
        <v>10.140043333333333</v>
      </c>
      <c r="E30" s="64">
        <v>3.0032999999999999</v>
      </c>
      <c r="F30" s="65">
        <v>23.6493</v>
      </c>
      <c r="G30" s="65">
        <v>25.48136666666667</v>
      </c>
      <c r="H30" s="65">
        <v>9.4801000000000002</v>
      </c>
      <c r="I30" s="15">
        <f t="shared" si="0"/>
        <v>-9.519422417753802E-2</v>
      </c>
      <c r="J30" s="32">
        <f t="shared" si="1"/>
        <v>1.3293788394296742</v>
      </c>
      <c r="K30" s="16">
        <f t="shared" si="2"/>
        <v>1.6583536842702067</v>
      </c>
    </row>
    <row r="31" spans="1:11" x14ac:dyDescent="0.2">
      <c r="A31" s="96"/>
      <c r="B31" t="s">
        <v>35</v>
      </c>
      <c r="C31" s="64">
        <v>151.97706666666667</v>
      </c>
      <c r="D31" s="64">
        <v>47.808999999999997</v>
      </c>
      <c r="E31" s="64">
        <v>20.942803333333334</v>
      </c>
      <c r="F31" s="65">
        <v>81.847149999999999</v>
      </c>
      <c r="G31" s="65">
        <v>269.63300000000004</v>
      </c>
      <c r="H31" s="65">
        <v>43.528333333333336</v>
      </c>
      <c r="I31" s="15">
        <f t="shared" si="0"/>
        <v>-0.89284955087261642</v>
      </c>
      <c r="J31" s="32">
        <f t="shared" si="1"/>
        <v>2.4956429418322403</v>
      </c>
      <c r="K31" s="16">
        <f t="shared" si="2"/>
        <v>1.055500211982497</v>
      </c>
    </row>
    <row r="32" spans="1:11" x14ac:dyDescent="0.2">
      <c r="A32" s="96"/>
      <c r="B32" t="s">
        <v>36</v>
      </c>
      <c r="C32" s="64">
        <v>31.951799999999995</v>
      </c>
      <c r="D32" s="64">
        <v>4.8546633333333338</v>
      </c>
      <c r="E32" s="64">
        <v>1.0734776666666666</v>
      </c>
      <c r="F32" s="65">
        <v>23.419733333333337</v>
      </c>
      <c r="G32" s="65">
        <v>35.153233333333333</v>
      </c>
      <c r="H32" s="65">
        <v>5.195923333333333</v>
      </c>
      <c r="I32" s="15">
        <f t="shared" si="0"/>
        <v>-0.44817255866008043</v>
      </c>
      <c r="J32" s="32">
        <f t="shared" si="1"/>
        <v>2.8562142374006463</v>
      </c>
      <c r="K32" s="16">
        <f t="shared" si="2"/>
        <v>2.2750879670152231</v>
      </c>
    </row>
    <row r="33" spans="1:122" x14ac:dyDescent="0.2">
      <c r="A33" s="96"/>
      <c r="B33" t="s">
        <v>37</v>
      </c>
      <c r="C33" s="64">
        <v>1.6319366666666666</v>
      </c>
      <c r="D33" s="64">
        <v>3.6276033333333335</v>
      </c>
      <c r="E33" s="64">
        <v>0.55274800000000002</v>
      </c>
      <c r="F33" s="65">
        <v>2.8827633333333331</v>
      </c>
      <c r="G33" s="65">
        <v>0.36788733333333329</v>
      </c>
      <c r="H33" s="65">
        <v>0</v>
      </c>
      <c r="I33" s="15">
        <f t="shared" si="0"/>
        <v>0.82086733125364608</v>
      </c>
      <c r="J33" s="32">
        <f t="shared" si="1"/>
        <v>-3.3016808013748573</v>
      </c>
      <c r="K33" s="16">
        <f t="shared" si="2"/>
        <v>-5.788549994855952</v>
      </c>
    </row>
    <row r="34" spans="1:122" x14ac:dyDescent="0.2">
      <c r="A34" s="96"/>
      <c r="B34" t="s">
        <v>38</v>
      </c>
      <c r="C34" s="64">
        <v>0.18621699999999999</v>
      </c>
      <c r="D34" s="64">
        <v>1.9759273333333336</v>
      </c>
      <c r="E34" s="64">
        <v>21.736966666666671</v>
      </c>
      <c r="F34" s="65">
        <v>0.31123966666666664</v>
      </c>
      <c r="G34" s="65">
        <v>0.63672233333333328</v>
      </c>
      <c r="H34" s="65">
        <v>4.6362266666666665</v>
      </c>
      <c r="I34" s="15">
        <f t="shared" si="0"/>
        <v>0.74104115520626512</v>
      </c>
      <c r="J34" s="32">
        <f t="shared" si="1"/>
        <v>-1.6337936179478265</v>
      </c>
      <c r="K34" s="16">
        <f t="shared" si="2"/>
        <v>-2.229127623301939</v>
      </c>
    </row>
    <row r="35" spans="1:122" x14ac:dyDescent="0.2">
      <c r="A35" s="96"/>
      <c r="B35" t="s">
        <v>39</v>
      </c>
      <c r="C35" s="64">
        <v>8.4194366666666678</v>
      </c>
      <c r="D35" s="64">
        <v>1.1728833333333333</v>
      </c>
      <c r="E35" s="64">
        <v>0.33486233333333332</v>
      </c>
      <c r="F35" s="65">
        <v>8.5040266666666664</v>
      </c>
      <c r="G35" s="65">
        <v>17.105766666666668</v>
      </c>
      <c r="H35" s="65">
        <v>1.7050166666666666</v>
      </c>
      <c r="I35" s="15">
        <f t="shared" si="0"/>
        <v>1.4422413124733012E-2</v>
      </c>
      <c r="J35" s="32">
        <f t="shared" si="1"/>
        <v>3.8663513451956737</v>
      </c>
      <c r="K35" s="16">
        <f t="shared" si="2"/>
        <v>2.3481458316483192</v>
      </c>
    </row>
    <row r="36" spans="1:122" s="1" customFormat="1" ht="17" thickBot="1" x14ac:dyDescent="0.25">
      <c r="A36" s="93"/>
      <c r="B36" s="1" t="s">
        <v>40</v>
      </c>
      <c r="C36" s="18">
        <v>32.323100000000004</v>
      </c>
      <c r="D36" s="18">
        <v>4.0686900000000001</v>
      </c>
      <c r="E36" s="18">
        <v>0.58012333333333332</v>
      </c>
      <c r="F36" s="19">
        <v>32.985600000000005</v>
      </c>
      <c r="G36" s="19">
        <v>65.35393333333333</v>
      </c>
      <c r="H36" s="19">
        <v>6.0372966666666663</v>
      </c>
      <c r="I36" s="30">
        <f t="shared" si="0"/>
        <v>2.9270778659967946E-2</v>
      </c>
      <c r="J36" s="33">
        <f t="shared" si="1"/>
        <v>4.0056377989176228</v>
      </c>
      <c r="K36" s="9">
        <f t="shared" si="2"/>
        <v>3.3794711427511248</v>
      </c>
      <c r="L36" s="70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  <c r="BQ36" s="4"/>
      <c r="BR36" s="4"/>
      <c r="BS36" s="4"/>
      <c r="BT36" s="4"/>
      <c r="BU36" s="4"/>
      <c r="BV36" s="4"/>
      <c r="BW36" s="4"/>
      <c r="BX36" s="4"/>
      <c r="BY36" s="4"/>
      <c r="BZ36" s="4"/>
      <c r="CA36" s="4"/>
      <c r="CB36" s="4"/>
      <c r="CC36" s="4"/>
      <c r="CD36" s="4"/>
      <c r="CE36" s="4"/>
      <c r="CF36" s="4"/>
      <c r="CG36" s="4"/>
      <c r="CH36" s="4"/>
      <c r="CI36" s="4"/>
      <c r="CJ36" s="4"/>
      <c r="CK36" s="4"/>
      <c r="CL36" s="4"/>
      <c r="CM36" s="4"/>
      <c r="CN36" s="4"/>
      <c r="CO36" s="4"/>
      <c r="CP36" s="4"/>
      <c r="CQ36" s="4"/>
      <c r="CR36" s="4"/>
      <c r="CS36" s="4"/>
      <c r="CT36" s="4"/>
      <c r="CU36" s="4"/>
      <c r="CV36" s="4"/>
      <c r="CW36" s="4"/>
      <c r="CX36" s="4"/>
      <c r="CY36" s="4"/>
      <c r="CZ36" s="4"/>
      <c r="DA36" s="4"/>
      <c r="DB36" s="4"/>
      <c r="DC36" s="4"/>
      <c r="DD36" s="4"/>
      <c r="DE36" s="4"/>
      <c r="DF36" s="4"/>
      <c r="DG36" s="4"/>
      <c r="DH36" s="4"/>
      <c r="DI36" s="4"/>
      <c r="DJ36" s="4"/>
      <c r="DK36" s="4"/>
      <c r="DL36" s="4"/>
      <c r="DM36" s="4"/>
      <c r="DN36" s="4"/>
      <c r="DO36" s="4"/>
      <c r="DP36" s="4"/>
      <c r="DQ36" s="4"/>
      <c r="DR36" s="4"/>
    </row>
    <row r="37" spans="1:122" ht="17" thickTop="1" x14ac:dyDescent="0.2">
      <c r="A37" s="91" t="s">
        <v>247</v>
      </c>
      <c r="B37" t="s">
        <v>9</v>
      </c>
      <c r="C37" s="64">
        <v>8.8696866666666665</v>
      </c>
      <c r="D37" s="64">
        <v>6.9594666666666667</v>
      </c>
      <c r="E37" s="64">
        <v>10.040550000000001</v>
      </c>
      <c r="F37" s="65">
        <v>8.4027433333333335</v>
      </c>
      <c r="G37" s="65">
        <v>28.703433333333333</v>
      </c>
      <c r="H37" s="65">
        <v>10.265826666666666</v>
      </c>
      <c r="I37" s="15">
        <f t="shared" si="0"/>
        <v>-7.8022723478813297E-2</v>
      </c>
      <c r="J37" s="32">
        <f t="shared" si="1"/>
        <v>2.0441746581836417</v>
      </c>
      <c r="K37" s="16">
        <f t="shared" si="2"/>
        <v>3.2011507461844266E-2</v>
      </c>
    </row>
    <row r="38" spans="1:122" x14ac:dyDescent="0.2">
      <c r="A38" s="96"/>
      <c r="B38" t="s">
        <v>11</v>
      </c>
      <c r="C38" s="64">
        <v>33.020600000000002</v>
      </c>
      <c r="D38" s="64">
        <v>8.7091200000000004</v>
      </c>
      <c r="E38" s="64">
        <v>1.7884133333333334</v>
      </c>
      <c r="F38" s="65">
        <v>28.847566666666669</v>
      </c>
      <c r="G38" s="65">
        <v>24.905266666666666</v>
      </c>
      <c r="H38" s="65">
        <v>7.3873533333333326</v>
      </c>
      <c r="I38" s="15">
        <f t="shared" si="0"/>
        <v>-0.19491670432251479</v>
      </c>
      <c r="J38" s="32">
        <f t="shared" si="1"/>
        <v>1.5158520020359918</v>
      </c>
      <c r="K38" s="16">
        <f t="shared" si="2"/>
        <v>2.0463773757686234</v>
      </c>
    </row>
    <row r="39" spans="1:122" x14ac:dyDescent="0.2">
      <c r="A39" s="96"/>
      <c r="B39" t="s">
        <v>12</v>
      </c>
      <c r="C39" s="64">
        <v>10.11553</v>
      </c>
      <c r="D39" s="64">
        <v>2.70553</v>
      </c>
      <c r="E39" s="64">
        <v>0.19538414999999998</v>
      </c>
      <c r="F39" s="65">
        <v>8.5331799999999998</v>
      </c>
      <c r="G39" s="65">
        <v>11.028133333333331</v>
      </c>
      <c r="H39" s="65">
        <v>6.2867800000000003</v>
      </c>
      <c r="I39" s="15">
        <f t="shared" si="0"/>
        <v>-0.24541652558289917</v>
      </c>
      <c r="J39" s="32">
        <f t="shared" si="1"/>
        <v>2.0272054714660279</v>
      </c>
      <c r="K39" s="16">
        <f t="shared" si="2"/>
        <v>5.0079359357211972</v>
      </c>
    </row>
    <row r="40" spans="1:122" x14ac:dyDescent="0.2">
      <c r="A40" s="96"/>
      <c r="B40" t="s">
        <v>13</v>
      </c>
      <c r="C40" s="64">
        <v>36.014800000000001</v>
      </c>
      <c r="D40" s="64">
        <v>4.7460550000000001</v>
      </c>
      <c r="E40" s="64">
        <v>1.8425366666666669</v>
      </c>
      <c r="F40" s="65">
        <v>27.359033333333333</v>
      </c>
      <c r="G40" s="65">
        <v>25.057433333333336</v>
      </c>
      <c r="H40" s="65">
        <v>17.876203333333333</v>
      </c>
      <c r="I40" s="15">
        <f t="shared" si="0"/>
        <v>-0.39657263572215218</v>
      </c>
      <c r="J40" s="32">
        <f t="shared" si="1"/>
        <v>2.4004379205136797</v>
      </c>
      <c r="K40" s="16">
        <f t="shared" si="2"/>
        <v>3.2782751254142526</v>
      </c>
    </row>
    <row r="41" spans="1:122" x14ac:dyDescent="0.2">
      <c r="A41" s="96"/>
      <c r="B41" t="s">
        <v>14</v>
      </c>
      <c r="C41" s="64">
        <v>9.9269999999999996</v>
      </c>
      <c r="D41" s="64">
        <v>4.7617150000000006</v>
      </c>
      <c r="E41" s="64">
        <v>1.0821703333333335</v>
      </c>
      <c r="F41" s="65">
        <v>6.3527066666666672</v>
      </c>
      <c r="G41" s="65">
        <v>7.6384133333333333</v>
      </c>
      <c r="H41" s="65">
        <v>2.81826</v>
      </c>
      <c r="I41" s="15">
        <f t="shared" si="0"/>
        <v>-0.64398638748058368</v>
      </c>
      <c r="J41" s="32">
        <f t="shared" si="1"/>
        <v>0.68179171539687988</v>
      </c>
      <c r="K41" s="16">
        <f t="shared" si="2"/>
        <v>1.3808771174794425</v>
      </c>
    </row>
    <row r="42" spans="1:122" x14ac:dyDescent="0.2">
      <c r="A42" s="96"/>
      <c r="B42" t="s">
        <v>15</v>
      </c>
      <c r="C42" s="64">
        <v>1.0575479999999999</v>
      </c>
      <c r="D42" s="64">
        <v>1.3573680000000001</v>
      </c>
      <c r="E42" s="64">
        <v>0.19240333333333334</v>
      </c>
      <c r="F42" s="65">
        <v>0.51770249999999995</v>
      </c>
      <c r="G42" s="65">
        <v>4.3166666666666664</v>
      </c>
      <c r="H42" s="65">
        <v>3.102525</v>
      </c>
      <c r="I42" s="15">
        <f t="shared" si="0"/>
        <v>-1.0305279557459177</v>
      </c>
      <c r="J42" s="32">
        <f t="shared" si="1"/>
        <v>1.6691057850279578</v>
      </c>
      <c r="K42" s="16">
        <f t="shared" si="2"/>
        <v>4.0112371368503528</v>
      </c>
    </row>
    <row r="43" spans="1:122" x14ac:dyDescent="0.2">
      <c r="A43" s="96"/>
      <c r="B43" t="s">
        <v>17</v>
      </c>
      <c r="C43" s="64">
        <v>57.428699999999992</v>
      </c>
      <c r="D43" s="64">
        <v>4.8914600000000004</v>
      </c>
      <c r="E43" s="64">
        <v>2.6204000000000001</v>
      </c>
      <c r="F43" s="65">
        <v>55.445133333333331</v>
      </c>
      <c r="G43" s="65">
        <v>49.435399999999994</v>
      </c>
      <c r="H43" s="65">
        <v>47.763249999999999</v>
      </c>
      <c r="I43" s="15">
        <f t="shared" si="0"/>
        <v>-5.07110699793447E-2</v>
      </c>
      <c r="J43" s="32">
        <f t="shared" si="1"/>
        <v>3.3372074563582168</v>
      </c>
      <c r="K43" s="16">
        <f t="shared" si="2"/>
        <v>4.1880420477577402</v>
      </c>
    </row>
    <row r="44" spans="1:122" x14ac:dyDescent="0.2">
      <c r="A44" s="96"/>
      <c r="B44" t="s">
        <v>18</v>
      </c>
      <c r="C44" s="64">
        <v>48.607533333333343</v>
      </c>
      <c r="D44" s="64">
        <v>11.443166666666665</v>
      </c>
      <c r="E44" s="64">
        <v>4.4706333333333328</v>
      </c>
      <c r="F44" s="65">
        <v>44.170233333333329</v>
      </c>
      <c r="G44" s="65">
        <v>38.465566666666668</v>
      </c>
      <c r="H44" s="65">
        <v>14.450093333333333</v>
      </c>
      <c r="I44" s="15">
        <f t="shared" si="0"/>
        <v>-0.13810547055943287</v>
      </c>
      <c r="J44" s="32">
        <f t="shared" si="1"/>
        <v>1.7490812177232633</v>
      </c>
      <c r="K44" s="16">
        <f t="shared" si="2"/>
        <v>1.6925276804062539</v>
      </c>
    </row>
    <row r="45" spans="1:122" x14ac:dyDescent="0.2">
      <c r="A45" s="96"/>
      <c r="B45" t="s">
        <v>19</v>
      </c>
      <c r="C45" s="64">
        <v>12.22283</v>
      </c>
      <c r="D45" s="64">
        <v>3.1732200000000002</v>
      </c>
      <c r="E45" s="64">
        <v>1.2192913333333333</v>
      </c>
      <c r="F45" s="65">
        <v>10.274813333333332</v>
      </c>
      <c r="G45" s="65">
        <v>24.717866666666666</v>
      </c>
      <c r="H45" s="65">
        <v>9.6549833333333339</v>
      </c>
      <c r="I45" s="15">
        <f t="shared" si="0"/>
        <v>-0.25046617257711939</v>
      </c>
      <c r="J45" s="32">
        <f t="shared" si="1"/>
        <v>2.9615347812615176</v>
      </c>
      <c r="K45" s="16">
        <f t="shared" si="2"/>
        <v>2.9852308889588808</v>
      </c>
    </row>
    <row r="46" spans="1:122" x14ac:dyDescent="0.2">
      <c r="A46" s="96"/>
      <c r="B46" t="s">
        <v>20</v>
      </c>
      <c r="C46" s="64">
        <v>23.190133333333335</v>
      </c>
      <c r="D46" s="64">
        <v>3.0824566666666668</v>
      </c>
      <c r="E46" s="64">
        <v>0.28153400000000001</v>
      </c>
      <c r="F46" s="65">
        <v>22.465666666666667</v>
      </c>
      <c r="G46" s="65">
        <v>42.054966666666665</v>
      </c>
      <c r="H46" s="65">
        <v>4.6536033333333329</v>
      </c>
      <c r="I46" s="15">
        <f t="shared" si="0"/>
        <v>-4.5789240542258615E-2</v>
      </c>
      <c r="J46" s="32">
        <f t="shared" si="1"/>
        <v>3.770123673569731</v>
      </c>
      <c r="K46" s="16">
        <f t="shared" si="2"/>
        <v>4.0469671748614351</v>
      </c>
    </row>
    <row r="47" spans="1:122" x14ac:dyDescent="0.2">
      <c r="A47" s="96"/>
      <c r="B47" t="s">
        <v>21</v>
      </c>
      <c r="C47" s="64">
        <v>27.762633333333337</v>
      </c>
      <c r="D47" s="64">
        <v>16.987733333333335</v>
      </c>
      <c r="E47" s="64">
        <v>3.8953750000000005</v>
      </c>
      <c r="F47" s="65">
        <v>20.653466666666667</v>
      </c>
      <c r="G47" s="65">
        <v>50.722366666666666</v>
      </c>
      <c r="H47" s="65">
        <v>9.0254133333333328</v>
      </c>
      <c r="I47" s="15">
        <f t="shared" si="0"/>
        <v>-0.42676045940757146</v>
      </c>
      <c r="J47" s="32">
        <f t="shared" si="1"/>
        <v>1.5781286949662177</v>
      </c>
      <c r="K47" s="16">
        <f t="shared" si="2"/>
        <v>1.212230783701397</v>
      </c>
    </row>
    <row r="48" spans="1:122" x14ac:dyDescent="0.2">
      <c r="A48" s="96"/>
      <c r="B48" t="s">
        <v>22</v>
      </c>
      <c r="C48" s="64">
        <v>31.9023</v>
      </c>
      <c r="D48" s="64">
        <v>3.5709400000000002</v>
      </c>
      <c r="E48" s="64">
        <v>2.0490433333333335</v>
      </c>
      <c r="F48" s="65">
        <v>25.055066666666665</v>
      </c>
      <c r="G48" s="65">
        <v>29.257433333333335</v>
      </c>
      <c r="H48" s="65">
        <v>24.619563333333332</v>
      </c>
      <c r="I48" s="15">
        <f t="shared" si="0"/>
        <v>-0.34855806250120819</v>
      </c>
      <c r="J48" s="32">
        <f t="shared" si="1"/>
        <v>3.0344274130815085</v>
      </c>
      <c r="K48" s="16">
        <f t="shared" si="2"/>
        <v>3.586782773569039</v>
      </c>
    </row>
    <row r="49" spans="1:11" x14ac:dyDescent="0.2">
      <c r="A49" s="96"/>
      <c r="B49" t="s">
        <v>23</v>
      </c>
      <c r="C49" s="64">
        <v>5.9199166666666665</v>
      </c>
      <c r="D49" s="64">
        <v>1.314406</v>
      </c>
      <c r="E49" s="64">
        <v>1.4762500000000001</v>
      </c>
      <c r="F49" s="65">
        <v>5.5770066666666667</v>
      </c>
      <c r="G49" s="65">
        <v>12.286200000000001</v>
      </c>
      <c r="H49" s="65">
        <v>4.1273</v>
      </c>
      <c r="I49" s="15">
        <f t="shared" si="0"/>
        <v>-8.6085871949367843E-2</v>
      </c>
      <c r="J49" s="32">
        <f t="shared" si="1"/>
        <v>3.2245558972683188</v>
      </c>
      <c r="K49" s="16">
        <f t="shared" si="2"/>
        <v>1.483261247339468</v>
      </c>
    </row>
    <row r="50" spans="1:11" x14ac:dyDescent="0.2">
      <c r="A50" s="96"/>
      <c r="B50" t="s">
        <v>24</v>
      </c>
      <c r="C50" s="64">
        <v>59.673766666666666</v>
      </c>
      <c r="D50" s="64">
        <v>17.677033333333334</v>
      </c>
      <c r="E50" s="64">
        <v>8.948996666666666</v>
      </c>
      <c r="F50" s="65">
        <v>51.831633333333336</v>
      </c>
      <c r="G50" s="65">
        <v>53.106233333333336</v>
      </c>
      <c r="H50" s="65">
        <v>22.954499999999999</v>
      </c>
      <c r="I50" s="15">
        <f t="shared" si="0"/>
        <v>-0.20326398703271606</v>
      </c>
      <c r="J50" s="32">
        <f t="shared" si="1"/>
        <v>1.5870050337697439</v>
      </c>
      <c r="K50" s="16">
        <f t="shared" si="2"/>
        <v>1.3589791611596176</v>
      </c>
    </row>
    <row r="51" spans="1:11" x14ac:dyDescent="0.2">
      <c r="A51" s="96"/>
      <c r="B51" t="s">
        <v>25</v>
      </c>
      <c r="C51" s="64">
        <v>0.3553385</v>
      </c>
      <c r="D51" s="64">
        <v>0</v>
      </c>
      <c r="E51" s="64">
        <v>0</v>
      </c>
      <c r="F51" s="65">
        <v>0.18336049999999998</v>
      </c>
      <c r="G51" s="65">
        <v>0.44502233333333335</v>
      </c>
      <c r="H51" s="65">
        <v>1.8781099999999999</v>
      </c>
      <c r="I51" s="15">
        <f t="shared" si="0"/>
        <v>-0.95451112613119204</v>
      </c>
      <c r="J51" s="32">
        <f t="shared" si="1"/>
        <v>5.4758058340692113</v>
      </c>
      <c r="K51" s="16">
        <f t="shared" si="2"/>
        <v>7.5531377531961352</v>
      </c>
    </row>
    <row r="52" spans="1:11" x14ac:dyDescent="0.2">
      <c r="A52" s="96"/>
      <c r="B52" t="s">
        <v>26</v>
      </c>
      <c r="C52" s="64">
        <v>75.145399999999995</v>
      </c>
      <c r="D52" s="64">
        <v>21.513166666666667</v>
      </c>
      <c r="E52" s="64">
        <v>13.077890000000002</v>
      </c>
      <c r="F52" s="65">
        <v>64.669933333333347</v>
      </c>
      <c r="G52" s="65">
        <v>62.354733333333336</v>
      </c>
      <c r="H52" s="65">
        <v>56.391933333333327</v>
      </c>
      <c r="I52" s="15">
        <f t="shared" si="0"/>
        <v>-0.21658966961310774</v>
      </c>
      <c r="J52" s="32">
        <f t="shared" si="1"/>
        <v>1.5352791785482061</v>
      </c>
      <c r="K52" s="16">
        <f t="shared" si="2"/>
        <v>2.1083590112244894</v>
      </c>
    </row>
    <row r="53" spans="1:11" x14ac:dyDescent="0.2">
      <c r="A53" s="96"/>
      <c r="B53" t="s">
        <v>27</v>
      </c>
      <c r="C53" s="64">
        <v>28.202299999999997</v>
      </c>
      <c r="D53" s="64">
        <v>5.6706499999999993</v>
      </c>
      <c r="E53" s="64">
        <v>18.833536666666667</v>
      </c>
      <c r="F53" s="65">
        <v>20.308733333333333</v>
      </c>
      <c r="G53" s="65">
        <v>27.668633333333332</v>
      </c>
      <c r="H53" s="65">
        <v>27.019266666666663</v>
      </c>
      <c r="I53" s="15">
        <f t="shared" si="0"/>
        <v>-0.47371256367152076</v>
      </c>
      <c r="J53" s="32">
        <f t="shared" si="1"/>
        <v>2.2866653659932812</v>
      </c>
      <c r="K53" s="16">
        <f t="shared" si="2"/>
        <v>0.52068457610427676</v>
      </c>
    </row>
    <row r="54" spans="1:11" x14ac:dyDescent="0.2">
      <c r="A54" s="96"/>
      <c r="B54" t="s">
        <v>28</v>
      </c>
      <c r="C54" s="64">
        <v>27.624466666666667</v>
      </c>
      <c r="D54" s="64">
        <v>13.86191</v>
      </c>
      <c r="E54" s="64">
        <v>11.168766666666665</v>
      </c>
      <c r="F54" s="65">
        <v>13.045899999999998</v>
      </c>
      <c r="G54" s="65">
        <v>103.80756666666667</v>
      </c>
      <c r="H54" s="65">
        <v>21.964466666666667</v>
      </c>
      <c r="I54" s="15">
        <f t="shared" si="0"/>
        <v>-1.0823501362317969</v>
      </c>
      <c r="J54" s="32">
        <f t="shared" si="1"/>
        <v>2.9047136455772589</v>
      </c>
      <c r="K54" s="16">
        <f t="shared" si="2"/>
        <v>0.97570158671067342</v>
      </c>
    </row>
    <row r="55" spans="1:11" x14ac:dyDescent="0.2">
      <c r="A55" s="96"/>
      <c r="B55" t="s">
        <v>29</v>
      </c>
      <c r="C55" s="64">
        <v>119.15926666666667</v>
      </c>
      <c r="D55" s="64">
        <v>17.089633333333335</v>
      </c>
      <c r="E55" s="64">
        <v>0.95289100000000004</v>
      </c>
      <c r="F55" s="65">
        <v>99.110900000000015</v>
      </c>
      <c r="G55" s="65">
        <v>180.87100000000001</v>
      </c>
      <c r="H55" s="65">
        <v>24.686533333333333</v>
      </c>
      <c r="I55" s="15">
        <f t="shared" si="0"/>
        <v>-0.26577551435786251</v>
      </c>
      <c r="J55" s="32">
        <f t="shared" si="1"/>
        <v>3.4037677628951437</v>
      </c>
      <c r="K55" s="16">
        <f t="shared" si="2"/>
        <v>4.6952692510018368</v>
      </c>
    </row>
    <row r="56" spans="1:11" x14ac:dyDescent="0.2">
      <c r="A56" s="96"/>
      <c r="B56" t="s">
        <v>30</v>
      </c>
      <c r="C56" s="64">
        <v>10.140333333333334</v>
      </c>
      <c r="D56" s="64">
        <v>1.3983699999999999</v>
      </c>
      <c r="E56" s="64">
        <v>0.31897450000000005</v>
      </c>
      <c r="F56" s="65">
        <v>8.8433200000000003</v>
      </c>
      <c r="G56" s="65">
        <v>15.543433333333333</v>
      </c>
      <c r="H56" s="65">
        <v>1.8552166666666665</v>
      </c>
      <c r="I56" s="15">
        <f t="shared" si="0"/>
        <v>-0.19744507778083362</v>
      </c>
      <c r="J56" s="32">
        <f t="shared" si="1"/>
        <v>3.4744871662213987</v>
      </c>
      <c r="K56" s="16">
        <f t="shared" si="2"/>
        <v>2.5400746865195631</v>
      </c>
    </row>
    <row r="57" spans="1:11" x14ac:dyDescent="0.2">
      <c r="A57" s="96"/>
      <c r="B57" t="s">
        <v>31</v>
      </c>
      <c r="C57" s="64">
        <v>0.5339855</v>
      </c>
      <c r="D57" s="64">
        <v>2.1680899999999999</v>
      </c>
      <c r="E57" s="64">
        <v>4.3037233333333331</v>
      </c>
      <c r="F57" s="65">
        <v>0.50109266666666663</v>
      </c>
      <c r="G57" s="65">
        <v>4.4665466666666669</v>
      </c>
      <c r="H57" s="65">
        <v>14.017966666666666</v>
      </c>
      <c r="I57" s="15">
        <f t="shared" si="0"/>
        <v>-9.1723142542908045E-2</v>
      </c>
      <c r="J57" s="32">
        <f t="shared" si="1"/>
        <v>1.0427351894318595</v>
      </c>
      <c r="K57" s="16">
        <f t="shared" si="2"/>
        <v>1.7036198570722823</v>
      </c>
    </row>
    <row r="58" spans="1:11" x14ac:dyDescent="0.2">
      <c r="A58" s="96"/>
      <c r="B58" t="s">
        <v>32</v>
      </c>
      <c r="C58" s="64">
        <v>9.8371533333333332</v>
      </c>
      <c r="D58" s="64">
        <v>1.2780026666666666</v>
      </c>
      <c r="E58" s="64">
        <v>0.32107066666666667</v>
      </c>
      <c r="F58" s="65">
        <v>7.9163933333333327</v>
      </c>
      <c r="G58" s="65">
        <v>11.879533333333333</v>
      </c>
      <c r="H58" s="65">
        <v>1.7934586666666668</v>
      </c>
      <c r="I58" s="15">
        <f t="shared" si="0"/>
        <v>-0.31339759434790465</v>
      </c>
      <c r="J58" s="32">
        <f t="shared" si="1"/>
        <v>3.2165154117905081</v>
      </c>
      <c r="K58" s="16">
        <f t="shared" si="2"/>
        <v>2.4817817261425019</v>
      </c>
    </row>
    <row r="59" spans="1:11" x14ac:dyDescent="0.2">
      <c r="A59" s="96"/>
      <c r="B59" t="s">
        <v>33</v>
      </c>
      <c r="C59" s="64">
        <v>7.0901466666666666</v>
      </c>
      <c r="D59" s="64">
        <v>2.5424333333333333</v>
      </c>
      <c r="E59" s="64">
        <v>0.26013000000000003</v>
      </c>
      <c r="F59" s="65">
        <v>3.3313933333333332</v>
      </c>
      <c r="G59" s="65">
        <v>8.2404300000000017</v>
      </c>
      <c r="H59" s="65">
        <v>1.6671666666666667</v>
      </c>
      <c r="I59" s="15">
        <f t="shared" si="0"/>
        <v>-1.0896897701214074</v>
      </c>
      <c r="J59" s="32">
        <f t="shared" si="1"/>
        <v>1.6965096769062211</v>
      </c>
      <c r="K59" s="16">
        <f t="shared" si="2"/>
        <v>2.6800936421601556</v>
      </c>
    </row>
    <row r="60" spans="1:11" x14ac:dyDescent="0.2">
      <c r="A60" s="96"/>
      <c r="B60" t="s">
        <v>34</v>
      </c>
      <c r="C60" s="64">
        <v>25.2624</v>
      </c>
      <c r="D60" s="64">
        <v>10.140043333333333</v>
      </c>
      <c r="E60" s="64">
        <v>3.0032999999999999</v>
      </c>
      <c r="F60" s="65">
        <v>23.6493</v>
      </c>
      <c r="G60" s="65">
        <v>25.48136666666667</v>
      </c>
      <c r="H60" s="65">
        <v>9.4801000000000002</v>
      </c>
      <c r="I60" s="15">
        <f t="shared" si="0"/>
        <v>-9.519422417753802E-2</v>
      </c>
      <c r="J60" s="32">
        <f t="shared" si="1"/>
        <v>1.3293788394296742</v>
      </c>
      <c r="K60" s="16">
        <f t="shared" si="2"/>
        <v>1.6583536842702067</v>
      </c>
    </row>
    <row r="61" spans="1:11" x14ac:dyDescent="0.2">
      <c r="A61" s="96"/>
      <c r="B61" t="s">
        <v>35</v>
      </c>
      <c r="C61" s="64">
        <v>151.97706666666667</v>
      </c>
      <c r="D61" s="64">
        <v>47.808999999999997</v>
      </c>
      <c r="E61" s="64">
        <v>20.942803333333334</v>
      </c>
      <c r="F61" s="65">
        <v>81.847149999999999</v>
      </c>
      <c r="G61" s="65">
        <v>269.63300000000004</v>
      </c>
      <c r="H61" s="65">
        <v>43.528333333333336</v>
      </c>
      <c r="I61" s="15">
        <f t="shared" si="0"/>
        <v>-0.89284955087261642</v>
      </c>
      <c r="J61" s="32">
        <f t="shared" si="1"/>
        <v>2.4956429418322403</v>
      </c>
      <c r="K61" s="16">
        <f t="shared" si="2"/>
        <v>1.055500211982497</v>
      </c>
    </row>
    <row r="62" spans="1:11" x14ac:dyDescent="0.2">
      <c r="A62" s="96"/>
      <c r="B62" t="s">
        <v>36</v>
      </c>
      <c r="C62" s="64">
        <v>31.951799999999995</v>
      </c>
      <c r="D62" s="64">
        <v>4.8546633333333338</v>
      </c>
      <c r="E62" s="64">
        <v>1.0734776666666666</v>
      </c>
      <c r="F62" s="65">
        <v>23.419733333333337</v>
      </c>
      <c r="G62" s="65">
        <v>35.153233333333333</v>
      </c>
      <c r="H62" s="65">
        <v>5.195923333333333</v>
      </c>
      <c r="I62" s="15">
        <f t="shared" si="0"/>
        <v>-0.44817255866008043</v>
      </c>
      <c r="J62" s="32">
        <f t="shared" si="1"/>
        <v>2.8562142374006463</v>
      </c>
      <c r="K62" s="16">
        <f t="shared" si="2"/>
        <v>2.2750879670152231</v>
      </c>
    </row>
    <row r="63" spans="1:11" x14ac:dyDescent="0.2">
      <c r="A63" s="96"/>
      <c r="B63" t="s">
        <v>37</v>
      </c>
      <c r="C63" s="64">
        <v>1.6319366666666666</v>
      </c>
      <c r="D63" s="64">
        <v>3.6276033333333335</v>
      </c>
      <c r="E63" s="64">
        <v>0.55274800000000002</v>
      </c>
      <c r="F63" s="65">
        <v>2.8827633333333331</v>
      </c>
      <c r="G63" s="65">
        <v>0.36788733333333329</v>
      </c>
      <c r="H63" s="65">
        <v>0</v>
      </c>
      <c r="I63" s="15">
        <f t="shared" si="0"/>
        <v>0.82086733125364608</v>
      </c>
      <c r="J63" s="32">
        <f t="shared" si="1"/>
        <v>-3.3016808013748573</v>
      </c>
      <c r="K63" s="16">
        <f t="shared" si="2"/>
        <v>-5.788549994855952</v>
      </c>
    </row>
    <row r="64" spans="1:11" x14ac:dyDescent="0.2">
      <c r="A64" s="96"/>
      <c r="B64" t="s">
        <v>41</v>
      </c>
      <c r="C64" s="64">
        <v>2.4311099999999999</v>
      </c>
      <c r="D64" s="64">
        <v>1.4482984999999999</v>
      </c>
      <c r="E64" s="64">
        <v>0.34343866666666667</v>
      </c>
      <c r="F64" s="65">
        <v>2.5263633333333333</v>
      </c>
      <c r="G64" s="65">
        <v>4.1432000000000002</v>
      </c>
      <c r="H64" s="65">
        <v>1.3685236666666667</v>
      </c>
      <c r="I64" s="15">
        <f t="shared" si="0"/>
        <v>5.5446965532917246E-2</v>
      </c>
      <c r="J64" s="32">
        <f t="shared" si="1"/>
        <v>1.5163864854089693</v>
      </c>
      <c r="K64" s="16">
        <f t="shared" si="2"/>
        <v>1.9944960022324376</v>
      </c>
    </row>
    <row r="65" spans="1:122" x14ac:dyDescent="0.2">
      <c r="A65" s="96"/>
      <c r="B65" t="s">
        <v>39</v>
      </c>
      <c r="C65" s="64">
        <v>8.4194366666666678</v>
      </c>
      <c r="D65" s="64">
        <v>1.1728833333333333</v>
      </c>
      <c r="E65" s="64">
        <v>0.33486233333333332</v>
      </c>
      <c r="F65" s="65">
        <v>8.5040266666666664</v>
      </c>
      <c r="G65" s="65">
        <v>17.105766666666668</v>
      </c>
      <c r="H65" s="65">
        <v>1.7050166666666666</v>
      </c>
      <c r="I65" s="15">
        <f t="shared" si="0"/>
        <v>1.4422413124733012E-2</v>
      </c>
      <c r="J65" s="32">
        <f t="shared" si="1"/>
        <v>3.8663513451956737</v>
      </c>
      <c r="K65" s="16">
        <f t="shared" si="2"/>
        <v>2.3481458316483192</v>
      </c>
    </row>
    <row r="66" spans="1:122" x14ac:dyDescent="0.2">
      <c r="A66" s="96"/>
      <c r="B66" t="s">
        <v>40</v>
      </c>
      <c r="C66" s="64">
        <v>32.323100000000004</v>
      </c>
      <c r="D66" s="64">
        <v>4.0686900000000001</v>
      </c>
      <c r="E66" s="64">
        <v>0.58012333333333332</v>
      </c>
      <c r="F66" s="65">
        <v>32.985600000000005</v>
      </c>
      <c r="G66" s="65">
        <v>65.35393333333333</v>
      </c>
      <c r="H66" s="65">
        <v>6.0372966666666663</v>
      </c>
      <c r="I66" s="15">
        <f t="shared" si="0"/>
        <v>2.9270778659967946E-2</v>
      </c>
      <c r="J66" s="32">
        <f t="shared" si="1"/>
        <v>4.0056377989176228</v>
      </c>
      <c r="K66" s="16">
        <f t="shared" si="2"/>
        <v>3.3794711427511248</v>
      </c>
    </row>
    <row r="67" spans="1:122" x14ac:dyDescent="0.2">
      <c r="A67" s="96"/>
      <c r="B67" t="s">
        <v>42</v>
      </c>
      <c r="C67" s="64">
        <v>14.756633333333333</v>
      </c>
      <c r="D67" s="64">
        <v>3.416843333333333</v>
      </c>
      <c r="E67" s="64">
        <v>1.0670819999999999</v>
      </c>
      <c r="F67" s="65">
        <v>15.315700000000001</v>
      </c>
      <c r="G67" s="65">
        <v>24.286299999999997</v>
      </c>
      <c r="H67" s="65">
        <v>4.0639199999999995</v>
      </c>
      <c r="I67" s="15">
        <f t="shared" si="0"/>
        <v>5.3647692581264179E-2</v>
      </c>
      <c r="J67" s="32">
        <f t="shared" si="1"/>
        <v>2.82940670821205</v>
      </c>
      <c r="K67" s="16">
        <f t="shared" si="2"/>
        <v>1.9292009578860476</v>
      </c>
    </row>
    <row r="68" spans="1:122" s="1" customFormat="1" ht="17" thickBot="1" x14ac:dyDescent="0.25">
      <c r="A68" s="93"/>
      <c r="B68" s="1" t="s">
        <v>43</v>
      </c>
      <c r="C68" s="18">
        <v>21.644033333333329</v>
      </c>
      <c r="D68" s="18">
        <v>4.5814366666666668</v>
      </c>
      <c r="E68" s="18">
        <v>1.0379500000000002</v>
      </c>
      <c r="F68" s="19">
        <v>23.579400000000003</v>
      </c>
      <c r="G68" s="19">
        <v>20.921133333333334</v>
      </c>
      <c r="H68" s="19">
        <v>3.776313333333333</v>
      </c>
      <c r="I68" s="30">
        <f t="shared" si="0"/>
        <v>0.12355763976661846</v>
      </c>
      <c r="J68" s="33">
        <f t="shared" si="1"/>
        <v>2.1910890260271771</v>
      </c>
      <c r="K68" s="9">
        <f t="shared" si="2"/>
        <v>1.8632415268523412</v>
      </c>
      <c r="L68" s="70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/>
      <c r="BK68" s="4"/>
      <c r="BL68" s="4"/>
      <c r="BM68" s="4"/>
      <c r="BN68" s="4"/>
      <c r="BO68" s="4"/>
      <c r="BP68" s="4"/>
      <c r="BQ68" s="4"/>
      <c r="BR68" s="4"/>
      <c r="BS68" s="4"/>
      <c r="BT68" s="4"/>
      <c r="BU68" s="4"/>
      <c r="BV68" s="4"/>
      <c r="BW68" s="4"/>
      <c r="BX68" s="4"/>
      <c r="BY68" s="4"/>
      <c r="BZ68" s="4"/>
      <c r="CA68" s="4"/>
      <c r="CB68" s="4"/>
      <c r="CC68" s="4"/>
      <c r="CD68" s="4"/>
      <c r="CE68" s="4"/>
      <c r="CF68" s="4"/>
      <c r="CG68" s="4"/>
      <c r="CH68" s="4"/>
      <c r="CI68" s="4"/>
      <c r="CJ68" s="4"/>
      <c r="CK68" s="4"/>
      <c r="CL68" s="4"/>
      <c r="CM68" s="4"/>
      <c r="CN68" s="4"/>
      <c r="CO68" s="4"/>
      <c r="CP68" s="4"/>
      <c r="CQ68" s="4"/>
      <c r="CR68" s="4"/>
      <c r="CS68" s="4"/>
      <c r="CT68" s="4"/>
      <c r="CU68" s="4"/>
      <c r="CV68" s="4"/>
      <c r="CW68" s="4"/>
      <c r="CX68" s="4"/>
      <c r="CY68" s="4"/>
      <c r="CZ68" s="4"/>
      <c r="DA68" s="4"/>
      <c r="DB68" s="4"/>
      <c r="DC68" s="4"/>
      <c r="DD68" s="4"/>
      <c r="DE68" s="4"/>
      <c r="DF68" s="4"/>
      <c r="DG68" s="4"/>
      <c r="DH68" s="4"/>
      <c r="DI68" s="4"/>
      <c r="DJ68" s="4"/>
      <c r="DK68" s="4"/>
      <c r="DL68" s="4"/>
      <c r="DM68" s="4"/>
      <c r="DN68" s="4"/>
      <c r="DO68" s="4"/>
      <c r="DP68" s="4"/>
      <c r="DQ68" s="4"/>
      <c r="DR68" s="4"/>
    </row>
    <row r="69" spans="1:122" ht="17" thickTop="1" x14ac:dyDescent="0.2">
      <c r="A69" s="91" t="s">
        <v>249</v>
      </c>
      <c r="B69" t="s">
        <v>44</v>
      </c>
      <c r="C69" s="64">
        <v>62.643300000000004</v>
      </c>
      <c r="D69" s="64">
        <v>150.386</v>
      </c>
      <c r="E69" s="64">
        <v>39.579599999999999</v>
      </c>
      <c r="F69" s="65">
        <v>35.789033333333329</v>
      </c>
      <c r="G69" s="65">
        <v>2.6211333333333333</v>
      </c>
      <c r="H69" s="65">
        <v>0.56243799999999999</v>
      </c>
      <c r="I69" s="15">
        <f t="shared" ref="I69:I132" si="3">IF(C69=0,LOG(F69/0.01,2),IF(F69=0,LOG(0.01/C69,2),LOG(F69/C69,2)))</f>
        <v>-0.80764263778517054</v>
      </c>
      <c r="J69" s="32">
        <f t="shared" ref="J69:J132" si="4">IF(D69=0,LOG(G69/0.01,2),IF(G69=0,LOG(0.01/D69,2),LOG(G69/D69,2)))</f>
        <v>-5.8423357137356309</v>
      </c>
      <c r="K69" s="16">
        <f t="shared" ref="K69:K132" si="5">IF(E69=0,LOG(H69/0.01,2),IF(H69=0,LOG(0.01/E69,2),LOG(H69/E69,2)))</f>
        <v>-6.1369191515336095</v>
      </c>
    </row>
    <row r="70" spans="1:122" x14ac:dyDescent="0.2">
      <c r="A70" s="92"/>
      <c r="B70" t="s">
        <v>45</v>
      </c>
      <c r="C70" s="64">
        <v>8.8872566666666657</v>
      </c>
      <c r="D70" s="64">
        <v>27.732066666666668</v>
      </c>
      <c r="E70" s="64">
        <v>14.6051</v>
      </c>
      <c r="F70" s="65">
        <v>5.7337233333333328</v>
      </c>
      <c r="G70" s="65">
        <v>12.248266666666666</v>
      </c>
      <c r="H70" s="65">
        <v>25.6571</v>
      </c>
      <c r="I70" s="15">
        <f t="shared" si="3"/>
        <v>-0.63226586167292598</v>
      </c>
      <c r="J70" s="32">
        <f t="shared" si="4"/>
        <v>-1.1789775354758165</v>
      </c>
      <c r="K70" s="16">
        <f t="shared" si="5"/>
        <v>0.81288587683660563</v>
      </c>
    </row>
    <row r="71" spans="1:122" x14ac:dyDescent="0.2">
      <c r="A71" s="92"/>
      <c r="B71" t="s">
        <v>46</v>
      </c>
      <c r="C71" s="64">
        <v>6.8204100000000007</v>
      </c>
      <c r="D71" s="64">
        <v>2.3654914999999996</v>
      </c>
      <c r="E71" s="64">
        <v>4.378895</v>
      </c>
      <c r="F71" s="65">
        <v>0.34079599999999999</v>
      </c>
      <c r="G71" s="65">
        <v>0.54666466666666669</v>
      </c>
      <c r="H71" s="65">
        <v>0.64518750000000002</v>
      </c>
      <c r="I71" s="15">
        <f t="shared" si="3"/>
        <v>-4.3228781600394512</v>
      </c>
      <c r="J71" s="32">
        <f t="shared" si="4"/>
        <v>-2.1134119408144225</v>
      </c>
      <c r="K71" s="16">
        <f t="shared" si="5"/>
        <v>-2.7627764635267225</v>
      </c>
    </row>
    <row r="72" spans="1:122" x14ac:dyDescent="0.2">
      <c r="A72" s="92"/>
      <c r="B72" t="s">
        <v>47</v>
      </c>
      <c r="C72" s="64">
        <v>14.919159999999998</v>
      </c>
      <c r="D72" s="64">
        <v>3.7506664999999999</v>
      </c>
      <c r="E72" s="64">
        <v>6.814025</v>
      </c>
      <c r="F72" s="65">
        <v>0.49594349999999998</v>
      </c>
      <c r="G72" s="65">
        <v>1.2005883333333334</v>
      </c>
      <c r="H72" s="65">
        <v>0.82623049999999998</v>
      </c>
      <c r="I72" s="15">
        <f t="shared" si="3"/>
        <v>-4.9108467269659952</v>
      </c>
      <c r="J72" s="32">
        <f t="shared" si="4"/>
        <v>-1.6434054340059303</v>
      </c>
      <c r="K72" s="16">
        <f t="shared" si="5"/>
        <v>-3.0438910176976424</v>
      </c>
    </row>
    <row r="73" spans="1:122" x14ac:dyDescent="0.2">
      <c r="A73" s="92"/>
      <c r="B73" t="s">
        <v>48</v>
      </c>
      <c r="C73" s="64">
        <v>3.7851300000000001</v>
      </c>
      <c r="D73" s="64">
        <v>4.3790100000000001</v>
      </c>
      <c r="E73" s="64">
        <v>2.1047899999999999</v>
      </c>
      <c r="F73" s="65">
        <v>2.8186533333333332</v>
      </c>
      <c r="G73" s="65">
        <v>1.130908</v>
      </c>
      <c r="H73" s="65">
        <v>0.95005566666666663</v>
      </c>
      <c r="I73" s="15">
        <f t="shared" si="3"/>
        <v>-0.42533679880916703</v>
      </c>
      <c r="J73" s="32">
        <f t="shared" si="4"/>
        <v>-1.9531231743126156</v>
      </c>
      <c r="K73" s="16">
        <f t="shared" si="5"/>
        <v>-1.1475923463439188</v>
      </c>
    </row>
    <row r="74" spans="1:122" x14ac:dyDescent="0.2">
      <c r="A74" s="92"/>
      <c r="B74" t="s">
        <v>49</v>
      </c>
      <c r="C74" s="64">
        <v>29.930033333333331</v>
      </c>
      <c r="D74" s="64">
        <v>10.274406666666666</v>
      </c>
      <c r="E74" s="64">
        <v>1.1878426666666668</v>
      </c>
      <c r="F74" s="65">
        <v>11.27646</v>
      </c>
      <c r="G74" s="65">
        <v>2.7958133333333333</v>
      </c>
      <c r="H74" s="65">
        <v>0.48065799999999997</v>
      </c>
      <c r="I74" s="15">
        <f t="shared" si="3"/>
        <v>-1.4082796495794576</v>
      </c>
      <c r="J74" s="32">
        <f t="shared" si="4"/>
        <v>-1.8777151372456111</v>
      </c>
      <c r="K74" s="16">
        <f t="shared" si="5"/>
        <v>-1.3052611084049124</v>
      </c>
    </row>
    <row r="75" spans="1:122" x14ac:dyDescent="0.2">
      <c r="A75" s="92"/>
      <c r="B75" t="s">
        <v>50</v>
      </c>
      <c r="C75" s="64">
        <v>3.1667000000000001</v>
      </c>
      <c r="D75" s="64">
        <v>0.77955700000000006</v>
      </c>
      <c r="E75" s="64">
        <v>2.3841100000000002</v>
      </c>
      <c r="F75" s="65">
        <v>0.1799752</v>
      </c>
      <c r="G75" s="65">
        <v>0.53640500000000002</v>
      </c>
      <c r="H75" s="65">
        <v>0.28108299999999997</v>
      </c>
      <c r="I75" s="15">
        <f t="shared" si="3"/>
        <v>-4.1371101722496402</v>
      </c>
      <c r="J75" s="32">
        <f t="shared" si="4"/>
        <v>-0.53933182928582057</v>
      </c>
      <c r="K75" s="16">
        <f t="shared" si="5"/>
        <v>-3.0843826948098942</v>
      </c>
    </row>
    <row r="76" spans="1:122" x14ac:dyDescent="0.2">
      <c r="A76" s="92"/>
      <c r="B76" t="s">
        <v>51</v>
      </c>
      <c r="C76" s="64">
        <v>4.9911599999999998</v>
      </c>
      <c r="D76" s="64">
        <v>8.9381000000000004</v>
      </c>
      <c r="E76" s="64">
        <v>3.5127666666666664</v>
      </c>
      <c r="F76" s="65">
        <v>3.84416</v>
      </c>
      <c r="G76" s="65">
        <v>1.8482500000000002</v>
      </c>
      <c r="H76" s="65">
        <v>1.3121814999999999</v>
      </c>
      <c r="I76" s="15">
        <f t="shared" si="3"/>
        <v>-0.376706767984966</v>
      </c>
      <c r="J76" s="32">
        <f t="shared" si="4"/>
        <v>-2.273808272444632</v>
      </c>
      <c r="K76" s="16">
        <f t="shared" si="5"/>
        <v>-1.4206404633280147</v>
      </c>
    </row>
    <row r="77" spans="1:122" x14ac:dyDescent="0.2">
      <c r="A77" s="92"/>
      <c r="B77" t="s">
        <v>52</v>
      </c>
      <c r="C77" s="64">
        <v>6.7668750000000006</v>
      </c>
      <c r="D77" s="64">
        <v>6.2221399999999996</v>
      </c>
      <c r="E77" s="64">
        <v>5.0057666666666663</v>
      </c>
      <c r="F77" s="65">
        <v>3.668673333333333</v>
      </c>
      <c r="G77" s="65">
        <v>5.7551500000000004</v>
      </c>
      <c r="H77" s="65">
        <v>10.090696666666666</v>
      </c>
      <c r="I77" s="15">
        <f t="shared" si="3"/>
        <v>-0.8832312892480283</v>
      </c>
      <c r="J77" s="32">
        <f t="shared" si="4"/>
        <v>-0.11255732561269564</v>
      </c>
      <c r="K77" s="16">
        <f t="shared" si="5"/>
        <v>1.0113628327616453</v>
      </c>
    </row>
    <row r="78" spans="1:122" x14ac:dyDescent="0.2">
      <c r="A78" s="92"/>
      <c r="B78" t="s">
        <v>53</v>
      </c>
      <c r="C78" s="64">
        <v>5.4146850000000004</v>
      </c>
      <c r="D78" s="64">
        <v>12.778693333333331</v>
      </c>
      <c r="E78" s="64">
        <v>0.2065535</v>
      </c>
      <c r="F78" s="65">
        <v>0.87801533333333337</v>
      </c>
      <c r="G78" s="65">
        <v>0.25445665000000001</v>
      </c>
      <c r="H78" s="65">
        <v>0</v>
      </c>
      <c r="I78" s="15">
        <f t="shared" si="3"/>
        <v>-2.6245593715211855</v>
      </c>
      <c r="J78" s="32">
        <f t="shared" si="4"/>
        <v>-5.6501766175525852</v>
      </c>
      <c r="K78" s="16">
        <f t="shared" si="5"/>
        <v>-4.3684436014133352</v>
      </c>
    </row>
    <row r="79" spans="1:122" x14ac:dyDescent="0.2">
      <c r="A79" s="92"/>
      <c r="B79" t="s">
        <v>54</v>
      </c>
      <c r="C79" s="64">
        <v>11.655656666666665</v>
      </c>
      <c r="D79" s="64">
        <v>21.613233333333337</v>
      </c>
      <c r="E79" s="64">
        <v>2.3967733333333334</v>
      </c>
      <c r="F79" s="65">
        <v>5.9721966666666662</v>
      </c>
      <c r="G79" s="65">
        <v>5.0888533333333328</v>
      </c>
      <c r="H79" s="65">
        <v>2.7948800000000005</v>
      </c>
      <c r="I79" s="15">
        <f t="shared" si="3"/>
        <v>-0.96469670672843399</v>
      </c>
      <c r="J79" s="32">
        <f t="shared" si="4"/>
        <v>-2.0865023982161923</v>
      </c>
      <c r="K79" s="16">
        <f t="shared" si="5"/>
        <v>0.2216928638701301</v>
      </c>
    </row>
    <row r="80" spans="1:122" x14ac:dyDescent="0.2">
      <c r="A80" s="92"/>
      <c r="B80" t="s">
        <v>55</v>
      </c>
      <c r="C80" s="64">
        <v>3.3472733333333338</v>
      </c>
      <c r="D80" s="64">
        <v>10.915433333333333</v>
      </c>
      <c r="E80" s="64">
        <v>0.52139599999999997</v>
      </c>
      <c r="F80" s="65">
        <v>0.91059749999999995</v>
      </c>
      <c r="G80" s="65">
        <v>0</v>
      </c>
      <c r="H80" s="65">
        <v>0.23123450000000001</v>
      </c>
      <c r="I80" s="15">
        <f t="shared" si="3"/>
        <v>-1.878100960525755</v>
      </c>
      <c r="J80" s="32">
        <f t="shared" si="4"/>
        <v>-10.09215368988237</v>
      </c>
      <c r="K80" s="16">
        <f t="shared" si="5"/>
        <v>-1.1730228521463626</v>
      </c>
    </row>
    <row r="81" spans="1:11" x14ac:dyDescent="0.2">
      <c r="A81" s="92"/>
      <c r="B81" t="s">
        <v>56</v>
      </c>
      <c r="C81" s="64">
        <v>1.3756029999999999</v>
      </c>
      <c r="D81" s="64">
        <v>3.1661966666666665</v>
      </c>
      <c r="E81" s="64">
        <v>0.68638699999999997</v>
      </c>
      <c r="F81" s="65">
        <v>0.1458853</v>
      </c>
      <c r="G81" s="65">
        <v>0.30354100000000001</v>
      </c>
      <c r="H81" s="65">
        <v>8.2461599999999996E-2</v>
      </c>
      <c r="I81" s="15">
        <f t="shared" si="3"/>
        <v>-3.2371577434650574</v>
      </c>
      <c r="J81" s="32">
        <f t="shared" si="4"/>
        <v>-3.3827875675307904</v>
      </c>
      <c r="K81" s="16">
        <f t="shared" si="5"/>
        <v>-3.05722786962935</v>
      </c>
    </row>
    <row r="82" spans="1:11" x14ac:dyDescent="0.2">
      <c r="A82" s="92"/>
      <c r="B82" t="s">
        <v>57</v>
      </c>
      <c r="C82" s="64">
        <v>5.6953949999999995</v>
      </c>
      <c r="D82" s="64">
        <v>12.564283333333334</v>
      </c>
      <c r="E82" s="64">
        <v>4.4393500000000001</v>
      </c>
      <c r="F82" s="65">
        <v>1.0804886666666667</v>
      </c>
      <c r="G82" s="65">
        <v>1.4671099999999999</v>
      </c>
      <c r="H82" s="65">
        <v>1.815375</v>
      </c>
      <c r="I82" s="15">
        <f t="shared" si="3"/>
        <v>-2.3981119627427225</v>
      </c>
      <c r="J82" s="32">
        <f t="shared" si="4"/>
        <v>-3.0982794326359038</v>
      </c>
      <c r="K82" s="16">
        <f t="shared" si="5"/>
        <v>-1.2900808608390111</v>
      </c>
    </row>
    <row r="83" spans="1:11" x14ac:dyDescent="0.2">
      <c r="A83" s="92"/>
      <c r="B83" t="s">
        <v>9</v>
      </c>
      <c r="C83" s="64">
        <v>8.8696866666666665</v>
      </c>
      <c r="D83" s="64">
        <v>6.9594666666666667</v>
      </c>
      <c r="E83" s="64">
        <v>10.040550000000001</v>
      </c>
      <c r="F83" s="65">
        <v>8.4027433333333335</v>
      </c>
      <c r="G83" s="65">
        <v>28.703433333333333</v>
      </c>
      <c r="H83" s="65">
        <v>10.265826666666666</v>
      </c>
      <c r="I83" s="15">
        <f t="shared" si="3"/>
        <v>-7.8022723478813297E-2</v>
      </c>
      <c r="J83" s="32">
        <f t="shared" si="4"/>
        <v>2.0441746581836417</v>
      </c>
      <c r="K83" s="16">
        <f t="shared" si="5"/>
        <v>3.2011507461844266E-2</v>
      </c>
    </row>
    <row r="84" spans="1:11" x14ac:dyDescent="0.2">
      <c r="A84" s="92"/>
      <c r="B84" t="s">
        <v>11</v>
      </c>
      <c r="C84" s="64">
        <v>33.020600000000002</v>
      </c>
      <c r="D84" s="64">
        <v>8.7091200000000004</v>
      </c>
      <c r="E84" s="64">
        <v>1.7884133333333334</v>
      </c>
      <c r="F84" s="65">
        <v>28.847566666666669</v>
      </c>
      <c r="G84" s="65">
        <v>24.905266666666666</v>
      </c>
      <c r="H84" s="65">
        <v>7.3873533333333326</v>
      </c>
      <c r="I84" s="15">
        <f t="shared" si="3"/>
        <v>-0.19491670432251479</v>
      </c>
      <c r="J84" s="32">
        <f t="shared" si="4"/>
        <v>1.5158520020359918</v>
      </c>
      <c r="K84" s="16">
        <f t="shared" si="5"/>
        <v>2.0463773757686234</v>
      </c>
    </row>
    <row r="85" spans="1:11" x14ac:dyDescent="0.2">
      <c r="A85" s="92"/>
      <c r="B85" t="s">
        <v>12</v>
      </c>
      <c r="C85" s="64">
        <v>10.11553</v>
      </c>
      <c r="D85" s="64">
        <v>2.70553</v>
      </c>
      <c r="E85" s="64">
        <v>0.19538414999999998</v>
      </c>
      <c r="F85" s="65">
        <v>8.5331799999999998</v>
      </c>
      <c r="G85" s="65">
        <v>11.028133333333331</v>
      </c>
      <c r="H85" s="65">
        <v>6.2867800000000003</v>
      </c>
      <c r="I85" s="15">
        <f t="shared" si="3"/>
        <v>-0.24541652558289917</v>
      </c>
      <c r="J85" s="32">
        <f t="shared" si="4"/>
        <v>2.0272054714660279</v>
      </c>
      <c r="K85" s="16">
        <f t="shared" si="5"/>
        <v>5.0079359357211972</v>
      </c>
    </row>
    <row r="86" spans="1:11" x14ac:dyDescent="0.2">
      <c r="A86" s="92"/>
      <c r="B86" t="s">
        <v>13</v>
      </c>
      <c r="C86" s="64">
        <v>36.014800000000001</v>
      </c>
      <c r="D86" s="64">
        <v>4.7460550000000001</v>
      </c>
      <c r="E86" s="64">
        <v>1.8425366666666669</v>
      </c>
      <c r="F86" s="65">
        <v>27.359033333333333</v>
      </c>
      <c r="G86" s="65">
        <v>25.057433333333336</v>
      </c>
      <c r="H86" s="65">
        <v>17.876203333333333</v>
      </c>
      <c r="I86" s="15">
        <f t="shared" si="3"/>
        <v>-0.39657263572215218</v>
      </c>
      <c r="J86" s="32">
        <f t="shared" si="4"/>
        <v>2.4004379205136797</v>
      </c>
      <c r="K86" s="16">
        <f t="shared" si="5"/>
        <v>3.2782751254142526</v>
      </c>
    </row>
    <row r="87" spans="1:11" x14ac:dyDescent="0.2">
      <c r="A87" s="92"/>
      <c r="B87" t="s">
        <v>14</v>
      </c>
      <c r="C87" s="64">
        <v>9.9269999999999996</v>
      </c>
      <c r="D87" s="64">
        <v>4.7617150000000006</v>
      </c>
      <c r="E87" s="64">
        <v>1.0821703333333335</v>
      </c>
      <c r="F87" s="65">
        <v>6.3527066666666672</v>
      </c>
      <c r="G87" s="65">
        <v>7.6384133333333333</v>
      </c>
      <c r="H87" s="65">
        <v>2.81826</v>
      </c>
      <c r="I87" s="15">
        <f t="shared" si="3"/>
        <v>-0.64398638748058368</v>
      </c>
      <c r="J87" s="32">
        <f t="shared" si="4"/>
        <v>0.68179171539687988</v>
      </c>
      <c r="K87" s="16">
        <f t="shared" si="5"/>
        <v>1.3808771174794425</v>
      </c>
    </row>
    <row r="88" spans="1:11" x14ac:dyDescent="0.2">
      <c r="A88" s="92"/>
      <c r="B88" t="s">
        <v>58</v>
      </c>
      <c r="C88" s="64">
        <v>73.853133333333332</v>
      </c>
      <c r="D88" s="64">
        <v>65.388899999999992</v>
      </c>
      <c r="E88" s="64">
        <v>34.815333333333335</v>
      </c>
      <c r="F88" s="65">
        <v>40.844800000000006</v>
      </c>
      <c r="G88" s="65">
        <v>116.26533333333334</v>
      </c>
      <c r="H88" s="65">
        <v>20.654800000000002</v>
      </c>
      <c r="I88" s="15">
        <f t="shared" si="3"/>
        <v>-0.8545067120130575</v>
      </c>
      <c r="J88" s="32">
        <f t="shared" si="4"/>
        <v>0.83030333566168957</v>
      </c>
      <c r="K88" s="16">
        <f t="shared" si="5"/>
        <v>-0.7532457456260705</v>
      </c>
    </row>
    <row r="89" spans="1:11" x14ac:dyDescent="0.2">
      <c r="A89" s="92"/>
      <c r="B89" t="s">
        <v>59</v>
      </c>
      <c r="C89" s="64">
        <v>10.20604</v>
      </c>
      <c r="D89" s="64">
        <v>0.89595049999999998</v>
      </c>
      <c r="E89" s="64">
        <v>0.7430216666666668</v>
      </c>
      <c r="F89" s="65">
        <v>10.196156666666667</v>
      </c>
      <c r="G89" s="65">
        <v>21.858866666666668</v>
      </c>
      <c r="H89" s="65">
        <v>5.0502700000000003</v>
      </c>
      <c r="I89" s="15">
        <f t="shared" si="3"/>
        <v>-1.3977550884110709E-3</v>
      </c>
      <c r="J89" s="32">
        <f t="shared" si="4"/>
        <v>4.6086557645925774</v>
      </c>
      <c r="K89" s="16">
        <f t="shared" si="5"/>
        <v>2.7648843342148215</v>
      </c>
    </row>
    <row r="90" spans="1:11" x14ac:dyDescent="0.2">
      <c r="A90" s="92"/>
      <c r="B90" t="s">
        <v>15</v>
      </c>
      <c r="C90" s="64">
        <v>1.0575479999999999</v>
      </c>
      <c r="D90" s="64">
        <v>1.3573680000000001</v>
      </c>
      <c r="E90" s="64">
        <v>0.19240333333333334</v>
      </c>
      <c r="F90" s="65">
        <v>0.51770249999999995</v>
      </c>
      <c r="G90" s="65">
        <v>4.3166666666666664</v>
      </c>
      <c r="H90" s="65">
        <v>3.102525</v>
      </c>
      <c r="I90" s="15">
        <f t="shared" si="3"/>
        <v>-1.0305279557459177</v>
      </c>
      <c r="J90" s="32">
        <f t="shared" si="4"/>
        <v>1.6691057850279578</v>
      </c>
      <c r="K90" s="16">
        <f t="shared" si="5"/>
        <v>4.0112371368503528</v>
      </c>
    </row>
    <row r="91" spans="1:11" x14ac:dyDescent="0.2">
      <c r="A91" s="92"/>
      <c r="B91" t="s">
        <v>17</v>
      </c>
      <c r="C91" s="64">
        <v>57.428699999999992</v>
      </c>
      <c r="D91" s="64">
        <v>4.8914600000000004</v>
      </c>
      <c r="E91" s="64">
        <v>2.6204000000000001</v>
      </c>
      <c r="F91" s="65">
        <v>55.445133333333331</v>
      </c>
      <c r="G91" s="65">
        <v>49.435399999999994</v>
      </c>
      <c r="H91" s="65">
        <v>47.763249999999999</v>
      </c>
      <c r="I91" s="15">
        <f t="shared" si="3"/>
        <v>-5.07110699793447E-2</v>
      </c>
      <c r="J91" s="32">
        <f t="shared" si="4"/>
        <v>3.3372074563582168</v>
      </c>
      <c r="K91" s="16">
        <f t="shared" si="5"/>
        <v>4.1880420477577402</v>
      </c>
    </row>
    <row r="92" spans="1:11" x14ac:dyDescent="0.2">
      <c r="A92" s="92"/>
      <c r="B92" t="s">
        <v>18</v>
      </c>
      <c r="C92" s="64">
        <v>48.607533333333343</v>
      </c>
      <c r="D92" s="64">
        <v>11.443166666666665</v>
      </c>
      <c r="E92" s="64">
        <v>4.4706333333333328</v>
      </c>
      <c r="F92" s="65">
        <v>44.170233333333329</v>
      </c>
      <c r="G92" s="65">
        <v>38.465566666666668</v>
      </c>
      <c r="H92" s="65">
        <v>14.450093333333333</v>
      </c>
      <c r="I92" s="15">
        <f t="shared" si="3"/>
        <v>-0.13810547055943287</v>
      </c>
      <c r="J92" s="32">
        <f t="shared" si="4"/>
        <v>1.7490812177232633</v>
      </c>
      <c r="K92" s="16">
        <f t="shared" si="5"/>
        <v>1.6925276804062539</v>
      </c>
    </row>
    <row r="93" spans="1:11" x14ac:dyDescent="0.2">
      <c r="A93" s="92"/>
      <c r="B93" t="s">
        <v>60</v>
      </c>
      <c r="C93" s="64">
        <v>41.411650000000002</v>
      </c>
      <c r="D93" s="64">
        <v>14.06188</v>
      </c>
      <c r="E93" s="64">
        <v>7.5954266666666657</v>
      </c>
      <c r="F93" s="65">
        <v>35.298099999999998</v>
      </c>
      <c r="G93" s="65">
        <v>85.026166666666668</v>
      </c>
      <c r="H93" s="65">
        <v>45.333200000000005</v>
      </c>
      <c r="I93" s="15">
        <f t="shared" si="3"/>
        <v>-0.23044615712715957</v>
      </c>
      <c r="J93" s="32">
        <f t="shared" si="4"/>
        <v>2.5961174085655299</v>
      </c>
      <c r="K93" s="16">
        <f t="shared" si="5"/>
        <v>2.5773650881252657</v>
      </c>
    </row>
    <row r="94" spans="1:11" x14ac:dyDescent="0.2">
      <c r="A94" s="92"/>
      <c r="B94" t="s">
        <v>61</v>
      </c>
      <c r="C94" s="64">
        <v>7.789016666666666</v>
      </c>
      <c r="D94" s="64">
        <v>3.4351299999999996</v>
      </c>
      <c r="E94" s="64">
        <v>1.2067806666666667</v>
      </c>
      <c r="F94" s="65">
        <v>7.7513166666666669</v>
      </c>
      <c r="G94" s="65">
        <v>8.7492400000000004</v>
      </c>
      <c r="H94" s="65">
        <v>3.0208433333333335</v>
      </c>
      <c r="I94" s="15">
        <f t="shared" si="3"/>
        <v>-6.9998124973707221E-3</v>
      </c>
      <c r="J94" s="32">
        <f t="shared" si="4"/>
        <v>1.3487930053108861</v>
      </c>
      <c r="K94" s="16">
        <f t="shared" si="5"/>
        <v>1.3237878761413795</v>
      </c>
    </row>
    <row r="95" spans="1:11" x14ac:dyDescent="0.2">
      <c r="A95" s="92"/>
      <c r="B95" t="s">
        <v>19</v>
      </c>
      <c r="C95" s="64">
        <v>12.22283</v>
      </c>
      <c r="D95" s="64">
        <v>3.1732200000000002</v>
      </c>
      <c r="E95" s="64">
        <v>1.2192913333333333</v>
      </c>
      <c r="F95" s="65">
        <v>10.274813333333332</v>
      </c>
      <c r="G95" s="65">
        <v>24.717866666666666</v>
      </c>
      <c r="H95" s="65">
        <v>9.6549833333333339</v>
      </c>
      <c r="I95" s="15">
        <f t="shared" si="3"/>
        <v>-0.25046617257711939</v>
      </c>
      <c r="J95" s="32">
        <f t="shared" si="4"/>
        <v>2.9615347812615176</v>
      </c>
      <c r="K95" s="16">
        <f t="shared" si="5"/>
        <v>2.9852308889588808</v>
      </c>
    </row>
    <row r="96" spans="1:11" x14ac:dyDescent="0.2">
      <c r="A96" s="92"/>
      <c r="B96" t="s">
        <v>20</v>
      </c>
      <c r="C96" s="64">
        <v>23.190133333333335</v>
      </c>
      <c r="D96" s="64">
        <v>3.0824566666666668</v>
      </c>
      <c r="E96" s="64">
        <v>0.28153400000000001</v>
      </c>
      <c r="F96" s="65">
        <v>22.465666666666667</v>
      </c>
      <c r="G96" s="65">
        <v>42.054966666666665</v>
      </c>
      <c r="H96" s="65">
        <v>4.6536033333333329</v>
      </c>
      <c r="I96" s="15">
        <f t="shared" si="3"/>
        <v>-4.5789240542258615E-2</v>
      </c>
      <c r="J96" s="32">
        <f t="shared" si="4"/>
        <v>3.770123673569731</v>
      </c>
      <c r="K96" s="16">
        <f t="shared" si="5"/>
        <v>4.0469671748614351</v>
      </c>
    </row>
    <row r="97" spans="1:11" x14ac:dyDescent="0.2">
      <c r="A97" s="92"/>
      <c r="B97" t="s">
        <v>21</v>
      </c>
      <c r="C97" s="64">
        <v>27.762633333333337</v>
      </c>
      <c r="D97" s="64">
        <v>16.987733333333335</v>
      </c>
      <c r="E97" s="64">
        <v>3.8953750000000005</v>
      </c>
      <c r="F97" s="65">
        <v>20.653466666666667</v>
      </c>
      <c r="G97" s="65">
        <v>50.722366666666666</v>
      </c>
      <c r="H97" s="65">
        <v>9.0254133333333328</v>
      </c>
      <c r="I97" s="15">
        <f t="shared" si="3"/>
        <v>-0.42676045940757146</v>
      </c>
      <c r="J97" s="32">
        <f t="shared" si="4"/>
        <v>1.5781286949662177</v>
      </c>
      <c r="K97" s="16">
        <f t="shared" si="5"/>
        <v>1.212230783701397</v>
      </c>
    </row>
    <row r="98" spans="1:11" x14ac:dyDescent="0.2">
      <c r="A98" s="92"/>
      <c r="B98" t="s">
        <v>22</v>
      </c>
      <c r="C98" s="64">
        <v>31.9023</v>
      </c>
      <c r="D98" s="64">
        <v>3.5709400000000002</v>
      </c>
      <c r="E98" s="64">
        <v>2.0490433333333335</v>
      </c>
      <c r="F98" s="65">
        <v>25.055066666666665</v>
      </c>
      <c r="G98" s="65">
        <v>29.257433333333335</v>
      </c>
      <c r="H98" s="65">
        <v>24.619563333333332</v>
      </c>
      <c r="I98" s="15">
        <f t="shared" si="3"/>
        <v>-0.34855806250120819</v>
      </c>
      <c r="J98" s="32">
        <f t="shared" si="4"/>
        <v>3.0344274130815085</v>
      </c>
      <c r="K98" s="16">
        <f t="shared" si="5"/>
        <v>3.586782773569039</v>
      </c>
    </row>
    <row r="99" spans="1:11" x14ac:dyDescent="0.2">
      <c r="A99" s="92"/>
      <c r="B99" t="s">
        <v>23</v>
      </c>
      <c r="C99" s="64">
        <v>5.9199166666666665</v>
      </c>
      <c r="D99" s="64">
        <v>1.314406</v>
      </c>
      <c r="E99" s="64">
        <v>1.4762500000000001</v>
      </c>
      <c r="F99" s="65">
        <v>5.5770066666666667</v>
      </c>
      <c r="G99" s="65">
        <v>12.286200000000001</v>
      </c>
      <c r="H99" s="65">
        <v>4.1273</v>
      </c>
      <c r="I99" s="15">
        <f t="shared" si="3"/>
        <v>-8.6085871949367843E-2</v>
      </c>
      <c r="J99" s="32">
        <f t="shared" si="4"/>
        <v>3.2245558972683188</v>
      </c>
      <c r="K99" s="16">
        <f t="shared" si="5"/>
        <v>1.483261247339468</v>
      </c>
    </row>
    <row r="100" spans="1:11" x14ac:dyDescent="0.2">
      <c r="A100" s="92"/>
      <c r="B100" t="s">
        <v>24</v>
      </c>
      <c r="C100" s="64">
        <v>59.673766666666666</v>
      </c>
      <c r="D100" s="64">
        <v>17.677033333333334</v>
      </c>
      <c r="E100" s="64">
        <v>8.948996666666666</v>
      </c>
      <c r="F100" s="65">
        <v>51.831633333333336</v>
      </c>
      <c r="G100" s="65">
        <v>53.106233333333336</v>
      </c>
      <c r="H100" s="65">
        <v>22.954499999999999</v>
      </c>
      <c r="I100" s="15">
        <f t="shared" si="3"/>
        <v>-0.20326398703271606</v>
      </c>
      <c r="J100" s="32">
        <f t="shared" si="4"/>
        <v>1.5870050337697439</v>
      </c>
      <c r="K100" s="16">
        <f t="shared" si="5"/>
        <v>1.3589791611596176</v>
      </c>
    </row>
    <row r="101" spans="1:11" x14ac:dyDescent="0.2">
      <c r="A101" s="92"/>
      <c r="B101" t="s">
        <v>25</v>
      </c>
      <c r="C101" s="64">
        <v>0.3553385</v>
      </c>
      <c r="D101" s="64">
        <v>0</v>
      </c>
      <c r="E101" s="64">
        <v>0</v>
      </c>
      <c r="F101" s="65">
        <v>0.18336049999999998</v>
      </c>
      <c r="G101" s="65">
        <v>0.44502233333333335</v>
      </c>
      <c r="H101" s="65">
        <v>1.8781099999999999</v>
      </c>
      <c r="I101" s="15">
        <f t="shared" si="3"/>
        <v>-0.95451112613119204</v>
      </c>
      <c r="J101" s="32">
        <f t="shared" si="4"/>
        <v>5.4758058340692113</v>
      </c>
      <c r="K101" s="16">
        <f t="shared" si="5"/>
        <v>7.5531377531961352</v>
      </c>
    </row>
    <row r="102" spans="1:11" x14ac:dyDescent="0.2">
      <c r="A102" s="92"/>
      <c r="B102" t="s">
        <v>26</v>
      </c>
      <c r="C102" s="64">
        <v>75.145399999999995</v>
      </c>
      <c r="D102" s="64">
        <v>21.513166666666667</v>
      </c>
      <c r="E102" s="64">
        <v>13.077890000000002</v>
      </c>
      <c r="F102" s="65">
        <v>64.669933333333347</v>
      </c>
      <c r="G102" s="65">
        <v>62.354733333333336</v>
      </c>
      <c r="H102" s="65">
        <v>56.391933333333327</v>
      </c>
      <c r="I102" s="15">
        <f t="shared" si="3"/>
        <v>-0.21658966961310774</v>
      </c>
      <c r="J102" s="32">
        <f t="shared" si="4"/>
        <v>1.5352791785482061</v>
      </c>
      <c r="K102" s="16">
        <f t="shared" si="5"/>
        <v>2.1083590112244894</v>
      </c>
    </row>
    <row r="103" spans="1:11" x14ac:dyDescent="0.2">
      <c r="A103" s="92"/>
      <c r="B103" t="s">
        <v>27</v>
      </c>
      <c r="C103" s="64">
        <v>28.202299999999997</v>
      </c>
      <c r="D103" s="64">
        <v>5.6706499999999993</v>
      </c>
      <c r="E103" s="64">
        <v>18.833536666666667</v>
      </c>
      <c r="F103" s="65">
        <v>20.308733333333333</v>
      </c>
      <c r="G103" s="65">
        <v>27.668633333333332</v>
      </c>
      <c r="H103" s="65">
        <v>27.019266666666663</v>
      </c>
      <c r="I103" s="15">
        <f t="shared" si="3"/>
        <v>-0.47371256367152076</v>
      </c>
      <c r="J103" s="32">
        <f t="shared" si="4"/>
        <v>2.2866653659932812</v>
      </c>
      <c r="K103" s="16">
        <f t="shared" si="5"/>
        <v>0.52068457610427676</v>
      </c>
    </row>
    <row r="104" spans="1:11" x14ac:dyDescent="0.2">
      <c r="A104" s="92"/>
      <c r="B104" t="s">
        <v>28</v>
      </c>
      <c r="C104" s="64">
        <v>27.624466666666667</v>
      </c>
      <c r="D104" s="64">
        <v>13.86191</v>
      </c>
      <c r="E104" s="64">
        <v>11.168766666666665</v>
      </c>
      <c r="F104" s="65">
        <v>13.045899999999998</v>
      </c>
      <c r="G104" s="65">
        <v>103.80756666666667</v>
      </c>
      <c r="H104" s="65">
        <v>21.964466666666667</v>
      </c>
      <c r="I104" s="15">
        <f t="shared" si="3"/>
        <v>-1.0823501362317969</v>
      </c>
      <c r="J104" s="32">
        <f t="shared" si="4"/>
        <v>2.9047136455772589</v>
      </c>
      <c r="K104" s="16">
        <f t="shared" si="5"/>
        <v>0.97570158671067342</v>
      </c>
    </row>
    <row r="105" spans="1:11" x14ac:dyDescent="0.2">
      <c r="A105" s="92"/>
      <c r="B105" t="s">
        <v>29</v>
      </c>
      <c r="C105" s="64">
        <v>119.15926666666667</v>
      </c>
      <c r="D105" s="64">
        <v>17.089633333333335</v>
      </c>
      <c r="E105" s="64">
        <v>0.95289100000000004</v>
      </c>
      <c r="F105" s="65">
        <v>99.110900000000015</v>
      </c>
      <c r="G105" s="65">
        <v>180.87100000000001</v>
      </c>
      <c r="H105" s="65">
        <v>24.686533333333333</v>
      </c>
      <c r="I105" s="15">
        <f t="shared" si="3"/>
        <v>-0.26577551435786251</v>
      </c>
      <c r="J105" s="32">
        <f t="shared" si="4"/>
        <v>3.4037677628951437</v>
      </c>
      <c r="K105" s="16">
        <f t="shared" si="5"/>
        <v>4.6952692510018368</v>
      </c>
    </row>
    <row r="106" spans="1:11" x14ac:dyDescent="0.2">
      <c r="A106" s="92"/>
      <c r="B106" t="s">
        <v>30</v>
      </c>
      <c r="C106" s="64">
        <v>10.140333333333334</v>
      </c>
      <c r="D106" s="64">
        <v>1.3983699999999999</v>
      </c>
      <c r="E106" s="64">
        <v>0.31897450000000005</v>
      </c>
      <c r="F106" s="65">
        <v>8.8433200000000003</v>
      </c>
      <c r="G106" s="65">
        <v>15.543433333333333</v>
      </c>
      <c r="H106" s="65">
        <v>1.8552166666666665</v>
      </c>
      <c r="I106" s="15">
        <f t="shared" si="3"/>
        <v>-0.19744507778083362</v>
      </c>
      <c r="J106" s="32">
        <f t="shared" si="4"/>
        <v>3.4744871662213987</v>
      </c>
      <c r="K106" s="16">
        <f t="shared" si="5"/>
        <v>2.5400746865195631</v>
      </c>
    </row>
    <row r="107" spans="1:11" x14ac:dyDescent="0.2">
      <c r="A107" s="92"/>
      <c r="B107" t="s">
        <v>62</v>
      </c>
      <c r="C107" s="64">
        <v>28.896813333333331</v>
      </c>
      <c r="D107" s="64">
        <v>20.482266666666664</v>
      </c>
      <c r="E107" s="64">
        <v>6.9512433333333332</v>
      </c>
      <c r="F107" s="65">
        <v>12.350950000000001</v>
      </c>
      <c r="G107" s="65">
        <v>40.928533333333327</v>
      </c>
      <c r="H107" s="65">
        <v>7.3451433333333336</v>
      </c>
      <c r="I107" s="15">
        <f t="shared" si="3"/>
        <v>-1.2262883906950384</v>
      </c>
      <c r="J107" s="32">
        <f t="shared" si="4"/>
        <v>0.99873158920696059</v>
      </c>
      <c r="K107" s="16">
        <f t="shared" si="5"/>
        <v>7.9519595449771274E-2</v>
      </c>
    </row>
    <row r="108" spans="1:11" x14ac:dyDescent="0.2">
      <c r="A108" s="92"/>
      <c r="B108" t="s">
        <v>63</v>
      </c>
      <c r="C108" s="64">
        <v>7.7472166666666666</v>
      </c>
      <c r="D108" s="64">
        <v>2.0100500000000001</v>
      </c>
      <c r="E108" s="64">
        <v>1.4533433333333334</v>
      </c>
      <c r="F108" s="65">
        <v>7.3722866666666667</v>
      </c>
      <c r="G108" s="65">
        <v>14.038133333333334</v>
      </c>
      <c r="H108" s="65">
        <v>3.6445533333333331</v>
      </c>
      <c r="I108" s="15">
        <f t="shared" si="3"/>
        <v>-7.1565917801292928E-2</v>
      </c>
      <c r="J108" s="32">
        <f t="shared" si="4"/>
        <v>2.8040478175770516</v>
      </c>
      <c r="K108" s="16">
        <f t="shared" si="5"/>
        <v>1.3263664515096496</v>
      </c>
    </row>
    <row r="109" spans="1:11" x14ac:dyDescent="0.2">
      <c r="A109" s="92"/>
      <c r="B109" t="s">
        <v>31</v>
      </c>
      <c r="C109" s="64">
        <v>0.5339855</v>
      </c>
      <c r="D109" s="64">
        <v>2.1680899999999999</v>
      </c>
      <c r="E109" s="64">
        <v>4.3037233333333331</v>
      </c>
      <c r="F109" s="65">
        <v>0.50109266666666663</v>
      </c>
      <c r="G109" s="65">
        <v>4.4665466666666669</v>
      </c>
      <c r="H109" s="65">
        <v>14.017966666666666</v>
      </c>
      <c r="I109" s="15">
        <f t="shared" si="3"/>
        <v>-9.1723142542908045E-2</v>
      </c>
      <c r="J109" s="32">
        <f t="shared" si="4"/>
        <v>1.0427351894318595</v>
      </c>
      <c r="K109" s="16">
        <f t="shared" si="5"/>
        <v>1.7036198570722823</v>
      </c>
    </row>
    <row r="110" spans="1:11" x14ac:dyDescent="0.2">
      <c r="A110" s="92"/>
      <c r="B110" t="s">
        <v>32</v>
      </c>
      <c r="C110" s="64">
        <v>9.8371533333333332</v>
      </c>
      <c r="D110" s="64">
        <v>1.2780026666666666</v>
      </c>
      <c r="E110" s="64">
        <v>0.32107066666666667</v>
      </c>
      <c r="F110" s="65">
        <v>7.9163933333333327</v>
      </c>
      <c r="G110" s="65">
        <v>11.879533333333333</v>
      </c>
      <c r="H110" s="65">
        <v>1.7934586666666668</v>
      </c>
      <c r="I110" s="15">
        <f t="shared" si="3"/>
        <v>-0.31339759434790465</v>
      </c>
      <c r="J110" s="32">
        <f t="shared" si="4"/>
        <v>3.2165154117905081</v>
      </c>
      <c r="K110" s="16">
        <f t="shared" si="5"/>
        <v>2.4817817261425019</v>
      </c>
    </row>
    <row r="111" spans="1:11" x14ac:dyDescent="0.2">
      <c r="A111" s="92"/>
      <c r="B111" t="s">
        <v>33</v>
      </c>
      <c r="C111" s="64">
        <v>7.0901466666666666</v>
      </c>
      <c r="D111" s="64">
        <v>2.5424333333333333</v>
      </c>
      <c r="E111" s="64">
        <v>0.26013000000000003</v>
      </c>
      <c r="F111" s="65">
        <v>3.3313933333333332</v>
      </c>
      <c r="G111" s="65">
        <v>8.2404300000000017</v>
      </c>
      <c r="H111" s="65">
        <v>1.6671666666666667</v>
      </c>
      <c r="I111" s="15">
        <f t="shared" si="3"/>
        <v>-1.0896897701214074</v>
      </c>
      <c r="J111" s="32">
        <f t="shared" si="4"/>
        <v>1.6965096769062211</v>
      </c>
      <c r="K111" s="16">
        <f t="shared" si="5"/>
        <v>2.6800936421601556</v>
      </c>
    </row>
    <row r="112" spans="1:11" x14ac:dyDescent="0.2">
      <c r="A112" s="92"/>
      <c r="B112" t="s">
        <v>34</v>
      </c>
      <c r="C112" s="64">
        <v>25.2624</v>
      </c>
      <c r="D112" s="64">
        <v>10.140043333333333</v>
      </c>
      <c r="E112" s="64">
        <v>3.0032999999999999</v>
      </c>
      <c r="F112" s="65">
        <v>23.6493</v>
      </c>
      <c r="G112" s="65">
        <v>25.48136666666667</v>
      </c>
      <c r="H112" s="65">
        <v>9.4801000000000002</v>
      </c>
      <c r="I112" s="15">
        <f t="shared" si="3"/>
        <v>-9.519422417753802E-2</v>
      </c>
      <c r="J112" s="32">
        <f t="shared" si="4"/>
        <v>1.3293788394296742</v>
      </c>
      <c r="K112" s="16">
        <f t="shared" si="5"/>
        <v>1.6583536842702067</v>
      </c>
    </row>
    <row r="113" spans="1:11" x14ac:dyDescent="0.2">
      <c r="A113" s="92"/>
      <c r="B113" t="s">
        <v>35</v>
      </c>
      <c r="C113" s="64">
        <v>151.97706666666667</v>
      </c>
      <c r="D113" s="64">
        <v>47.808999999999997</v>
      </c>
      <c r="E113" s="64">
        <v>20.942803333333334</v>
      </c>
      <c r="F113" s="65">
        <v>81.847149999999999</v>
      </c>
      <c r="G113" s="65">
        <v>269.63300000000004</v>
      </c>
      <c r="H113" s="65">
        <v>43.528333333333336</v>
      </c>
      <c r="I113" s="15">
        <f t="shared" si="3"/>
        <v>-0.89284955087261642</v>
      </c>
      <c r="J113" s="32">
        <f t="shared" si="4"/>
        <v>2.4956429418322403</v>
      </c>
      <c r="K113" s="16">
        <f t="shared" si="5"/>
        <v>1.055500211982497</v>
      </c>
    </row>
    <row r="114" spans="1:11" x14ac:dyDescent="0.2">
      <c r="A114" s="92"/>
      <c r="B114" t="s">
        <v>36</v>
      </c>
      <c r="C114" s="64">
        <v>31.951799999999995</v>
      </c>
      <c r="D114" s="64">
        <v>4.8546633333333338</v>
      </c>
      <c r="E114" s="64">
        <v>1.0734776666666666</v>
      </c>
      <c r="F114" s="65">
        <v>23.419733333333337</v>
      </c>
      <c r="G114" s="65">
        <v>35.153233333333333</v>
      </c>
      <c r="H114" s="65">
        <v>5.195923333333333</v>
      </c>
      <c r="I114" s="15">
        <f t="shared" si="3"/>
        <v>-0.44817255866008043</v>
      </c>
      <c r="J114" s="32">
        <f t="shared" si="4"/>
        <v>2.8562142374006463</v>
      </c>
      <c r="K114" s="16">
        <f t="shared" si="5"/>
        <v>2.2750879670152231</v>
      </c>
    </row>
    <row r="115" spans="1:11" x14ac:dyDescent="0.2">
      <c r="A115" s="92"/>
      <c r="B115" t="s">
        <v>64</v>
      </c>
      <c r="C115" s="64">
        <v>6.1469766666666672</v>
      </c>
      <c r="D115" s="64">
        <v>1.7687299999999999</v>
      </c>
      <c r="E115" s="64">
        <v>0.69205933333333336</v>
      </c>
      <c r="F115" s="65">
        <v>5.0499833333333335</v>
      </c>
      <c r="G115" s="65">
        <v>4.8233500000000005</v>
      </c>
      <c r="H115" s="65">
        <v>1.9394846666666663</v>
      </c>
      <c r="I115" s="15">
        <f t="shared" si="3"/>
        <v>-0.28359838226202588</v>
      </c>
      <c r="J115" s="32">
        <f t="shared" si="4"/>
        <v>1.4473216664589512</v>
      </c>
      <c r="K115" s="16">
        <f t="shared" si="5"/>
        <v>1.4867057331826989</v>
      </c>
    </row>
    <row r="116" spans="1:11" x14ac:dyDescent="0.2">
      <c r="A116" s="92"/>
      <c r="B116" t="s">
        <v>65</v>
      </c>
      <c r="C116" s="64">
        <v>6.0650466666666665</v>
      </c>
      <c r="D116" s="64">
        <v>0.85424899999999993</v>
      </c>
      <c r="E116" s="64">
        <v>9.3814799999999998</v>
      </c>
      <c r="F116" s="65">
        <v>4.8327633333333333</v>
      </c>
      <c r="G116" s="65">
        <v>5.6225633333333329</v>
      </c>
      <c r="H116" s="65">
        <v>147.96996666666666</v>
      </c>
      <c r="I116" s="15">
        <f t="shared" si="3"/>
        <v>-0.32767040015217741</v>
      </c>
      <c r="J116" s="32">
        <f t="shared" si="4"/>
        <v>2.7184994478895561</v>
      </c>
      <c r="K116" s="16">
        <f t="shared" si="5"/>
        <v>3.979345035967023</v>
      </c>
    </row>
    <row r="117" spans="1:11" x14ac:dyDescent="0.2">
      <c r="A117" s="92"/>
      <c r="B117" t="s">
        <v>66</v>
      </c>
      <c r="C117" s="64">
        <v>1.460585</v>
      </c>
      <c r="D117" s="64">
        <v>51.451166666666666</v>
      </c>
      <c r="E117" s="64">
        <v>177.93899999999999</v>
      </c>
      <c r="F117" s="65">
        <v>2.1211759999999997</v>
      </c>
      <c r="G117" s="65">
        <v>5.5590799999999989</v>
      </c>
      <c r="H117" s="65">
        <v>18.742699999999999</v>
      </c>
      <c r="I117" s="15">
        <f t="shared" si="3"/>
        <v>0.53831801085312392</v>
      </c>
      <c r="J117" s="32">
        <f t="shared" si="4"/>
        <v>-3.2102857419358348</v>
      </c>
      <c r="K117" s="16">
        <f t="shared" si="5"/>
        <v>-3.2469820476477214</v>
      </c>
    </row>
    <row r="118" spans="1:11" x14ac:dyDescent="0.2">
      <c r="A118" s="92"/>
      <c r="B118" t="s">
        <v>67</v>
      </c>
      <c r="C118" s="64">
        <v>10.92374</v>
      </c>
      <c r="D118" s="64">
        <v>21.696633333333335</v>
      </c>
      <c r="E118" s="64">
        <v>61.414233333333335</v>
      </c>
      <c r="F118" s="65">
        <v>11.449673333333331</v>
      </c>
      <c r="G118" s="65">
        <v>10.898573333333333</v>
      </c>
      <c r="H118" s="65">
        <v>36.325566666666674</v>
      </c>
      <c r="I118" s="15">
        <f t="shared" si="3"/>
        <v>6.783955637350432E-2</v>
      </c>
      <c r="J118" s="32">
        <f t="shared" si="4"/>
        <v>-0.99333190420824391</v>
      </c>
      <c r="K118" s="16">
        <f t="shared" si="5"/>
        <v>-0.75758774906639015</v>
      </c>
    </row>
    <row r="119" spans="1:11" x14ac:dyDescent="0.2">
      <c r="A119" s="92"/>
      <c r="B119" t="s">
        <v>68</v>
      </c>
      <c r="C119" s="64">
        <v>0.40228350000000002</v>
      </c>
      <c r="D119" s="64">
        <v>3.6272299999999995</v>
      </c>
      <c r="E119" s="64">
        <v>15.550899999999999</v>
      </c>
      <c r="F119" s="65">
        <v>1.2632489999999998</v>
      </c>
      <c r="G119" s="65">
        <v>0.87536733333333328</v>
      </c>
      <c r="H119" s="65">
        <v>3.0728849999999999</v>
      </c>
      <c r="I119" s="15">
        <f t="shared" si="3"/>
        <v>1.6508545669799355</v>
      </c>
      <c r="J119" s="32">
        <f t="shared" si="4"/>
        <v>-2.0509077763645056</v>
      </c>
      <c r="K119" s="16">
        <f t="shared" si="5"/>
        <v>-2.3393323965046697</v>
      </c>
    </row>
    <row r="120" spans="1:11" x14ac:dyDescent="0.2">
      <c r="A120" s="92"/>
      <c r="B120" t="s">
        <v>69</v>
      </c>
      <c r="C120" s="64">
        <v>17.741133333333334</v>
      </c>
      <c r="D120" s="64">
        <v>56.907900000000005</v>
      </c>
      <c r="E120" s="64">
        <v>72.175966666666667</v>
      </c>
      <c r="F120" s="65">
        <v>43.612049999999996</v>
      </c>
      <c r="G120" s="65">
        <v>6.7706366666666673</v>
      </c>
      <c r="H120" s="65">
        <v>7.3557899999999998</v>
      </c>
      <c r="I120" s="15">
        <f t="shared" si="3"/>
        <v>1.2976286320493509</v>
      </c>
      <c r="J120" s="32">
        <f t="shared" si="4"/>
        <v>-3.0712655355523486</v>
      </c>
      <c r="K120" s="16">
        <f t="shared" si="5"/>
        <v>-3.2945663268463887</v>
      </c>
    </row>
    <row r="121" spans="1:11" x14ac:dyDescent="0.2">
      <c r="A121" s="92"/>
      <c r="B121" t="s">
        <v>70</v>
      </c>
      <c r="C121" s="64">
        <v>6.4148499999999997E-2</v>
      </c>
      <c r="D121" s="64">
        <v>1.7509376666666669</v>
      </c>
      <c r="E121" s="64">
        <v>6.2554666666666661</v>
      </c>
      <c r="F121" s="65">
        <v>1.4107500000000002</v>
      </c>
      <c r="G121" s="65">
        <v>0.12920076666666666</v>
      </c>
      <c r="H121" s="65">
        <v>0.20840890000000001</v>
      </c>
      <c r="I121" s="15">
        <f t="shared" si="3"/>
        <v>4.458903008537157</v>
      </c>
      <c r="J121" s="32">
        <f t="shared" si="4"/>
        <v>-3.7604411887784583</v>
      </c>
      <c r="K121" s="16">
        <f t="shared" si="5"/>
        <v>-4.9076287218680337</v>
      </c>
    </row>
    <row r="122" spans="1:11" x14ac:dyDescent="0.2">
      <c r="A122" s="92"/>
      <c r="B122" t="s">
        <v>37</v>
      </c>
      <c r="C122" s="64">
        <v>1.6319366666666666</v>
      </c>
      <c r="D122" s="64">
        <v>3.6276033333333335</v>
      </c>
      <c r="E122" s="64">
        <v>0.55274800000000002</v>
      </c>
      <c r="F122" s="65">
        <v>2.8827633333333331</v>
      </c>
      <c r="G122" s="65">
        <v>0.36788733333333329</v>
      </c>
      <c r="H122" s="65">
        <v>0</v>
      </c>
      <c r="I122" s="15">
        <f t="shared" si="3"/>
        <v>0.82086733125364608</v>
      </c>
      <c r="J122" s="32">
        <f t="shared" si="4"/>
        <v>-3.3016808013748573</v>
      </c>
      <c r="K122" s="16">
        <f t="shared" si="5"/>
        <v>-5.788549994855952</v>
      </c>
    </row>
    <row r="123" spans="1:11" x14ac:dyDescent="0.2">
      <c r="A123" s="92"/>
      <c r="B123" t="s">
        <v>71</v>
      </c>
      <c r="C123" s="64">
        <v>7.0425633333333337</v>
      </c>
      <c r="D123" s="64">
        <v>17.382233333333335</v>
      </c>
      <c r="E123" s="64">
        <v>5.6779500000000001</v>
      </c>
      <c r="F123" s="65">
        <v>19.932266666666667</v>
      </c>
      <c r="G123" s="65">
        <v>14.709033333333336</v>
      </c>
      <c r="H123" s="65">
        <v>2.8477999999999999</v>
      </c>
      <c r="I123" s="15">
        <f t="shared" si="3"/>
        <v>1.5009332427263378</v>
      </c>
      <c r="J123" s="32">
        <f t="shared" si="4"/>
        <v>-0.24091101996234693</v>
      </c>
      <c r="K123" s="16">
        <f t="shared" si="5"/>
        <v>-0.99552231485993414</v>
      </c>
    </row>
    <row r="124" spans="1:11" x14ac:dyDescent="0.2">
      <c r="A124" s="92"/>
      <c r="B124" t="s">
        <v>38</v>
      </c>
      <c r="C124" s="64">
        <v>0.18621699999999999</v>
      </c>
      <c r="D124" s="64">
        <v>1.9759273333333336</v>
      </c>
      <c r="E124" s="64">
        <v>21.736966666666671</v>
      </c>
      <c r="F124" s="65">
        <v>0.31123966666666664</v>
      </c>
      <c r="G124" s="65">
        <v>0.63672233333333328</v>
      </c>
      <c r="H124" s="65">
        <v>4.6362266666666665</v>
      </c>
      <c r="I124" s="15">
        <f t="shared" si="3"/>
        <v>0.74104115520626512</v>
      </c>
      <c r="J124" s="32">
        <f t="shared" si="4"/>
        <v>-1.6337936179478265</v>
      </c>
      <c r="K124" s="16">
        <f t="shared" si="5"/>
        <v>-2.229127623301939</v>
      </c>
    </row>
    <row r="125" spans="1:11" x14ac:dyDescent="0.2">
      <c r="A125" s="92"/>
      <c r="B125" t="s">
        <v>72</v>
      </c>
      <c r="C125" s="64">
        <v>1.340139</v>
      </c>
      <c r="D125" s="64">
        <v>18.300876666666667</v>
      </c>
      <c r="E125" s="64">
        <v>96.817266666666669</v>
      </c>
      <c r="F125" s="65">
        <v>1.80718</v>
      </c>
      <c r="G125" s="65">
        <v>1.7176533333333335</v>
      </c>
      <c r="H125" s="65">
        <v>8.8727866666666664</v>
      </c>
      <c r="I125" s="15">
        <f t="shared" si="3"/>
        <v>0.43135756405842401</v>
      </c>
      <c r="J125" s="32">
        <f t="shared" si="4"/>
        <v>-3.4134019616029923</v>
      </c>
      <c r="K125" s="16">
        <f t="shared" si="5"/>
        <v>-3.4478051782788568</v>
      </c>
    </row>
    <row r="126" spans="1:11" x14ac:dyDescent="0.2">
      <c r="A126" s="92"/>
      <c r="B126" t="s">
        <v>73</v>
      </c>
      <c r="C126" s="64">
        <v>8.7058866666666663</v>
      </c>
      <c r="D126" s="64">
        <v>29.163729999999997</v>
      </c>
      <c r="E126" s="64">
        <v>60.9221</v>
      </c>
      <c r="F126" s="65">
        <v>10.828293333333335</v>
      </c>
      <c r="G126" s="65">
        <v>8.3598999999999997</v>
      </c>
      <c r="H126" s="65">
        <v>42.241566666666664</v>
      </c>
      <c r="I126" s="15">
        <f t="shared" si="3"/>
        <v>0.31474273077967407</v>
      </c>
      <c r="J126" s="32">
        <f t="shared" si="4"/>
        <v>-1.8026176599320205</v>
      </c>
      <c r="K126" s="16">
        <f t="shared" si="5"/>
        <v>-0.528302329987549</v>
      </c>
    </row>
    <row r="127" spans="1:11" x14ac:dyDescent="0.2">
      <c r="A127" s="92"/>
      <c r="B127" t="s">
        <v>74</v>
      </c>
      <c r="C127" s="64">
        <v>3.5475133333333333</v>
      </c>
      <c r="D127" s="64">
        <v>4.4240399999999998</v>
      </c>
      <c r="E127" s="64">
        <v>9.867420000000001</v>
      </c>
      <c r="F127" s="65">
        <v>10.878256666666667</v>
      </c>
      <c r="G127" s="65">
        <v>39.163566666666668</v>
      </c>
      <c r="H127" s="65">
        <v>20.810433333333332</v>
      </c>
      <c r="I127" s="15">
        <f t="shared" si="3"/>
        <v>1.6165673591580256</v>
      </c>
      <c r="J127" s="32">
        <f t="shared" si="4"/>
        <v>3.1460758237743711</v>
      </c>
      <c r="K127" s="16">
        <f t="shared" si="5"/>
        <v>1.0765621838198998</v>
      </c>
    </row>
    <row r="128" spans="1:11" x14ac:dyDescent="0.2">
      <c r="A128" s="92"/>
      <c r="B128" t="s">
        <v>75</v>
      </c>
      <c r="C128" s="64">
        <v>28.977699999999999</v>
      </c>
      <c r="D128" s="64">
        <v>8.1896699999999996</v>
      </c>
      <c r="E128" s="64">
        <v>14.321240000000001</v>
      </c>
      <c r="F128" s="65">
        <v>32.154966666666667</v>
      </c>
      <c r="G128" s="65">
        <v>23.159166666666668</v>
      </c>
      <c r="H128" s="65">
        <v>13.018036666666667</v>
      </c>
      <c r="I128" s="15">
        <f t="shared" si="3"/>
        <v>0.15009850316815851</v>
      </c>
      <c r="J128" s="32">
        <f t="shared" si="4"/>
        <v>1.4997061167115442</v>
      </c>
      <c r="K128" s="16">
        <f t="shared" si="5"/>
        <v>-0.13764453045338354</v>
      </c>
    </row>
    <row r="129" spans="1:122" x14ac:dyDescent="0.2">
      <c r="A129" s="92"/>
      <c r="B129" t="s">
        <v>76</v>
      </c>
      <c r="C129" s="64">
        <v>8.1568833333333348</v>
      </c>
      <c r="D129" s="64">
        <v>3.9296799999999998</v>
      </c>
      <c r="E129" s="64">
        <v>6.6109433333333341</v>
      </c>
      <c r="F129" s="65">
        <v>12.346070000000003</v>
      </c>
      <c r="G129" s="65">
        <v>41.142933333333332</v>
      </c>
      <c r="H129" s="65">
        <v>20.18655</v>
      </c>
      <c r="I129" s="15">
        <f t="shared" si="3"/>
        <v>0.59796195362314652</v>
      </c>
      <c r="J129" s="32">
        <f t="shared" si="4"/>
        <v>3.388160914690574</v>
      </c>
      <c r="K129" s="16">
        <f t="shared" si="5"/>
        <v>1.6104663130970223</v>
      </c>
    </row>
    <row r="130" spans="1:122" x14ac:dyDescent="0.2">
      <c r="A130" s="92"/>
      <c r="B130" t="s">
        <v>77</v>
      </c>
      <c r="C130" s="64">
        <v>18.600633333333334</v>
      </c>
      <c r="D130" s="64">
        <v>27.932733333333335</v>
      </c>
      <c r="E130" s="64">
        <v>8.3947066666666661</v>
      </c>
      <c r="F130" s="65">
        <v>21.420166666666663</v>
      </c>
      <c r="G130" s="65">
        <v>46.082133333333331</v>
      </c>
      <c r="H130" s="65">
        <v>3.3744000000000001</v>
      </c>
      <c r="I130" s="15">
        <f t="shared" si="3"/>
        <v>0.20361796097443202</v>
      </c>
      <c r="J130" s="32">
        <f t="shared" si="4"/>
        <v>0.72225075247689707</v>
      </c>
      <c r="K130" s="16">
        <f t="shared" si="5"/>
        <v>-1.3148489142046693</v>
      </c>
    </row>
    <row r="131" spans="1:122" x14ac:dyDescent="0.2">
      <c r="A131" s="92"/>
      <c r="B131" t="s">
        <v>78</v>
      </c>
      <c r="C131" s="64">
        <v>0.48353033333333334</v>
      </c>
      <c r="D131" s="64">
        <v>0.2447353333333333</v>
      </c>
      <c r="E131" s="64">
        <v>0.21729266666666666</v>
      </c>
      <c r="F131" s="65">
        <v>3.0565250000000002</v>
      </c>
      <c r="G131" s="65">
        <v>12.429733333333333</v>
      </c>
      <c r="H131" s="65">
        <v>4.0425599999999999</v>
      </c>
      <c r="I131" s="15">
        <f t="shared" si="3"/>
        <v>2.6602140649595962</v>
      </c>
      <c r="J131" s="32">
        <f t="shared" si="4"/>
        <v>5.66642913141124</v>
      </c>
      <c r="K131" s="16">
        <f t="shared" si="5"/>
        <v>4.2175577950045664</v>
      </c>
    </row>
    <row r="132" spans="1:122" x14ac:dyDescent="0.2">
      <c r="A132" s="92"/>
      <c r="B132" t="s">
        <v>79</v>
      </c>
      <c r="C132" s="64">
        <v>0.36841299999999999</v>
      </c>
      <c r="D132" s="64">
        <v>1.2747866666666667</v>
      </c>
      <c r="E132" s="64">
        <v>6.8326933333333342</v>
      </c>
      <c r="F132" s="65">
        <v>0.4755585</v>
      </c>
      <c r="G132" s="65">
        <v>3.9929866666666669</v>
      </c>
      <c r="H132" s="65">
        <v>3.3575900000000001</v>
      </c>
      <c r="I132" s="15">
        <f t="shared" si="3"/>
        <v>0.36829885265309908</v>
      </c>
      <c r="J132" s="32">
        <f t="shared" si="4"/>
        <v>1.6472124197734059</v>
      </c>
      <c r="K132" s="16">
        <f t="shared" si="5"/>
        <v>-1.0250283053369855</v>
      </c>
    </row>
    <row r="133" spans="1:122" x14ac:dyDescent="0.2">
      <c r="A133" s="92"/>
      <c r="B133" t="s">
        <v>39</v>
      </c>
      <c r="C133" s="64">
        <v>8.4194366666666678</v>
      </c>
      <c r="D133" s="64">
        <v>1.1728833333333333</v>
      </c>
      <c r="E133" s="64">
        <v>0.33486233333333332</v>
      </c>
      <c r="F133" s="65">
        <v>8.5040266666666664</v>
      </c>
      <c r="G133" s="65">
        <v>17.105766666666668</v>
      </c>
      <c r="H133" s="65">
        <v>1.7050166666666666</v>
      </c>
      <c r="I133" s="15">
        <f t="shared" ref="I133:I196" si="6">IF(C133=0,LOG(F133/0.01,2),IF(F133=0,LOG(0.01/C133,2),LOG(F133/C133,2)))</f>
        <v>1.4422413124733012E-2</v>
      </c>
      <c r="J133" s="32">
        <f t="shared" ref="J133:J196" si="7">IF(D133=0,LOG(G133/0.01,2),IF(G133=0,LOG(0.01/D133,2),LOG(G133/D133,2)))</f>
        <v>3.8663513451956737</v>
      </c>
      <c r="K133" s="16">
        <f t="shared" ref="K133:K196" si="8">IF(E133=0,LOG(H133/0.01,2),IF(H133=0,LOG(0.01/E133,2),LOG(H133/E133,2)))</f>
        <v>2.3481458316483192</v>
      </c>
    </row>
    <row r="134" spans="1:122" x14ac:dyDescent="0.2">
      <c r="A134" s="92"/>
      <c r="B134" t="s">
        <v>40</v>
      </c>
      <c r="C134" s="64">
        <v>32.323100000000004</v>
      </c>
      <c r="D134" s="64">
        <v>4.0686900000000001</v>
      </c>
      <c r="E134" s="64">
        <v>0.58012333333333332</v>
      </c>
      <c r="F134" s="65">
        <v>32.985600000000005</v>
      </c>
      <c r="G134" s="65">
        <v>65.35393333333333</v>
      </c>
      <c r="H134" s="65">
        <v>6.0372966666666663</v>
      </c>
      <c r="I134" s="15">
        <f t="shared" si="6"/>
        <v>2.9270778659967946E-2</v>
      </c>
      <c r="J134" s="32">
        <f t="shared" si="7"/>
        <v>4.0056377989176228</v>
      </c>
      <c r="K134" s="16">
        <f t="shared" si="8"/>
        <v>3.3794711427511248</v>
      </c>
    </row>
    <row r="135" spans="1:122" x14ac:dyDescent="0.2">
      <c r="A135" s="92"/>
      <c r="B135" t="s">
        <v>80</v>
      </c>
      <c r="C135" s="64">
        <v>3.7039033333333333</v>
      </c>
      <c r="D135" s="64">
        <v>12.026763333333333</v>
      </c>
      <c r="E135" s="64">
        <v>7.0359366666666672</v>
      </c>
      <c r="F135" s="65">
        <v>3.7048166666666673</v>
      </c>
      <c r="G135" s="65">
        <v>36.074233333333332</v>
      </c>
      <c r="H135" s="65">
        <v>4.3323466666666661</v>
      </c>
      <c r="I135" s="15">
        <f t="shared" si="6"/>
        <v>3.5570556785899642E-4</v>
      </c>
      <c r="J135" s="32">
        <f t="shared" si="7"/>
        <v>1.5847203004381751</v>
      </c>
      <c r="K135" s="16">
        <f t="shared" si="8"/>
        <v>-0.69959380712859343</v>
      </c>
    </row>
    <row r="136" spans="1:122" x14ac:dyDescent="0.2">
      <c r="A136" s="92"/>
      <c r="B136" t="s">
        <v>81</v>
      </c>
      <c r="C136" s="64">
        <v>3.3450966666666666</v>
      </c>
      <c r="D136" s="64">
        <v>1.1495390000000001</v>
      </c>
      <c r="E136" s="64">
        <v>14.926593333333331</v>
      </c>
      <c r="F136" s="65">
        <v>5.5604799999999992</v>
      </c>
      <c r="G136" s="65">
        <v>13.093566666666666</v>
      </c>
      <c r="H136" s="65">
        <v>36.586033333333333</v>
      </c>
      <c r="I136" s="15">
        <f t="shared" si="6"/>
        <v>0.73316152428734216</v>
      </c>
      <c r="J136" s="32">
        <f t="shared" si="7"/>
        <v>3.5097308208449793</v>
      </c>
      <c r="K136" s="16">
        <f t="shared" si="8"/>
        <v>1.2934080671826289</v>
      </c>
    </row>
    <row r="137" spans="1:122" x14ac:dyDescent="0.2">
      <c r="A137" s="92"/>
      <c r="B137" t="s">
        <v>82</v>
      </c>
      <c r="C137" s="64">
        <v>10.817523333333334</v>
      </c>
      <c r="D137" s="64">
        <v>5.5936466666666655</v>
      </c>
      <c r="E137" s="64">
        <v>25.672566666666668</v>
      </c>
      <c r="F137" s="65">
        <v>14.393039999999999</v>
      </c>
      <c r="G137" s="65">
        <v>18.381399999999999</v>
      </c>
      <c r="H137" s="65">
        <v>2.9912033333333334</v>
      </c>
      <c r="I137" s="15">
        <f t="shared" si="6"/>
        <v>0.41200110784761462</v>
      </c>
      <c r="J137" s="32">
        <f t="shared" si="7"/>
        <v>1.716385620934296</v>
      </c>
      <c r="K137" s="16">
        <f t="shared" si="8"/>
        <v>-3.1014296503415308</v>
      </c>
    </row>
    <row r="138" spans="1:122" s="1" customFormat="1" ht="17" thickBot="1" x14ac:dyDescent="0.25">
      <c r="A138" s="93"/>
      <c r="B138" s="1" t="s">
        <v>83</v>
      </c>
      <c r="C138" s="18">
        <v>2.2966533333333334</v>
      </c>
      <c r="D138" s="18">
        <v>1.1533416666666667</v>
      </c>
      <c r="E138" s="18">
        <v>0.43206733333333336</v>
      </c>
      <c r="F138" s="19">
        <v>4.5735099999999997</v>
      </c>
      <c r="G138" s="19">
        <v>13.356699999999998</v>
      </c>
      <c r="H138" s="19">
        <v>2.20234</v>
      </c>
      <c r="I138" s="30">
        <f t="shared" si="6"/>
        <v>0.99376869893535091</v>
      </c>
      <c r="J138" s="33">
        <f t="shared" si="7"/>
        <v>3.5336717431669613</v>
      </c>
      <c r="K138" s="9">
        <f t="shared" si="8"/>
        <v>2.3497091466748583</v>
      </c>
      <c r="L138" s="70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4"/>
      <c r="AV138" s="4"/>
      <c r="AW138" s="4"/>
      <c r="AX138" s="4"/>
      <c r="AY138" s="4"/>
      <c r="AZ138" s="4"/>
      <c r="BA138" s="4"/>
      <c r="BB138" s="4"/>
      <c r="BC138" s="4"/>
      <c r="BD138" s="4"/>
      <c r="BE138" s="4"/>
      <c r="BF138" s="4"/>
      <c r="BG138" s="4"/>
      <c r="BH138" s="4"/>
      <c r="BI138" s="4"/>
      <c r="BJ138" s="4"/>
      <c r="BK138" s="4"/>
      <c r="BL138" s="4"/>
      <c r="BM138" s="4"/>
      <c r="BN138" s="4"/>
      <c r="BO138" s="4"/>
      <c r="BP138" s="4"/>
      <c r="BQ138" s="4"/>
      <c r="BR138" s="4"/>
      <c r="BS138" s="4"/>
      <c r="BT138" s="4"/>
      <c r="BU138" s="4"/>
      <c r="BV138" s="4"/>
      <c r="BW138" s="4"/>
      <c r="BX138" s="4"/>
      <c r="BY138" s="4"/>
      <c r="BZ138" s="4"/>
      <c r="CA138" s="4"/>
      <c r="CB138" s="4"/>
      <c r="CC138" s="4"/>
      <c r="CD138" s="4"/>
      <c r="CE138" s="4"/>
      <c r="CF138" s="4"/>
      <c r="CG138" s="4"/>
      <c r="CH138" s="4"/>
      <c r="CI138" s="4"/>
      <c r="CJ138" s="4"/>
      <c r="CK138" s="4"/>
      <c r="CL138" s="4"/>
      <c r="CM138" s="4"/>
      <c r="CN138" s="4"/>
      <c r="CO138" s="4"/>
      <c r="CP138" s="4"/>
      <c r="CQ138" s="4"/>
      <c r="CR138" s="4"/>
      <c r="CS138" s="4"/>
      <c r="CT138" s="4"/>
      <c r="CU138" s="4"/>
      <c r="CV138" s="4"/>
      <c r="CW138" s="4"/>
      <c r="CX138" s="4"/>
      <c r="CY138" s="4"/>
      <c r="CZ138" s="4"/>
      <c r="DA138" s="4"/>
      <c r="DB138" s="4"/>
      <c r="DC138" s="4"/>
      <c r="DD138" s="4"/>
      <c r="DE138" s="4"/>
      <c r="DF138" s="4"/>
      <c r="DG138" s="4"/>
      <c r="DH138" s="4"/>
      <c r="DI138" s="4"/>
      <c r="DJ138" s="4"/>
      <c r="DK138" s="4"/>
      <c r="DL138" s="4"/>
      <c r="DM138" s="4"/>
      <c r="DN138" s="4"/>
      <c r="DO138" s="4"/>
      <c r="DP138" s="4"/>
      <c r="DQ138" s="4"/>
      <c r="DR138" s="4"/>
    </row>
    <row r="139" spans="1:122" ht="17" thickTop="1" x14ac:dyDescent="0.2">
      <c r="A139" s="91" t="s">
        <v>248</v>
      </c>
      <c r="B139" t="s">
        <v>49</v>
      </c>
      <c r="C139" s="64">
        <v>29.930033333333331</v>
      </c>
      <c r="D139" s="64">
        <v>10.274406666666666</v>
      </c>
      <c r="E139" s="64">
        <v>1.1878426666666668</v>
      </c>
      <c r="F139" s="65">
        <v>11.27646</v>
      </c>
      <c r="G139" s="65">
        <v>2.7958133333333333</v>
      </c>
      <c r="H139" s="65">
        <v>0.48065799999999997</v>
      </c>
      <c r="I139" s="15">
        <f t="shared" si="6"/>
        <v>-1.4082796495794576</v>
      </c>
      <c r="J139" s="32">
        <f t="shared" si="7"/>
        <v>-1.8777151372456111</v>
      </c>
      <c r="K139" s="16">
        <f t="shared" si="8"/>
        <v>-1.3052611084049124</v>
      </c>
    </row>
    <row r="140" spans="1:122" x14ac:dyDescent="0.2">
      <c r="A140" s="96"/>
      <c r="B140" t="s">
        <v>9</v>
      </c>
      <c r="C140" s="64">
        <v>8.8696866666666665</v>
      </c>
      <c r="D140" s="64">
        <v>6.9594666666666667</v>
      </c>
      <c r="E140" s="64">
        <v>10.040550000000001</v>
      </c>
      <c r="F140" s="65">
        <v>8.4027433333333335</v>
      </c>
      <c r="G140" s="65">
        <v>28.703433333333333</v>
      </c>
      <c r="H140" s="65">
        <v>10.265826666666666</v>
      </c>
      <c r="I140" s="15">
        <f t="shared" si="6"/>
        <v>-7.8022723478813297E-2</v>
      </c>
      <c r="J140" s="32">
        <f t="shared" si="7"/>
        <v>2.0441746581836417</v>
      </c>
      <c r="K140" s="16">
        <f t="shared" si="8"/>
        <v>3.2011507461844266E-2</v>
      </c>
    </row>
    <row r="141" spans="1:122" x14ac:dyDescent="0.2">
      <c r="A141" s="96"/>
      <c r="B141" t="s">
        <v>11</v>
      </c>
      <c r="C141" s="64">
        <v>33.020600000000002</v>
      </c>
      <c r="D141" s="64">
        <v>8.7091200000000004</v>
      </c>
      <c r="E141" s="64">
        <v>1.7884133333333334</v>
      </c>
      <c r="F141" s="65">
        <v>28.847566666666669</v>
      </c>
      <c r="G141" s="65">
        <v>24.905266666666666</v>
      </c>
      <c r="H141" s="65">
        <v>7.3873533333333326</v>
      </c>
      <c r="I141" s="15">
        <f t="shared" si="6"/>
        <v>-0.19491670432251479</v>
      </c>
      <c r="J141" s="32">
        <f t="shared" si="7"/>
        <v>1.5158520020359918</v>
      </c>
      <c r="K141" s="16">
        <f t="shared" si="8"/>
        <v>2.0463773757686234</v>
      </c>
    </row>
    <row r="142" spans="1:122" x14ac:dyDescent="0.2">
      <c r="A142" s="96"/>
      <c r="B142" t="s">
        <v>12</v>
      </c>
      <c r="C142" s="64">
        <v>10.11553</v>
      </c>
      <c r="D142" s="64">
        <v>2.70553</v>
      </c>
      <c r="E142" s="64">
        <v>0.19538414999999998</v>
      </c>
      <c r="F142" s="65">
        <v>8.5331799999999998</v>
      </c>
      <c r="G142" s="65">
        <v>11.028133333333331</v>
      </c>
      <c r="H142" s="65">
        <v>6.2867800000000003</v>
      </c>
      <c r="I142" s="15">
        <f t="shared" si="6"/>
        <v>-0.24541652558289917</v>
      </c>
      <c r="J142" s="32">
        <f t="shared" si="7"/>
        <v>2.0272054714660279</v>
      </c>
      <c r="K142" s="16">
        <f t="shared" si="8"/>
        <v>5.0079359357211972</v>
      </c>
    </row>
    <row r="143" spans="1:122" x14ac:dyDescent="0.2">
      <c r="A143" s="96"/>
      <c r="B143" t="s">
        <v>13</v>
      </c>
      <c r="C143" s="64">
        <v>36.014800000000001</v>
      </c>
      <c r="D143" s="64">
        <v>4.7460550000000001</v>
      </c>
      <c r="E143" s="64">
        <v>1.8425366666666669</v>
      </c>
      <c r="F143" s="65">
        <v>27.359033333333333</v>
      </c>
      <c r="G143" s="65">
        <v>25.057433333333336</v>
      </c>
      <c r="H143" s="65">
        <v>17.876203333333333</v>
      </c>
      <c r="I143" s="15">
        <f t="shared" si="6"/>
        <v>-0.39657263572215218</v>
      </c>
      <c r="J143" s="32">
        <f t="shared" si="7"/>
        <v>2.4004379205136797</v>
      </c>
      <c r="K143" s="16">
        <f t="shared" si="8"/>
        <v>3.2782751254142526</v>
      </c>
    </row>
    <row r="144" spans="1:122" x14ac:dyDescent="0.2">
      <c r="A144" s="96"/>
      <c r="B144" t="s">
        <v>14</v>
      </c>
      <c r="C144" s="64">
        <v>9.9269999999999996</v>
      </c>
      <c r="D144" s="64">
        <v>4.7617150000000006</v>
      </c>
      <c r="E144" s="64">
        <v>1.0821703333333335</v>
      </c>
      <c r="F144" s="65">
        <v>6.3527066666666672</v>
      </c>
      <c r="G144" s="65">
        <v>7.6384133333333333</v>
      </c>
      <c r="H144" s="65">
        <v>2.81826</v>
      </c>
      <c r="I144" s="15">
        <f t="shared" si="6"/>
        <v>-0.64398638748058368</v>
      </c>
      <c r="J144" s="32">
        <f t="shared" si="7"/>
        <v>0.68179171539687988</v>
      </c>
      <c r="K144" s="16">
        <f t="shared" si="8"/>
        <v>1.3808771174794425</v>
      </c>
    </row>
    <row r="145" spans="1:11" x14ac:dyDescent="0.2">
      <c r="A145" s="96"/>
      <c r="B145" t="s">
        <v>15</v>
      </c>
      <c r="C145" s="64">
        <v>1.0575479999999999</v>
      </c>
      <c r="D145" s="64">
        <v>1.3573680000000001</v>
      </c>
      <c r="E145" s="64">
        <v>0.19240333333333334</v>
      </c>
      <c r="F145" s="65">
        <v>0.51770249999999995</v>
      </c>
      <c r="G145" s="65">
        <v>4.3166666666666664</v>
      </c>
      <c r="H145" s="65">
        <v>3.102525</v>
      </c>
      <c r="I145" s="15">
        <f t="shared" si="6"/>
        <v>-1.0305279557459177</v>
      </c>
      <c r="J145" s="32">
        <f t="shared" si="7"/>
        <v>1.6691057850279578</v>
      </c>
      <c r="K145" s="16">
        <f t="shared" si="8"/>
        <v>4.0112371368503528</v>
      </c>
    </row>
    <row r="146" spans="1:11" x14ac:dyDescent="0.2">
      <c r="A146" s="96"/>
      <c r="B146" t="s">
        <v>17</v>
      </c>
      <c r="C146" s="64">
        <v>57.428699999999992</v>
      </c>
      <c r="D146" s="64">
        <v>4.8914600000000004</v>
      </c>
      <c r="E146" s="64">
        <v>2.6204000000000001</v>
      </c>
      <c r="F146" s="65">
        <v>55.445133333333331</v>
      </c>
      <c r="G146" s="65">
        <v>49.435399999999994</v>
      </c>
      <c r="H146" s="65">
        <v>47.763249999999999</v>
      </c>
      <c r="I146" s="15">
        <f t="shared" si="6"/>
        <v>-5.07110699793447E-2</v>
      </c>
      <c r="J146" s="32">
        <f t="shared" si="7"/>
        <v>3.3372074563582168</v>
      </c>
      <c r="K146" s="16">
        <f t="shared" si="8"/>
        <v>4.1880420477577402</v>
      </c>
    </row>
    <row r="147" spans="1:11" x14ac:dyDescent="0.2">
      <c r="A147" s="96"/>
      <c r="B147" t="s">
        <v>18</v>
      </c>
      <c r="C147" s="64">
        <v>48.607533333333343</v>
      </c>
      <c r="D147" s="64">
        <v>11.443166666666665</v>
      </c>
      <c r="E147" s="64">
        <v>4.4706333333333328</v>
      </c>
      <c r="F147" s="65">
        <v>44.170233333333329</v>
      </c>
      <c r="G147" s="65">
        <v>38.465566666666668</v>
      </c>
      <c r="H147" s="65">
        <v>14.450093333333333</v>
      </c>
      <c r="I147" s="15">
        <f t="shared" si="6"/>
        <v>-0.13810547055943287</v>
      </c>
      <c r="J147" s="32">
        <f t="shared" si="7"/>
        <v>1.7490812177232633</v>
      </c>
      <c r="K147" s="16">
        <f t="shared" si="8"/>
        <v>1.6925276804062539</v>
      </c>
    </row>
    <row r="148" spans="1:11" x14ac:dyDescent="0.2">
      <c r="A148" s="96"/>
      <c r="B148" t="s">
        <v>19</v>
      </c>
      <c r="C148" s="64">
        <v>12.22283</v>
      </c>
      <c r="D148" s="64">
        <v>3.1732200000000002</v>
      </c>
      <c r="E148" s="64">
        <v>1.2192913333333333</v>
      </c>
      <c r="F148" s="65">
        <v>10.274813333333332</v>
      </c>
      <c r="G148" s="65">
        <v>24.717866666666666</v>
      </c>
      <c r="H148" s="65">
        <v>9.6549833333333339</v>
      </c>
      <c r="I148" s="15">
        <f t="shared" si="6"/>
        <v>-0.25046617257711939</v>
      </c>
      <c r="J148" s="32">
        <f t="shared" si="7"/>
        <v>2.9615347812615176</v>
      </c>
      <c r="K148" s="16">
        <f t="shared" si="8"/>
        <v>2.9852308889588808</v>
      </c>
    </row>
    <row r="149" spans="1:11" x14ac:dyDescent="0.2">
      <c r="A149" s="96"/>
      <c r="B149" t="s">
        <v>20</v>
      </c>
      <c r="C149" s="64">
        <v>23.190133333333335</v>
      </c>
      <c r="D149" s="64">
        <v>3.0824566666666668</v>
      </c>
      <c r="E149" s="64">
        <v>0.28153400000000001</v>
      </c>
      <c r="F149" s="65">
        <v>22.465666666666667</v>
      </c>
      <c r="G149" s="65">
        <v>42.054966666666665</v>
      </c>
      <c r="H149" s="65">
        <v>4.6536033333333329</v>
      </c>
      <c r="I149" s="15">
        <f t="shared" si="6"/>
        <v>-4.5789240542258615E-2</v>
      </c>
      <c r="J149" s="32">
        <f t="shared" si="7"/>
        <v>3.770123673569731</v>
      </c>
      <c r="K149" s="16">
        <f t="shared" si="8"/>
        <v>4.0469671748614351</v>
      </c>
    </row>
    <row r="150" spans="1:11" x14ac:dyDescent="0.2">
      <c r="A150" s="96"/>
      <c r="B150" t="s">
        <v>21</v>
      </c>
      <c r="C150" s="64">
        <v>27.762633333333337</v>
      </c>
      <c r="D150" s="64">
        <v>16.987733333333335</v>
      </c>
      <c r="E150" s="64">
        <v>3.8953750000000005</v>
      </c>
      <c r="F150" s="65">
        <v>20.653466666666667</v>
      </c>
      <c r="G150" s="65">
        <v>50.722366666666666</v>
      </c>
      <c r="H150" s="65">
        <v>9.0254133333333328</v>
      </c>
      <c r="I150" s="15">
        <f t="shared" si="6"/>
        <v>-0.42676045940757146</v>
      </c>
      <c r="J150" s="32">
        <f t="shared" si="7"/>
        <v>1.5781286949662177</v>
      </c>
      <c r="K150" s="16">
        <f t="shared" si="8"/>
        <v>1.212230783701397</v>
      </c>
    </row>
    <row r="151" spans="1:11" x14ac:dyDescent="0.2">
      <c r="A151" s="96"/>
      <c r="B151" t="s">
        <v>22</v>
      </c>
      <c r="C151" s="64">
        <v>31.9023</v>
      </c>
      <c r="D151" s="64">
        <v>3.5709400000000002</v>
      </c>
      <c r="E151" s="64">
        <v>2.0490433333333335</v>
      </c>
      <c r="F151" s="65">
        <v>25.055066666666665</v>
      </c>
      <c r="G151" s="65">
        <v>29.257433333333335</v>
      </c>
      <c r="H151" s="65">
        <v>24.619563333333332</v>
      </c>
      <c r="I151" s="15">
        <f t="shared" si="6"/>
        <v>-0.34855806250120819</v>
      </c>
      <c r="J151" s="32">
        <f t="shared" si="7"/>
        <v>3.0344274130815085</v>
      </c>
      <c r="K151" s="16">
        <f t="shared" si="8"/>
        <v>3.586782773569039</v>
      </c>
    </row>
    <row r="152" spans="1:11" x14ac:dyDescent="0.2">
      <c r="A152" s="96"/>
      <c r="B152" t="s">
        <v>23</v>
      </c>
      <c r="C152" s="64">
        <v>5.9199166666666665</v>
      </c>
      <c r="D152" s="64">
        <v>1.314406</v>
      </c>
      <c r="E152" s="64">
        <v>1.4762500000000001</v>
      </c>
      <c r="F152" s="65">
        <v>5.5770066666666667</v>
      </c>
      <c r="G152" s="65">
        <v>12.286200000000001</v>
      </c>
      <c r="H152" s="65">
        <v>4.1273</v>
      </c>
      <c r="I152" s="15">
        <f t="shared" si="6"/>
        <v>-8.6085871949367843E-2</v>
      </c>
      <c r="J152" s="32">
        <f t="shared" si="7"/>
        <v>3.2245558972683188</v>
      </c>
      <c r="K152" s="16">
        <f t="shared" si="8"/>
        <v>1.483261247339468</v>
      </c>
    </row>
    <row r="153" spans="1:11" x14ac:dyDescent="0.2">
      <c r="A153" s="96"/>
      <c r="B153" t="s">
        <v>24</v>
      </c>
      <c r="C153" s="64">
        <v>59.673766666666666</v>
      </c>
      <c r="D153" s="64">
        <v>17.677033333333334</v>
      </c>
      <c r="E153" s="64">
        <v>8.948996666666666</v>
      </c>
      <c r="F153" s="65">
        <v>51.831633333333336</v>
      </c>
      <c r="G153" s="65">
        <v>53.106233333333336</v>
      </c>
      <c r="H153" s="65">
        <v>22.954499999999999</v>
      </c>
      <c r="I153" s="15">
        <f t="shared" si="6"/>
        <v>-0.20326398703271606</v>
      </c>
      <c r="J153" s="32">
        <f t="shared" si="7"/>
        <v>1.5870050337697439</v>
      </c>
      <c r="K153" s="16">
        <f t="shared" si="8"/>
        <v>1.3589791611596176</v>
      </c>
    </row>
    <row r="154" spans="1:11" x14ac:dyDescent="0.2">
      <c r="A154" s="96"/>
      <c r="B154" t="s">
        <v>25</v>
      </c>
      <c r="C154" s="64">
        <v>0.3553385</v>
      </c>
      <c r="D154" s="64">
        <v>0</v>
      </c>
      <c r="E154" s="64">
        <v>0</v>
      </c>
      <c r="F154" s="65">
        <v>0.18336049999999998</v>
      </c>
      <c r="G154" s="65">
        <v>0.44502233333333335</v>
      </c>
      <c r="H154" s="65">
        <v>1.8781099999999999</v>
      </c>
      <c r="I154" s="15">
        <f t="shared" si="6"/>
        <v>-0.95451112613119204</v>
      </c>
      <c r="J154" s="32">
        <f t="shared" si="7"/>
        <v>5.4758058340692113</v>
      </c>
      <c r="K154" s="16">
        <f t="shared" si="8"/>
        <v>7.5531377531961352</v>
      </c>
    </row>
    <row r="155" spans="1:11" x14ac:dyDescent="0.2">
      <c r="A155" s="96"/>
      <c r="B155" t="s">
        <v>26</v>
      </c>
      <c r="C155" s="64">
        <v>75.145399999999995</v>
      </c>
      <c r="D155" s="64">
        <v>21.513166666666667</v>
      </c>
      <c r="E155" s="64">
        <v>13.077890000000002</v>
      </c>
      <c r="F155" s="65">
        <v>64.669933333333347</v>
      </c>
      <c r="G155" s="65">
        <v>62.354733333333336</v>
      </c>
      <c r="H155" s="65">
        <v>56.391933333333327</v>
      </c>
      <c r="I155" s="15">
        <f t="shared" si="6"/>
        <v>-0.21658966961310774</v>
      </c>
      <c r="J155" s="32">
        <f t="shared" si="7"/>
        <v>1.5352791785482061</v>
      </c>
      <c r="K155" s="16">
        <f t="shared" si="8"/>
        <v>2.1083590112244894</v>
      </c>
    </row>
    <row r="156" spans="1:11" x14ac:dyDescent="0.2">
      <c r="A156" s="96"/>
      <c r="B156" t="s">
        <v>27</v>
      </c>
      <c r="C156" s="64">
        <v>28.202299999999997</v>
      </c>
      <c r="D156" s="64">
        <v>5.6706499999999993</v>
      </c>
      <c r="E156" s="64">
        <v>18.833536666666667</v>
      </c>
      <c r="F156" s="65">
        <v>20.308733333333333</v>
      </c>
      <c r="G156" s="65">
        <v>27.668633333333332</v>
      </c>
      <c r="H156" s="65">
        <v>27.019266666666663</v>
      </c>
      <c r="I156" s="15">
        <f t="shared" si="6"/>
        <v>-0.47371256367152076</v>
      </c>
      <c r="J156" s="32">
        <f t="shared" si="7"/>
        <v>2.2866653659932812</v>
      </c>
      <c r="K156" s="16">
        <f t="shared" si="8"/>
        <v>0.52068457610427676</v>
      </c>
    </row>
    <row r="157" spans="1:11" x14ac:dyDescent="0.2">
      <c r="A157" s="96"/>
      <c r="B157" t="s">
        <v>28</v>
      </c>
      <c r="C157" s="64">
        <v>27.624466666666667</v>
      </c>
      <c r="D157" s="64">
        <v>13.86191</v>
      </c>
      <c r="E157" s="64">
        <v>11.168766666666665</v>
      </c>
      <c r="F157" s="65">
        <v>13.045899999999998</v>
      </c>
      <c r="G157" s="65">
        <v>103.80756666666667</v>
      </c>
      <c r="H157" s="65">
        <v>21.964466666666667</v>
      </c>
      <c r="I157" s="15">
        <f t="shared" si="6"/>
        <v>-1.0823501362317969</v>
      </c>
      <c r="J157" s="32">
        <f t="shared" si="7"/>
        <v>2.9047136455772589</v>
      </c>
      <c r="K157" s="16">
        <f t="shared" si="8"/>
        <v>0.97570158671067342</v>
      </c>
    </row>
    <row r="158" spans="1:11" x14ac:dyDescent="0.2">
      <c r="A158" s="96"/>
      <c r="B158" t="s">
        <v>29</v>
      </c>
      <c r="C158" s="64">
        <v>119.15926666666667</v>
      </c>
      <c r="D158" s="64">
        <v>17.089633333333335</v>
      </c>
      <c r="E158" s="64">
        <v>0.95289100000000004</v>
      </c>
      <c r="F158" s="65">
        <v>99.110900000000015</v>
      </c>
      <c r="G158" s="65">
        <v>180.87100000000001</v>
      </c>
      <c r="H158" s="65">
        <v>24.686533333333333</v>
      </c>
      <c r="I158" s="15">
        <f t="shared" si="6"/>
        <v>-0.26577551435786251</v>
      </c>
      <c r="J158" s="32">
        <f t="shared" si="7"/>
        <v>3.4037677628951437</v>
      </c>
      <c r="K158" s="16">
        <f t="shared" si="8"/>
        <v>4.6952692510018368</v>
      </c>
    </row>
    <row r="159" spans="1:11" x14ac:dyDescent="0.2">
      <c r="A159" s="96"/>
      <c r="B159" t="s">
        <v>30</v>
      </c>
      <c r="C159" s="64">
        <v>10.140333333333334</v>
      </c>
      <c r="D159" s="64">
        <v>1.3983699999999999</v>
      </c>
      <c r="E159" s="64">
        <v>0.31897450000000005</v>
      </c>
      <c r="F159" s="65">
        <v>8.8433200000000003</v>
      </c>
      <c r="G159" s="65">
        <v>15.543433333333333</v>
      </c>
      <c r="H159" s="65">
        <v>1.8552166666666665</v>
      </c>
      <c r="I159" s="15">
        <f t="shared" si="6"/>
        <v>-0.19744507778083362</v>
      </c>
      <c r="J159" s="32">
        <f t="shared" si="7"/>
        <v>3.4744871662213987</v>
      </c>
      <c r="K159" s="16">
        <f t="shared" si="8"/>
        <v>2.5400746865195631</v>
      </c>
    </row>
    <row r="160" spans="1:11" x14ac:dyDescent="0.2">
      <c r="A160" s="96"/>
      <c r="B160" t="s">
        <v>31</v>
      </c>
      <c r="C160" s="64">
        <v>0.5339855</v>
      </c>
      <c r="D160" s="64">
        <v>2.1680899999999999</v>
      </c>
      <c r="E160" s="64">
        <v>4.3037233333333331</v>
      </c>
      <c r="F160" s="65">
        <v>0.50109266666666663</v>
      </c>
      <c r="G160" s="65">
        <v>4.4665466666666669</v>
      </c>
      <c r="H160" s="65">
        <v>14.017966666666666</v>
      </c>
      <c r="I160" s="15">
        <f t="shared" si="6"/>
        <v>-9.1723142542908045E-2</v>
      </c>
      <c r="J160" s="32">
        <f t="shared" si="7"/>
        <v>1.0427351894318595</v>
      </c>
      <c r="K160" s="16">
        <f t="shared" si="8"/>
        <v>1.7036198570722823</v>
      </c>
    </row>
    <row r="161" spans="1:122" x14ac:dyDescent="0.2">
      <c r="A161" s="96"/>
      <c r="B161" t="s">
        <v>32</v>
      </c>
      <c r="C161" s="64">
        <v>9.8371533333333332</v>
      </c>
      <c r="D161" s="64">
        <v>1.2780026666666666</v>
      </c>
      <c r="E161" s="64">
        <v>0.32107066666666667</v>
      </c>
      <c r="F161" s="65">
        <v>7.9163933333333327</v>
      </c>
      <c r="G161" s="65">
        <v>11.879533333333333</v>
      </c>
      <c r="H161" s="65">
        <v>1.7934586666666668</v>
      </c>
      <c r="I161" s="15">
        <f t="shared" si="6"/>
        <v>-0.31339759434790465</v>
      </c>
      <c r="J161" s="32">
        <f t="shared" si="7"/>
        <v>3.2165154117905081</v>
      </c>
      <c r="K161" s="16">
        <f t="shared" si="8"/>
        <v>2.4817817261425019</v>
      </c>
    </row>
    <row r="162" spans="1:122" x14ac:dyDescent="0.2">
      <c r="A162" s="96"/>
      <c r="B162" t="s">
        <v>33</v>
      </c>
      <c r="C162" s="64">
        <v>7.0901466666666666</v>
      </c>
      <c r="D162" s="64">
        <v>2.5424333333333333</v>
      </c>
      <c r="E162" s="64">
        <v>0.26013000000000003</v>
      </c>
      <c r="F162" s="65">
        <v>3.3313933333333332</v>
      </c>
      <c r="G162" s="65">
        <v>8.2404300000000017</v>
      </c>
      <c r="H162" s="65">
        <v>1.6671666666666667</v>
      </c>
      <c r="I162" s="15">
        <f t="shared" si="6"/>
        <v>-1.0896897701214074</v>
      </c>
      <c r="J162" s="32">
        <f t="shared" si="7"/>
        <v>1.6965096769062211</v>
      </c>
      <c r="K162" s="16">
        <f t="shared" si="8"/>
        <v>2.6800936421601556</v>
      </c>
    </row>
    <row r="163" spans="1:122" x14ac:dyDescent="0.2">
      <c r="A163" s="96"/>
      <c r="B163" t="s">
        <v>34</v>
      </c>
      <c r="C163" s="64">
        <v>25.2624</v>
      </c>
      <c r="D163" s="64">
        <v>10.140043333333333</v>
      </c>
      <c r="E163" s="64">
        <v>3.0032999999999999</v>
      </c>
      <c r="F163" s="65">
        <v>23.6493</v>
      </c>
      <c r="G163" s="65">
        <v>25.48136666666667</v>
      </c>
      <c r="H163" s="65">
        <v>9.4801000000000002</v>
      </c>
      <c r="I163" s="15">
        <f t="shared" si="6"/>
        <v>-9.519422417753802E-2</v>
      </c>
      <c r="J163" s="32">
        <f t="shared" si="7"/>
        <v>1.3293788394296742</v>
      </c>
      <c r="K163" s="16">
        <f t="shared" si="8"/>
        <v>1.6583536842702067</v>
      </c>
    </row>
    <row r="164" spans="1:122" x14ac:dyDescent="0.2">
      <c r="A164" s="96"/>
      <c r="B164" t="s">
        <v>35</v>
      </c>
      <c r="C164" s="64">
        <v>151.97706666666667</v>
      </c>
      <c r="D164" s="64">
        <v>47.808999999999997</v>
      </c>
      <c r="E164" s="64">
        <v>20.942803333333334</v>
      </c>
      <c r="F164" s="65">
        <v>81.847149999999999</v>
      </c>
      <c r="G164" s="65">
        <v>269.63300000000004</v>
      </c>
      <c r="H164" s="65">
        <v>43.528333333333336</v>
      </c>
      <c r="I164" s="15">
        <f t="shared" si="6"/>
        <v>-0.89284955087261642</v>
      </c>
      <c r="J164" s="32">
        <f t="shared" si="7"/>
        <v>2.4956429418322403</v>
      </c>
      <c r="K164" s="16">
        <f t="shared" si="8"/>
        <v>1.055500211982497</v>
      </c>
    </row>
    <row r="165" spans="1:122" x14ac:dyDescent="0.2">
      <c r="A165" s="96"/>
      <c r="B165" t="s">
        <v>36</v>
      </c>
      <c r="C165" s="64">
        <v>31.951799999999995</v>
      </c>
      <c r="D165" s="64">
        <v>4.8546633333333338</v>
      </c>
      <c r="E165" s="64">
        <v>1.0734776666666666</v>
      </c>
      <c r="F165" s="65">
        <v>23.419733333333337</v>
      </c>
      <c r="G165" s="65">
        <v>35.153233333333333</v>
      </c>
      <c r="H165" s="65">
        <v>5.195923333333333</v>
      </c>
      <c r="I165" s="15">
        <f t="shared" si="6"/>
        <v>-0.44817255866008043</v>
      </c>
      <c r="J165" s="32">
        <f t="shared" si="7"/>
        <v>2.8562142374006463</v>
      </c>
      <c r="K165" s="16">
        <f t="shared" si="8"/>
        <v>2.2750879670152231</v>
      </c>
    </row>
    <row r="166" spans="1:122" x14ac:dyDescent="0.2">
      <c r="A166" s="96"/>
      <c r="B166" t="s">
        <v>37</v>
      </c>
      <c r="C166" s="64">
        <v>1.6319366666666666</v>
      </c>
      <c r="D166" s="64">
        <v>3.6276033333333335</v>
      </c>
      <c r="E166" s="64">
        <v>0.55274800000000002</v>
      </c>
      <c r="F166" s="65">
        <v>2.8827633333333331</v>
      </c>
      <c r="G166" s="65">
        <v>0.36788733333333329</v>
      </c>
      <c r="H166" s="65">
        <v>0</v>
      </c>
      <c r="I166" s="15">
        <f t="shared" si="6"/>
        <v>0.82086733125364608</v>
      </c>
      <c r="J166" s="32">
        <f t="shared" si="7"/>
        <v>-3.3016808013748573</v>
      </c>
      <c r="K166" s="16">
        <f t="shared" si="8"/>
        <v>-5.788549994855952</v>
      </c>
    </row>
    <row r="167" spans="1:122" x14ac:dyDescent="0.2">
      <c r="A167" s="96"/>
      <c r="B167" t="s">
        <v>39</v>
      </c>
      <c r="C167" s="64">
        <v>8.4194366666666678</v>
      </c>
      <c r="D167" s="64">
        <v>1.1728833333333333</v>
      </c>
      <c r="E167" s="64">
        <v>0.33486233333333332</v>
      </c>
      <c r="F167" s="65">
        <v>8.5040266666666664</v>
      </c>
      <c r="G167" s="65">
        <v>17.105766666666668</v>
      </c>
      <c r="H167" s="65">
        <v>1.7050166666666666</v>
      </c>
      <c r="I167" s="15">
        <f t="shared" si="6"/>
        <v>1.4422413124733012E-2</v>
      </c>
      <c r="J167" s="32">
        <f t="shared" si="7"/>
        <v>3.8663513451956737</v>
      </c>
      <c r="K167" s="16">
        <f t="shared" si="8"/>
        <v>2.3481458316483192</v>
      </c>
    </row>
    <row r="168" spans="1:122" s="1" customFormat="1" ht="17" thickBot="1" x14ac:dyDescent="0.25">
      <c r="A168" s="93"/>
      <c r="B168" s="1" t="s">
        <v>40</v>
      </c>
      <c r="C168" s="18">
        <v>32.323100000000004</v>
      </c>
      <c r="D168" s="18">
        <v>4.0686900000000001</v>
      </c>
      <c r="E168" s="18">
        <v>0.58012333333333332</v>
      </c>
      <c r="F168" s="19">
        <v>32.985600000000005</v>
      </c>
      <c r="G168" s="19">
        <v>65.35393333333333</v>
      </c>
      <c r="H168" s="19">
        <v>6.0372966666666663</v>
      </c>
      <c r="I168" s="30">
        <f t="shared" si="6"/>
        <v>2.9270778659967946E-2</v>
      </c>
      <c r="J168" s="33">
        <f t="shared" si="7"/>
        <v>4.0056377989176228</v>
      </c>
      <c r="K168" s="9">
        <f t="shared" si="8"/>
        <v>3.3794711427511248</v>
      </c>
      <c r="L168" s="70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  <c r="AM168" s="4"/>
      <c r="AN168" s="4"/>
      <c r="AO168" s="4"/>
      <c r="AP168" s="4"/>
      <c r="AQ168" s="4"/>
      <c r="AR168" s="4"/>
      <c r="AS168" s="4"/>
      <c r="AT168" s="4"/>
      <c r="AU168" s="4"/>
      <c r="AV168" s="4"/>
      <c r="AW168" s="4"/>
      <c r="AX168" s="4"/>
      <c r="AY168" s="4"/>
      <c r="AZ168" s="4"/>
      <c r="BA168" s="4"/>
      <c r="BB168" s="4"/>
      <c r="BC168" s="4"/>
      <c r="BD168" s="4"/>
      <c r="BE168" s="4"/>
      <c r="BF168" s="4"/>
      <c r="BG168" s="4"/>
      <c r="BH168" s="4"/>
      <c r="BI168" s="4"/>
      <c r="BJ168" s="4"/>
      <c r="BK168" s="4"/>
      <c r="BL168" s="4"/>
      <c r="BM168" s="4"/>
      <c r="BN168" s="4"/>
      <c r="BO168" s="4"/>
      <c r="BP168" s="4"/>
      <c r="BQ168" s="4"/>
      <c r="BR168" s="4"/>
      <c r="BS168" s="4"/>
      <c r="BT168" s="4"/>
      <c r="BU168" s="4"/>
      <c r="BV168" s="4"/>
      <c r="BW168" s="4"/>
      <c r="BX168" s="4"/>
      <c r="BY168" s="4"/>
      <c r="BZ168" s="4"/>
      <c r="CA168" s="4"/>
      <c r="CB168" s="4"/>
      <c r="CC168" s="4"/>
      <c r="CD168" s="4"/>
      <c r="CE168" s="4"/>
      <c r="CF168" s="4"/>
      <c r="CG168" s="4"/>
      <c r="CH168" s="4"/>
      <c r="CI168" s="4"/>
      <c r="CJ168" s="4"/>
      <c r="CK168" s="4"/>
      <c r="CL168" s="4"/>
      <c r="CM168" s="4"/>
      <c r="CN168" s="4"/>
      <c r="CO168" s="4"/>
      <c r="CP168" s="4"/>
      <c r="CQ168" s="4"/>
      <c r="CR168" s="4"/>
      <c r="CS168" s="4"/>
      <c r="CT168" s="4"/>
      <c r="CU168" s="4"/>
      <c r="CV168" s="4"/>
      <c r="CW168" s="4"/>
      <c r="CX168" s="4"/>
      <c r="CY168" s="4"/>
      <c r="CZ168" s="4"/>
      <c r="DA168" s="4"/>
      <c r="DB168" s="4"/>
      <c r="DC168" s="4"/>
      <c r="DD168" s="4"/>
      <c r="DE168" s="4"/>
      <c r="DF168" s="4"/>
      <c r="DG168" s="4"/>
      <c r="DH168" s="4"/>
      <c r="DI168" s="4"/>
      <c r="DJ168" s="4"/>
      <c r="DK168" s="4"/>
      <c r="DL168" s="4"/>
      <c r="DM168" s="4"/>
      <c r="DN168" s="4"/>
      <c r="DO168" s="4"/>
      <c r="DP168" s="4"/>
      <c r="DQ168" s="4"/>
      <c r="DR168" s="4"/>
    </row>
    <row r="169" spans="1:122" ht="17" thickTop="1" x14ac:dyDescent="0.2">
      <c r="A169" s="91" t="s">
        <v>250</v>
      </c>
      <c r="B169" t="s">
        <v>84</v>
      </c>
      <c r="C169" s="64">
        <v>1.9147833333333333</v>
      </c>
      <c r="D169" s="64">
        <v>5.4759999999999991</v>
      </c>
      <c r="E169" s="64">
        <v>0.73180266666666671</v>
      </c>
      <c r="F169" s="65">
        <v>0.48964000000000002</v>
      </c>
      <c r="G169" s="65">
        <v>0.52608500000000002</v>
      </c>
      <c r="H169" s="65">
        <v>1.0960126666666667</v>
      </c>
      <c r="I169" s="15">
        <f t="shared" si="6"/>
        <v>-1.9673878281410488</v>
      </c>
      <c r="J169" s="32">
        <f t="shared" si="7"/>
        <v>-3.3797546256703503</v>
      </c>
      <c r="K169" s="16">
        <f t="shared" si="8"/>
        <v>0.58273789374884433</v>
      </c>
    </row>
    <row r="170" spans="1:122" x14ac:dyDescent="0.2">
      <c r="A170" s="96"/>
      <c r="B170" t="s">
        <v>56</v>
      </c>
      <c r="C170" s="64">
        <v>1.3756029999999999</v>
      </c>
      <c r="D170" s="64">
        <v>3.1661966666666665</v>
      </c>
      <c r="E170" s="64">
        <v>0.68638699999999997</v>
      </c>
      <c r="F170" s="65">
        <v>0.1458853</v>
      </c>
      <c r="G170" s="65">
        <v>0.30354100000000001</v>
      </c>
      <c r="H170" s="65">
        <v>8.2461599999999996E-2</v>
      </c>
      <c r="I170" s="15">
        <f t="shared" si="6"/>
        <v>-3.2371577434650574</v>
      </c>
      <c r="J170" s="32">
        <f t="shared" si="7"/>
        <v>-3.3827875675307904</v>
      </c>
      <c r="K170" s="16">
        <f t="shared" si="8"/>
        <v>-3.05722786962935</v>
      </c>
    </row>
    <row r="171" spans="1:122" x14ac:dyDescent="0.2">
      <c r="A171" s="96"/>
      <c r="B171" t="s">
        <v>10</v>
      </c>
      <c r="C171" s="64">
        <v>32.752700000000004</v>
      </c>
      <c r="D171" s="64">
        <v>11.302083333333334</v>
      </c>
      <c r="E171" s="64">
        <v>6.1606266666666665</v>
      </c>
      <c r="F171" s="65">
        <v>27.530533333333334</v>
      </c>
      <c r="G171" s="65">
        <v>30.48993333333333</v>
      </c>
      <c r="H171" s="65">
        <v>16.10175666666667</v>
      </c>
      <c r="I171" s="15">
        <f t="shared" si="6"/>
        <v>-0.25058128277826108</v>
      </c>
      <c r="J171" s="32">
        <f t="shared" si="7"/>
        <v>1.4317442641548548</v>
      </c>
      <c r="K171" s="16">
        <f t="shared" si="8"/>
        <v>1.3860690755753464</v>
      </c>
    </row>
    <row r="172" spans="1:122" x14ac:dyDescent="0.2">
      <c r="A172" s="96"/>
      <c r="B172" t="s">
        <v>85</v>
      </c>
      <c r="C172" s="64">
        <v>3.8736766666666664</v>
      </c>
      <c r="D172" s="64">
        <v>2.6824066666666666</v>
      </c>
      <c r="E172" s="64">
        <v>1.6505533333333335</v>
      </c>
      <c r="F172" s="65">
        <v>2.8695900000000001</v>
      </c>
      <c r="G172" s="65">
        <v>5.2423999999999999</v>
      </c>
      <c r="H172" s="65">
        <v>1.8274299999999999</v>
      </c>
      <c r="I172" s="15">
        <f t="shared" si="6"/>
        <v>-0.43285891524038123</v>
      </c>
      <c r="J172" s="32">
        <f t="shared" si="7"/>
        <v>0.96669946301814769</v>
      </c>
      <c r="K172" s="16">
        <f t="shared" si="8"/>
        <v>0.14686638832313978</v>
      </c>
    </row>
    <row r="173" spans="1:122" x14ac:dyDescent="0.2">
      <c r="A173" s="96"/>
      <c r="B173" t="s">
        <v>86</v>
      </c>
      <c r="C173" s="64">
        <v>20.224633333333333</v>
      </c>
      <c r="D173" s="64">
        <v>5.8286366666666654</v>
      </c>
      <c r="E173" s="64">
        <v>3.0085333333333337</v>
      </c>
      <c r="F173" s="65">
        <v>16.693266666666666</v>
      </c>
      <c r="G173" s="65">
        <v>30.219366666666669</v>
      </c>
      <c r="H173" s="65">
        <v>13.337016666666665</v>
      </c>
      <c r="I173" s="15">
        <f t="shared" si="6"/>
        <v>-0.27684724727846255</v>
      </c>
      <c r="J173" s="32">
        <f t="shared" si="7"/>
        <v>2.3742430471542519</v>
      </c>
      <c r="K173" s="16">
        <f t="shared" si="8"/>
        <v>2.1483037422981708</v>
      </c>
    </row>
    <row r="174" spans="1:122" x14ac:dyDescent="0.2">
      <c r="A174" s="96"/>
      <c r="B174" t="s">
        <v>16</v>
      </c>
      <c r="C174" s="64">
        <v>38.596966666666667</v>
      </c>
      <c r="D174" s="64">
        <v>4.4219499999999998</v>
      </c>
      <c r="E174" s="64">
        <v>2.6884866666666674</v>
      </c>
      <c r="F174" s="65">
        <v>29.465100000000003</v>
      </c>
      <c r="G174" s="65">
        <v>43.707866666666668</v>
      </c>
      <c r="H174" s="65">
        <v>11.072493333333332</v>
      </c>
      <c r="I174" s="15">
        <f t="shared" si="6"/>
        <v>-0.38948030814823936</v>
      </c>
      <c r="J174" s="32">
        <f t="shared" si="7"/>
        <v>3.3051383459932806</v>
      </c>
      <c r="K174" s="16">
        <f t="shared" si="8"/>
        <v>2.0421139067736638</v>
      </c>
    </row>
    <row r="175" spans="1:122" x14ac:dyDescent="0.2">
      <c r="A175" s="96"/>
      <c r="B175" t="s">
        <v>24</v>
      </c>
      <c r="C175" s="64">
        <v>59.673766666666666</v>
      </c>
      <c r="D175" s="64">
        <v>17.677033333333334</v>
      </c>
      <c r="E175" s="64">
        <v>8.948996666666666</v>
      </c>
      <c r="F175" s="65">
        <v>51.831633333333336</v>
      </c>
      <c r="G175" s="65">
        <v>53.106233333333336</v>
      </c>
      <c r="H175" s="65">
        <v>22.954499999999999</v>
      </c>
      <c r="I175" s="15">
        <f t="shared" si="6"/>
        <v>-0.20326398703271606</v>
      </c>
      <c r="J175" s="32">
        <f t="shared" si="7"/>
        <v>1.5870050337697439</v>
      </c>
      <c r="K175" s="16">
        <f t="shared" si="8"/>
        <v>1.3589791611596176</v>
      </c>
    </row>
    <row r="176" spans="1:122" x14ac:dyDescent="0.2">
      <c r="A176" s="96"/>
      <c r="B176" t="s">
        <v>26</v>
      </c>
      <c r="C176" s="64">
        <v>75.145399999999995</v>
      </c>
      <c r="D176" s="64">
        <v>21.513166666666667</v>
      </c>
      <c r="E176" s="64">
        <v>13.077890000000002</v>
      </c>
      <c r="F176" s="65">
        <v>64.669933333333347</v>
      </c>
      <c r="G176" s="65">
        <v>62.354733333333336</v>
      </c>
      <c r="H176" s="65">
        <v>56.391933333333327</v>
      </c>
      <c r="I176" s="15">
        <f t="shared" si="6"/>
        <v>-0.21658966961310774</v>
      </c>
      <c r="J176" s="32">
        <f t="shared" si="7"/>
        <v>1.5352791785482061</v>
      </c>
      <c r="K176" s="16">
        <f t="shared" si="8"/>
        <v>2.1083590112244894</v>
      </c>
    </row>
    <row r="177" spans="1:122" x14ac:dyDescent="0.2">
      <c r="A177" s="96"/>
      <c r="B177" t="s">
        <v>87</v>
      </c>
      <c r="C177" s="64">
        <v>20.869600000000002</v>
      </c>
      <c r="D177" s="64">
        <v>7.84293</v>
      </c>
      <c r="E177" s="64">
        <v>4.1536266666666668</v>
      </c>
      <c r="F177" s="65">
        <v>17.395900000000001</v>
      </c>
      <c r="G177" s="65">
        <v>41.284266666666667</v>
      </c>
      <c r="H177" s="65">
        <v>14.531786666666667</v>
      </c>
      <c r="I177" s="15">
        <f t="shared" si="6"/>
        <v>-0.26265562852039787</v>
      </c>
      <c r="J177" s="32">
        <f t="shared" si="7"/>
        <v>2.3961274496262579</v>
      </c>
      <c r="K177" s="16">
        <f t="shared" si="8"/>
        <v>1.8067686357652135</v>
      </c>
    </row>
    <row r="178" spans="1:122" x14ac:dyDescent="0.2">
      <c r="A178" s="96"/>
      <c r="B178" t="s">
        <v>88</v>
      </c>
      <c r="C178" s="64">
        <v>2.3581966666666667</v>
      </c>
      <c r="D178" s="64">
        <v>1.0640799999999999</v>
      </c>
      <c r="E178" s="64">
        <v>0.17287280000000002</v>
      </c>
      <c r="F178" s="65">
        <v>1.6847799999999999</v>
      </c>
      <c r="G178" s="65">
        <v>3.119146666666667</v>
      </c>
      <c r="H178" s="65">
        <v>0.51001533333333338</v>
      </c>
      <c r="I178" s="15">
        <f t="shared" si="6"/>
        <v>-0.48512382449338665</v>
      </c>
      <c r="J178" s="32">
        <f t="shared" si="7"/>
        <v>1.5515447717858248</v>
      </c>
      <c r="K178" s="16">
        <f t="shared" si="8"/>
        <v>1.5608297299947624</v>
      </c>
    </row>
    <row r="179" spans="1:122" x14ac:dyDescent="0.2">
      <c r="A179" s="96"/>
      <c r="B179" t="s">
        <v>89</v>
      </c>
      <c r="C179" s="64">
        <v>15.711533333333334</v>
      </c>
      <c r="D179" s="64">
        <v>5.2122566666666659</v>
      </c>
      <c r="E179" s="64">
        <v>2.9566833333333329</v>
      </c>
      <c r="F179" s="65">
        <v>13.277766666666666</v>
      </c>
      <c r="G179" s="65">
        <v>17.492933333333337</v>
      </c>
      <c r="H179" s="65">
        <v>8.6939933333333332</v>
      </c>
      <c r="I179" s="15">
        <f t="shared" si="6"/>
        <v>-0.24281147985087398</v>
      </c>
      <c r="J179" s="32">
        <f t="shared" si="7"/>
        <v>1.7467921971393667</v>
      </c>
      <c r="K179" s="16">
        <f t="shared" si="8"/>
        <v>1.55603925311588</v>
      </c>
    </row>
    <row r="180" spans="1:122" x14ac:dyDescent="0.2">
      <c r="A180" s="96"/>
      <c r="B180" t="s">
        <v>41</v>
      </c>
      <c r="C180" s="64">
        <v>2.4311099999999999</v>
      </c>
      <c r="D180" s="64">
        <v>1.4482984999999999</v>
      </c>
      <c r="E180" s="64">
        <v>0.34343866666666667</v>
      </c>
      <c r="F180" s="65">
        <v>2.5263633333333333</v>
      </c>
      <c r="G180" s="65">
        <v>4.1432000000000002</v>
      </c>
      <c r="H180" s="65">
        <v>1.3685236666666667</v>
      </c>
      <c r="I180" s="15">
        <f t="shared" si="6"/>
        <v>5.5446965532917246E-2</v>
      </c>
      <c r="J180" s="32">
        <f t="shared" si="7"/>
        <v>1.5163864854089693</v>
      </c>
      <c r="K180" s="16">
        <f t="shared" si="8"/>
        <v>1.9944960022324376</v>
      </c>
    </row>
    <row r="181" spans="1:122" x14ac:dyDescent="0.2">
      <c r="A181" s="96"/>
      <c r="B181" t="s">
        <v>78</v>
      </c>
      <c r="C181" s="64">
        <v>0.48353033333333334</v>
      </c>
      <c r="D181" s="64">
        <v>0.2447353333333333</v>
      </c>
      <c r="E181" s="64">
        <v>0.21729266666666666</v>
      </c>
      <c r="F181" s="65">
        <v>3.0565250000000002</v>
      </c>
      <c r="G181" s="65">
        <v>12.429733333333333</v>
      </c>
      <c r="H181" s="65">
        <v>4.0425599999999999</v>
      </c>
      <c r="I181" s="15">
        <f t="shared" si="6"/>
        <v>2.6602140649595962</v>
      </c>
      <c r="J181" s="32">
        <f t="shared" si="7"/>
        <v>5.66642913141124</v>
      </c>
      <c r="K181" s="16">
        <f t="shared" si="8"/>
        <v>4.2175577950045664</v>
      </c>
    </row>
    <row r="182" spans="1:122" x14ac:dyDescent="0.2">
      <c r="A182" s="96"/>
      <c r="B182" t="s">
        <v>42</v>
      </c>
      <c r="C182" s="64">
        <v>14.756633333333333</v>
      </c>
      <c r="D182" s="64">
        <v>3.416843333333333</v>
      </c>
      <c r="E182" s="64">
        <v>1.0670819999999999</v>
      </c>
      <c r="F182" s="65">
        <v>15.315700000000001</v>
      </c>
      <c r="G182" s="65">
        <v>24.286299999999997</v>
      </c>
      <c r="H182" s="65">
        <v>4.0639199999999995</v>
      </c>
      <c r="I182" s="15">
        <f t="shared" si="6"/>
        <v>5.3647692581264179E-2</v>
      </c>
      <c r="J182" s="32">
        <f t="shared" si="7"/>
        <v>2.82940670821205</v>
      </c>
      <c r="K182" s="16">
        <f t="shared" si="8"/>
        <v>1.9292009578860476</v>
      </c>
    </row>
    <row r="183" spans="1:122" s="1" customFormat="1" ht="17" thickBot="1" x14ac:dyDescent="0.25">
      <c r="A183" s="93"/>
      <c r="B183" s="1" t="s">
        <v>43</v>
      </c>
      <c r="C183" s="18">
        <v>21.644033333333329</v>
      </c>
      <c r="D183" s="18">
        <v>4.5814366666666668</v>
      </c>
      <c r="E183" s="18">
        <v>1.0379500000000002</v>
      </c>
      <c r="F183" s="19">
        <v>23.579400000000003</v>
      </c>
      <c r="G183" s="19">
        <v>20.921133333333334</v>
      </c>
      <c r="H183" s="19">
        <v>3.776313333333333</v>
      </c>
      <c r="I183" s="30">
        <f t="shared" si="6"/>
        <v>0.12355763976661846</v>
      </c>
      <c r="J183" s="33">
        <f t="shared" si="7"/>
        <v>2.1910890260271771</v>
      </c>
      <c r="K183" s="9">
        <f t="shared" si="8"/>
        <v>1.8632415268523412</v>
      </c>
      <c r="L183" s="70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4"/>
      <c r="AM183" s="4"/>
      <c r="AN183" s="4"/>
      <c r="AO183" s="4"/>
      <c r="AP183" s="4"/>
      <c r="AQ183" s="4"/>
      <c r="AR183" s="4"/>
      <c r="AS183" s="4"/>
      <c r="AT183" s="4"/>
      <c r="AU183" s="4"/>
      <c r="AV183" s="4"/>
      <c r="AW183" s="4"/>
      <c r="AX183" s="4"/>
      <c r="AY183" s="4"/>
      <c r="AZ183" s="4"/>
      <c r="BA183" s="4"/>
      <c r="BB183" s="4"/>
      <c r="BC183" s="4"/>
      <c r="BD183" s="4"/>
      <c r="BE183" s="4"/>
      <c r="BF183" s="4"/>
      <c r="BG183" s="4"/>
      <c r="BH183" s="4"/>
      <c r="BI183" s="4"/>
      <c r="BJ183" s="4"/>
      <c r="BK183" s="4"/>
      <c r="BL183" s="4"/>
      <c r="BM183" s="4"/>
      <c r="BN183" s="4"/>
      <c r="BO183" s="4"/>
      <c r="BP183" s="4"/>
      <c r="BQ183" s="4"/>
      <c r="BR183" s="4"/>
      <c r="BS183" s="4"/>
      <c r="BT183" s="4"/>
      <c r="BU183" s="4"/>
      <c r="BV183" s="4"/>
      <c r="BW183" s="4"/>
      <c r="BX183" s="4"/>
      <c r="BY183" s="4"/>
      <c r="BZ183" s="4"/>
      <c r="CA183" s="4"/>
      <c r="CB183" s="4"/>
      <c r="CC183" s="4"/>
      <c r="CD183" s="4"/>
      <c r="CE183" s="4"/>
      <c r="CF183" s="4"/>
      <c r="CG183" s="4"/>
      <c r="CH183" s="4"/>
      <c r="CI183" s="4"/>
      <c r="CJ183" s="4"/>
      <c r="CK183" s="4"/>
      <c r="CL183" s="4"/>
      <c r="CM183" s="4"/>
      <c r="CN183" s="4"/>
      <c r="CO183" s="4"/>
      <c r="CP183" s="4"/>
      <c r="CQ183" s="4"/>
      <c r="CR183" s="4"/>
      <c r="CS183" s="4"/>
      <c r="CT183" s="4"/>
      <c r="CU183" s="4"/>
      <c r="CV183" s="4"/>
      <c r="CW183" s="4"/>
      <c r="CX183" s="4"/>
      <c r="CY183" s="4"/>
      <c r="CZ183" s="4"/>
      <c r="DA183" s="4"/>
      <c r="DB183" s="4"/>
      <c r="DC183" s="4"/>
      <c r="DD183" s="4"/>
      <c r="DE183" s="4"/>
      <c r="DF183" s="4"/>
      <c r="DG183" s="4"/>
      <c r="DH183" s="4"/>
      <c r="DI183" s="4"/>
      <c r="DJ183" s="4"/>
      <c r="DK183" s="4"/>
      <c r="DL183" s="4"/>
      <c r="DM183" s="4"/>
      <c r="DN183" s="4"/>
      <c r="DO183" s="4"/>
      <c r="DP183" s="4"/>
      <c r="DQ183" s="4"/>
      <c r="DR183" s="4"/>
    </row>
    <row r="184" spans="1:122" ht="17" thickTop="1" x14ac:dyDescent="0.2">
      <c r="A184" s="91" t="s">
        <v>251</v>
      </c>
      <c r="B184" t="s">
        <v>10</v>
      </c>
      <c r="C184" s="64">
        <v>32.752700000000004</v>
      </c>
      <c r="D184" s="64">
        <v>11.302083333333334</v>
      </c>
      <c r="E184" s="64">
        <v>6.1606266666666665</v>
      </c>
      <c r="F184" s="65">
        <v>27.530533333333334</v>
      </c>
      <c r="G184" s="65">
        <v>30.48993333333333</v>
      </c>
      <c r="H184" s="65">
        <v>16.10175666666667</v>
      </c>
      <c r="I184" s="15">
        <f t="shared" si="6"/>
        <v>-0.25058128277826108</v>
      </c>
      <c r="J184" s="32">
        <f t="shared" si="7"/>
        <v>1.4317442641548548</v>
      </c>
      <c r="K184" s="16">
        <f t="shared" si="8"/>
        <v>1.3860690755753464</v>
      </c>
    </row>
    <row r="185" spans="1:122" x14ac:dyDescent="0.2">
      <c r="A185" s="96"/>
      <c r="B185" t="s">
        <v>85</v>
      </c>
      <c r="C185" s="64">
        <v>3.8736766666666664</v>
      </c>
      <c r="D185" s="64">
        <v>2.6824066666666666</v>
      </c>
      <c r="E185" s="64">
        <v>1.6505533333333335</v>
      </c>
      <c r="F185" s="65">
        <v>2.8695900000000001</v>
      </c>
      <c r="G185" s="65">
        <v>5.2423999999999999</v>
      </c>
      <c r="H185" s="65">
        <v>1.8274299999999999</v>
      </c>
      <c r="I185" s="15">
        <f t="shared" si="6"/>
        <v>-0.43285891524038123</v>
      </c>
      <c r="J185" s="32">
        <f t="shared" si="7"/>
        <v>0.96669946301814769</v>
      </c>
      <c r="K185" s="16">
        <f t="shared" si="8"/>
        <v>0.14686638832313978</v>
      </c>
    </row>
    <row r="186" spans="1:122" x14ac:dyDescent="0.2">
      <c r="A186" s="96"/>
      <c r="B186" t="s">
        <v>86</v>
      </c>
      <c r="C186" s="64">
        <v>20.224633333333333</v>
      </c>
      <c r="D186" s="64">
        <v>5.8286366666666654</v>
      </c>
      <c r="E186" s="64">
        <v>3.0085333333333337</v>
      </c>
      <c r="F186" s="65">
        <v>16.693266666666666</v>
      </c>
      <c r="G186" s="65">
        <v>30.219366666666669</v>
      </c>
      <c r="H186" s="65">
        <v>13.337016666666665</v>
      </c>
      <c r="I186" s="15">
        <f t="shared" si="6"/>
        <v>-0.27684724727846255</v>
      </c>
      <c r="J186" s="32">
        <f t="shared" si="7"/>
        <v>2.3742430471542519</v>
      </c>
      <c r="K186" s="16">
        <f t="shared" si="8"/>
        <v>2.1483037422981708</v>
      </c>
    </row>
    <row r="187" spans="1:122" x14ac:dyDescent="0.2">
      <c r="A187" s="96"/>
      <c r="B187" t="s">
        <v>24</v>
      </c>
      <c r="C187" s="64">
        <v>59.673766666666666</v>
      </c>
      <c r="D187" s="64">
        <v>17.677033333333334</v>
      </c>
      <c r="E187" s="64">
        <v>8.948996666666666</v>
      </c>
      <c r="F187" s="65">
        <v>51.831633333333336</v>
      </c>
      <c r="G187" s="65">
        <v>53.106233333333336</v>
      </c>
      <c r="H187" s="65">
        <v>22.954499999999999</v>
      </c>
      <c r="I187" s="15">
        <f t="shared" si="6"/>
        <v>-0.20326398703271606</v>
      </c>
      <c r="J187" s="32">
        <f t="shared" si="7"/>
        <v>1.5870050337697439</v>
      </c>
      <c r="K187" s="16">
        <f t="shared" si="8"/>
        <v>1.3589791611596176</v>
      </c>
    </row>
    <row r="188" spans="1:122" x14ac:dyDescent="0.2">
      <c r="A188" s="96"/>
      <c r="B188" t="s">
        <v>26</v>
      </c>
      <c r="C188" s="64">
        <v>75.145399999999995</v>
      </c>
      <c r="D188" s="64">
        <v>21.513166666666667</v>
      </c>
      <c r="E188" s="64">
        <v>13.077890000000002</v>
      </c>
      <c r="F188" s="65">
        <v>64.669933333333347</v>
      </c>
      <c r="G188" s="65">
        <v>62.354733333333336</v>
      </c>
      <c r="H188" s="65">
        <v>56.391933333333327</v>
      </c>
      <c r="I188" s="15">
        <f t="shared" si="6"/>
        <v>-0.21658966961310774</v>
      </c>
      <c r="J188" s="32">
        <f t="shared" si="7"/>
        <v>1.5352791785482061</v>
      </c>
      <c r="K188" s="16">
        <f t="shared" si="8"/>
        <v>2.1083590112244894</v>
      </c>
    </row>
    <row r="189" spans="1:122" x14ac:dyDescent="0.2">
      <c r="A189" s="96"/>
      <c r="B189" t="s">
        <v>87</v>
      </c>
      <c r="C189" s="64">
        <v>20.869600000000002</v>
      </c>
      <c r="D189" s="64">
        <v>7.84293</v>
      </c>
      <c r="E189" s="64">
        <v>4.1536266666666668</v>
      </c>
      <c r="F189" s="65">
        <v>17.395900000000001</v>
      </c>
      <c r="G189" s="65">
        <v>41.284266666666667</v>
      </c>
      <c r="H189" s="65">
        <v>14.531786666666667</v>
      </c>
      <c r="I189" s="15">
        <f t="shared" si="6"/>
        <v>-0.26265562852039787</v>
      </c>
      <c r="J189" s="32">
        <f t="shared" si="7"/>
        <v>2.3961274496262579</v>
      </c>
      <c r="K189" s="16">
        <f t="shared" si="8"/>
        <v>1.8067686357652135</v>
      </c>
    </row>
    <row r="190" spans="1:122" x14ac:dyDescent="0.2">
      <c r="A190" s="96"/>
      <c r="B190" t="s">
        <v>88</v>
      </c>
      <c r="C190" s="64">
        <v>2.3581966666666667</v>
      </c>
      <c r="D190" s="64">
        <v>1.0640799999999999</v>
      </c>
      <c r="E190" s="64">
        <v>0.17287280000000002</v>
      </c>
      <c r="F190" s="65">
        <v>1.6847799999999999</v>
      </c>
      <c r="G190" s="65">
        <v>3.119146666666667</v>
      </c>
      <c r="H190" s="65">
        <v>0.51001533333333338</v>
      </c>
      <c r="I190" s="15">
        <f t="shared" si="6"/>
        <v>-0.48512382449338665</v>
      </c>
      <c r="J190" s="32">
        <f t="shared" si="7"/>
        <v>1.5515447717858248</v>
      </c>
      <c r="K190" s="16">
        <f t="shared" si="8"/>
        <v>1.5608297299947624</v>
      </c>
    </row>
    <row r="191" spans="1:122" x14ac:dyDescent="0.2">
      <c r="A191" s="96"/>
      <c r="B191" t="s">
        <v>41</v>
      </c>
      <c r="C191" s="64">
        <v>2.4311099999999999</v>
      </c>
      <c r="D191" s="64">
        <v>1.4482984999999999</v>
      </c>
      <c r="E191" s="64">
        <v>0.34343866666666667</v>
      </c>
      <c r="F191" s="65">
        <v>2.5263633333333333</v>
      </c>
      <c r="G191" s="65">
        <v>4.1432000000000002</v>
      </c>
      <c r="H191" s="65">
        <v>1.3685236666666667</v>
      </c>
      <c r="I191" s="15">
        <f t="shared" si="6"/>
        <v>5.5446965532917246E-2</v>
      </c>
      <c r="J191" s="32">
        <f t="shared" si="7"/>
        <v>1.5163864854089693</v>
      </c>
      <c r="K191" s="16">
        <f t="shared" si="8"/>
        <v>1.9944960022324376</v>
      </c>
    </row>
    <row r="192" spans="1:122" s="1" customFormat="1" ht="17" thickBot="1" x14ac:dyDescent="0.25">
      <c r="A192" s="93"/>
      <c r="B192" s="1" t="s">
        <v>42</v>
      </c>
      <c r="C192" s="18">
        <v>14.756633333333333</v>
      </c>
      <c r="D192" s="18">
        <v>3.416843333333333</v>
      </c>
      <c r="E192" s="18">
        <v>1.0670819999999999</v>
      </c>
      <c r="F192" s="19">
        <v>15.315700000000001</v>
      </c>
      <c r="G192" s="19">
        <v>24.286299999999997</v>
      </c>
      <c r="H192" s="19">
        <v>4.0639199999999995</v>
      </c>
      <c r="I192" s="30">
        <f t="shared" si="6"/>
        <v>5.3647692581264179E-2</v>
      </c>
      <c r="J192" s="33">
        <f t="shared" si="7"/>
        <v>2.82940670821205</v>
      </c>
      <c r="K192" s="9">
        <f t="shared" si="8"/>
        <v>1.9292009578860476</v>
      </c>
      <c r="L192" s="70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  <c r="AL192" s="4"/>
      <c r="AM192" s="4"/>
      <c r="AN192" s="4"/>
      <c r="AO192" s="4"/>
      <c r="AP192" s="4"/>
      <c r="AQ192" s="4"/>
      <c r="AR192" s="4"/>
      <c r="AS192" s="4"/>
      <c r="AT192" s="4"/>
      <c r="AU192" s="4"/>
      <c r="AV192" s="4"/>
      <c r="AW192" s="4"/>
      <c r="AX192" s="4"/>
      <c r="AY192" s="4"/>
      <c r="AZ192" s="4"/>
      <c r="BA192" s="4"/>
      <c r="BB192" s="4"/>
      <c r="BC192" s="4"/>
      <c r="BD192" s="4"/>
      <c r="BE192" s="4"/>
      <c r="BF192" s="4"/>
      <c r="BG192" s="4"/>
      <c r="BH192" s="4"/>
      <c r="BI192" s="4"/>
      <c r="BJ192" s="4"/>
      <c r="BK192" s="4"/>
      <c r="BL192" s="4"/>
      <c r="BM192" s="4"/>
      <c r="BN192" s="4"/>
      <c r="BO192" s="4"/>
      <c r="BP192" s="4"/>
      <c r="BQ192" s="4"/>
      <c r="BR192" s="4"/>
      <c r="BS192" s="4"/>
      <c r="BT192" s="4"/>
      <c r="BU192" s="4"/>
      <c r="BV192" s="4"/>
      <c r="BW192" s="4"/>
      <c r="BX192" s="4"/>
      <c r="BY192" s="4"/>
      <c r="BZ192" s="4"/>
      <c r="CA192" s="4"/>
      <c r="CB192" s="4"/>
      <c r="CC192" s="4"/>
      <c r="CD192" s="4"/>
      <c r="CE192" s="4"/>
      <c r="CF192" s="4"/>
      <c r="CG192" s="4"/>
      <c r="CH192" s="4"/>
      <c r="CI192" s="4"/>
      <c r="CJ192" s="4"/>
      <c r="CK192" s="4"/>
      <c r="CL192" s="4"/>
      <c r="CM192" s="4"/>
      <c r="CN192" s="4"/>
      <c r="CO192" s="4"/>
      <c r="CP192" s="4"/>
      <c r="CQ192" s="4"/>
      <c r="CR192" s="4"/>
      <c r="CS192" s="4"/>
      <c r="CT192" s="4"/>
      <c r="CU192" s="4"/>
      <c r="CV192" s="4"/>
      <c r="CW192" s="4"/>
      <c r="CX192" s="4"/>
      <c r="CY192" s="4"/>
      <c r="CZ192" s="4"/>
      <c r="DA192" s="4"/>
      <c r="DB192" s="4"/>
      <c r="DC192" s="4"/>
      <c r="DD192" s="4"/>
      <c r="DE192" s="4"/>
      <c r="DF192" s="4"/>
      <c r="DG192" s="4"/>
      <c r="DH192" s="4"/>
      <c r="DI192" s="4"/>
      <c r="DJ192" s="4"/>
      <c r="DK192" s="4"/>
      <c r="DL192" s="4"/>
      <c r="DM192" s="4"/>
      <c r="DN192" s="4"/>
      <c r="DO192" s="4"/>
      <c r="DP192" s="4"/>
      <c r="DQ192" s="4"/>
      <c r="DR192" s="4"/>
    </row>
    <row r="193" spans="1:11" ht="17" thickTop="1" x14ac:dyDescent="0.2">
      <c r="A193" s="91" t="s">
        <v>252</v>
      </c>
      <c r="B193" t="s">
        <v>46</v>
      </c>
      <c r="C193" s="64">
        <v>6.8204100000000007</v>
      </c>
      <c r="D193" s="64">
        <v>2.3654914999999996</v>
      </c>
      <c r="E193" s="64">
        <v>4.378895</v>
      </c>
      <c r="F193" s="65">
        <v>0.34079599999999999</v>
      </c>
      <c r="G193" s="65">
        <v>0.54666466666666669</v>
      </c>
      <c r="H193" s="65">
        <v>0.64518750000000002</v>
      </c>
      <c r="I193" s="15">
        <f t="shared" si="6"/>
        <v>-4.3228781600394512</v>
      </c>
      <c r="J193" s="32">
        <f t="shared" si="7"/>
        <v>-2.1134119408144225</v>
      </c>
      <c r="K193" s="16">
        <f t="shared" si="8"/>
        <v>-2.7627764635267225</v>
      </c>
    </row>
    <row r="194" spans="1:11" x14ac:dyDescent="0.2">
      <c r="A194" s="96"/>
      <c r="B194" t="s">
        <v>90</v>
      </c>
      <c r="C194" s="64">
        <v>68.769499999999994</v>
      </c>
      <c r="D194" s="64">
        <v>222.06800000000001</v>
      </c>
      <c r="E194" s="64">
        <v>413.73700000000002</v>
      </c>
      <c r="F194" s="65">
        <v>53.707799999999999</v>
      </c>
      <c r="G194" s="65">
        <v>70.540599999999998</v>
      </c>
      <c r="H194" s="65">
        <v>201.77466666666669</v>
      </c>
      <c r="I194" s="15">
        <f t="shared" si="6"/>
        <v>-0.35663722981593393</v>
      </c>
      <c r="J194" s="32">
        <f t="shared" si="7"/>
        <v>-1.6544757633810669</v>
      </c>
      <c r="K194" s="16">
        <f t="shared" si="8"/>
        <v>-1.0359689301109798</v>
      </c>
    </row>
    <row r="195" spans="1:11" x14ac:dyDescent="0.2">
      <c r="A195" s="96"/>
      <c r="B195" t="s">
        <v>9</v>
      </c>
      <c r="C195" s="64">
        <v>8.8696866666666665</v>
      </c>
      <c r="D195" s="64">
        <v>6.9594666666666667</v>
      </c>
      <c r="E195" s="64">
        <v>10.040550000000001</v>
      </c>
      <c r="F195" s="65">
        <v>8.4027433333333335</v>
      </c>
      <c r="G195" s="65">
        <v>28.703433333333333</v>
      </c>
      <c r="H195" s="65">
        <v>10.265826666666666</v>
      </c>
      <c r="I195" s="15">
        <f t="shared" si="6"/>
        <v>-7.8022723478813297E-2</v>
      </c>
      <c r="J195" s="32">
        <f t="shared" si="7"/>
        <v>2.0441746581836417</v>
      </c>
      <c r="K195" s="16">
        <f t="shared" si="8"/>
        <v>3.2011507461844266E-2</v>
      </c>
    </row>
    <row r="196" spans="1:11" x14ac:dyDescent="0.2">
      <c r="A196" s="96"/>
      <c r="B196" t="s">
        <v>12</v>
      </c>
      <c r="C196" s="64">
        <v>10.11553</v>
      </c>
      <c r="D196" s="64">
        <v>2.70553</v>
      </c>
      <c r="E196" s="64">
        <v>0.19538414999999998</v>
      </c>
      <c r="F196" s="65">
        <v>8.5331799999999998</v>
      </c>
      <c r="G196" s="65">
        <v>11.028133333333331</v>
      </c>
      <c r="H196" s="65">
        <v>6.2867800000000003</v>
      </c>
      <c r="I196" s="15">
        <f t="shared" si="6"/>
        <v>-0.24541652558289917</v>
      </c>
      <c r="J196" s="32">
        <f t="shared" si="7"/>
        <v>2.0272054714660279</v>
      </c>
      <c r="K196" s="16">
        <f t="shared" si="8"/>
        <v>5.0079359357211972</v>
      </c>
    </row>
    <row r="197" spans="1:11" x14ac:dyDescent="0.2">
      <c r="A197" s="96"/>
      <c r="B197" t="s">
        <v>13</v>
      </c>
      <c r="C197" s="64">
        <v>36.014800000000001</v>
      </c>
      <c r="D197" s="64">
        <v>4.7460550000000001</v>
      </c>
      <c r="E197" s="64">
        <v>1.8425366666666669</v>
      </c>
      <c r="F197" s="65">
        <v>27.359033333333333</v>
      </c>
      <c r="G197" s="65">
        <v>25.057433333333336</v>
      </c>
      <c r="H197" s="65">
        <v>17.876203333333333</v>
      </c>
      <c r="I197" s="15">
        <f t="shared" ref="I197:I260" si="9">IF(C197=0,LOG(F197/0.01,2),IF(F197=0,LOG(0.01/C197,2),LOG(F197/C197,2)))</f>
        <v>-0.39657263572215218</v>
      </c>
      <c r="J197" s="32">
        <f t="shared" ref="J197:J260" si="10">IF(D197=0,LOG(G197/0.01,2),IF(G197=0,LOG(0.01/D197,2),LOG(G197/D197,2)))</f>
        <v>2.4004379205136797</v>
      </c>
      <c r="K197" s="16">
        <f t="shared" ref="K197:K260" si="11">IF(E197=0,LOG(H197/0.01,2),IF(H197=0,LOG(0.01/E197,2),LOG(H197/E197,2)))</f>
        <v>3.2782751254142526</v>
      </c>
    </row>
    <row r="198" spans="1:11" x14ac:dyDescent="0.2">
      <c r="A198" s="96"/>
      <c r="B198" t="s">
        <v>59</v>
      </c>
      <c r="C198" s="64">
        <v>10.20604</v>
      </c>
      <c r="D198" s="64">
        <v>0.89595049999999998</v>
      </c>
      <c r="E198" s="64">
        <v>0.7430216666666668</v>
      </c>
      <c r="F198" s="65">
        <v>10.196156666666667</v>
      </c>
      <c r="G198" s="65">
        <v>21.858866666666668</v>
      </c>
      <c r="H198" s="65">
        <v>5.0502700000000003</v>
      </c>
      <c r="I198" s="15">
        <f t="shared" si="9"/>
        <v>-1.3977550884110709E-3</v>
      </c>
      <c r="J198" s="32">
        <f t="shared" si="10"/>
        <v>4.6086557645925774</v>
      </c>
      <c r="K198" s="16">
        <f t="shared" si="11"/>
        <v>2.7648843342148215</v>
      </c>
    </row>
    <row r="199" spans="1:11" x14ac:dyDescent="0.2">
      <c r="A199" s="96"/>
      <c r="B199" t="s">
        <v>15</v>
      </c>
      <c r="C199" s="64">
        <v>1.0575479999999999</v>
      </c>
      <c r="D199" s="64">
        <v>1.3573680000000001</v>
      </c>
      <c r="E199" s="64">
        <v>0.19240333333333334</v>
      </c>
      <c r="F199" s="65">
        <v>0.51770249999999995</v>
      </c>
      <c r="G199" s="65">
        <v>4.3166666666666664</v>
      </c>
      <c r="H199" s="65">
        <v>3.102525</v>
      </c>
      <c r="I199" s="15">
        <f t="shared" si="9"/>
        <v>-1.0305279557459177</v>
      </c>
      <c r="J199" s="32">
        <f t="shared" si="10"/>
        <v>1.6691057850279578</v>
      </c>
      <c r="K199" s="16">
        <f t="shared" si="11"/>
        <v>4.0112371368503528</v>
      </c>
    </row>
    <row r="200" spans="1:11" x14ac:dyDescent="0.2">
      <c r="A200" s="96"/>
      <c r="B200" t="s">
        <v>17</v>
      </c>
      <c r="C200" s="64">
        <v>57.428699999999992</v>
      </c>
      <c r="D200" s="64">
        <v>4.8914600000000004</v>
      </c>
      <c r="E200" s="64">
        <v>2.6204000000000001</v>
      </c>
      <c r="F200" s="65">
        <v>55.445133333333331</v>
      </c>
      <c r="G200" s="65">
        <v>49.435399999999994</v>
      </c>
      <c r="H200" s="65">
        <v>47.763249999999999</v>
      </c>
      <c r="I200" s="15">
        <f t="shared" si="9"/>
        <v>-5.07110699793447E-2</v>
      </c>
      <c r="J200" s="32">
        <f t="shared" si="10"/>
        <v>3.3372074563582168</v>
      </c>
      <c r="K200" s="16">
        <f t="shared" si="11"/>
        <v>4.1880420477577402</v>
      </c>
    </row>
    <row r="201" spans="1:11" x14ac:dyDescent="0.2">
      <c r="A201" s="96"/>
      <c r="B201" t="s">
        <v>91</v>
      </c>
      <c r="C201" s="64">
        <v>265.90566666666666</v>
      </c>
      <c r="D201" s="64">
        <v>15.097939999999999</v>
      </c>
      <c r="E201" s="64">
        <v>17.406050000000004</v>
      </c>
      <c r="F201" s="65">
        <v>240.7003333333333</v>
      </c>
      <c r="G201" s="65">
        <v>182.17600000000002</v>
      </c>
      <c r="H201" s="65">
        <v>111.09676666666667</v>
      </c>
      <c r="I201" s="15">
        <f t="shared" si="9"/>
        <v>-0.1436763828044878</v>
      </c>
      <c r="J201" s="32">
        <f t="shared" si="10"/>
        <v>3.5929092867168531</v>
      </c>
      <c r="K201" s="16">
        <f t="shared" si="11"/>
        <v>2.6741560787689305</v>
      </c>
    </row>
    <row r="202" spans="1:11" x14ac:dyDescent="0.2">
      <c r="A202" s="96"/>
      <c r="B202" t="s">
        <v>18</v>
      </c>
      <c r="C202" s="64">
        <v>48.607533333333343</v>
      </c>
      <c r="D202" s="64">
        <v>11.443166666666665</v>
      </c>
      <c r="E202" s="64">
        <v>4.4706333333333328</v>
      </c>
      <c r="F202" s="65">
        <v>44.170233333333329</v>
      </c>
      <c r="G202" s="65">
        <v>38.465566666666668</v>
      </c>
      <c r="H202" s="65">
        <v>14.450093333333333</v>
      </c>
      <c r="I202" s="15">
        <f t="shared" si="9"/>
        <v>-0.13810547055943287</v>
      </c>
      <c r="J202" s="32">
        <f t="shared" si="10"/>
        <v>1.7490812177232633</v>
      </c>
      <c r="K202" s="16">
        <f t="shared" si="11"/>
        <v>1.6925276804062539</v>
      </c>
    </row>
    <row r="203" spans="1:11" x14ac:dyDescent="0.2">
      <c r="A203" s="96"/>
      <c r="B203" t="s">
        <v>92</v>
      </c>
      <c r="C203" s="64">
        <v>6.2797466666666653</v>
      </c>
      <c r="D203" s="64">
        <v>3.0753800000000004</v>
      </c>
      <c r="E203" s="64">
        <v>0.37058350000000001</v>
      </c>
      <c r="F203" s="65">
        <v>4.5849466666666672</v>
      </c>
      <c r="G203" s="65">
        <v>6.6199966666666663</v>
      </c>
      <c r="H203" s="65">
        <v>1.8346196666666668</v>
      </c>
      <c r="I203" s="15">
        <f t="shared" si="9"/>
        <v>-0.45380140795288298</v>
      </c>
      <c r="J203" s="32">
        <f t="shared" si="10"/>
        <v>1.1060658068976994</v>
      </c>
      <c r="K203" s="16">
        <f t="shared" si="11"/>
        <v>2.3076104574619243</v>
      </c>
    </row>
    <row r="204" spans="1:11" x14ac:dyDescent="0.2">
      <c r="A204" s="96"/>
      <c r="B204" t="s">
        <v>60</v>
      </c>
      <c r="C204" s="64">
        <v>41.411650000000002</v>
      </c>
      <c r="D204" s="64">
        <v>14.06188</v>
      </c>
      <c r="E204" s="64">
        <v>7.5954266666666657</v>
      </c>
      <c r="F204" s="65">
        <v>35.298099999999998</v>
      </c>
      <c r="G204" s="65">
        <v>85.026166666666668</v>
      </c>
      <c r="H204" s="65">
        <v>45.333200000000005</v>
      </c>
      <c r="I204" s="15">
        <f t="shared" si="9"/>
        <v>-0.23044615712715957</v>
      </c>
      <c r="J204" s="32">
        <f t="shared" si="10"/>
        <v>2.5961174085655299</v>
      </c>
      <c r="K204" s="16">
        <f t="shared" si="11"/>
        <v>2.5773650881252657</v>
      </c>
    </row>
    <row r="205" spans="1:11" x14ac:dyDescent="0.2">
      <c r="A205" s="96"/>
      <c r="B205" t="s">
        <v>20</v>
      </c>
      <c r="C205" s="64">
        <v>23.190133333333335</v>
      </c>
      <c r="D205" s="64">
        <v>3.0824566666666668</v>
      </c>
      <c r="E205" s="64">
        <v>0.28153400000000001</v>
      </c>
      <c r="F205" s="65">
        <v>22.465666666666667</v>
      </c>
      <c r="G205" s="65">
        <v>42.054966666666665</v>
      </c>
      <c r="H205" s="65">
        <v>4.6536033333333329</v>
      </c>
      <c r="I205" s="15">
        <f t="shared" si="9"/>
        <v>-4.5789240542258615E-2</v>
      </c>
      <c r="J205" s="32">
        <f t="shared" si="10"/>
        <v>3.770123673569731</v>
      </c>
      <c r="K205" s="16">
        <f t="shared" si="11"/>
        <v>4.0469671748614351</v>
      </c>
    </row>
    <row r="206" spans="1:11" x14ac:dyDescent="0.2">
      <c r="A206" s="96"/>
      <c r="B206" t="s">
        <v>21</v>
      </c>
      <c r="C206" s="64">
        <v>27.762633333333337</v>
      </c>
      <c r="D206" s="64">
        <v>16.987733333333335</v>
      </c>
      <c r="E206" s="64">
        <v>3.8953750000000005</v>
      </c>
      <c r="F206" s="65">
        <v>20.653466666666667</v>
      </c>
      <c r="G206" s="65">
        <v>50.722366666666666</v>
      </c>
      <c r="H206" s="65">
        <v>9.0254133333333328</v>
      </c>
      <c r="I206" s="15">
        <f t="shared" si="9"/>
        <v>-0.42676045940757146</v>
      </c>
      <c r="J206" s="32">
        <f t="shared" si="10"/>
        <v>1.5781286949662177</v>
      </c>
      <c r="K206" s="16">
        <f t="shared" si="11"/>
        <v>1.212230783701397</v>
      </c>
    </row>
    <row r="207" spans="1:11" x14ac:dyDescent="0.2">
      <c r="A207" s="96"/>
      <c r="B207" t="s">
        <v>22</v>
      </c>
      <c r="C207" s="64">
        <v>31.9023</v>
      </c>
      <c r="D207" s="64">
        <v>3.5709400000000002</v>
      </c>
      <c r="E207" s="64">
        <v>2.0490433333333335</v>
      </c>
      <c r="F207" s="65">
        <v>25.055066666666665</v>
      </c>
      <c r="G207" s="65">
        <v>29.257433333333335</v>
      </c>
      <c r="H207" s="65">
        <v>24.619563333333332</v>
      </c>
      <c r="I207" s="15">
        <f t="shared" si="9"/>
        <v>-0.34855806250120819</v>
      </c>
      <c r="J207" s="32">
        <f t="shared" si="10"/>
        <v>3.0344274130815085</v>
      </c>
      <c r="K207" s="16">
        <f t="shared" si="11"/>
        <v>3.586782773569039</v>
      </c>
    </row>
    <row r="208" spans="1:11" x14ac:dyDescent="0.2">
      <c r="A208" s="96"/>
      <c r="B208" t="s">
        <v>23</v>
      </c>
      <c r="C208" s="64">
        <v>5.9199166666666665</v>
      </c>
      <c r="D208" s="64">
        <v>1.314406</v>
      </c>
      <c r="E208" s="64">
        <v>1.4762500000000001</v>
      </c>
      <c r="F208" s="65">
        <v>5.5770066666666667</v>
      </c>
      <c r="G208" s="65">
        <v>12.286200000000001</v>
      </c>
      <c r="H208" s="65">
        <v>4.1273</v>
      </c>
      <c r="I208" s="15">
        <f t="shared" si="9"/>
        <v>-8.6085871949367843E-2</v>
      </c>
      <c r="J208" s="32">
        <f t="shared" si="10"/>
        <v>3.2245558972683188</v>
      </c>
      <c r="K208" s="16">
        <f t="shared" si="11"/>
        <v>1.483261247339468</v>
      </c>
    </row>
    <row r="209" spans="1:11" x14ac:dyDescent="0.2">
      <c r="A209" s="96"/>
      <c r="B209" t="s">
        <v>24</v>
      </c>
      <c r="C209" s="64">
        <v>59.673766666666666</v>
      </c>
      <c r="D209" s="64">
        <v>17.677033333333334</v>
      </c>
      <c r="E209" s="64">
        <v>8.948996666666666</v>
      </c>
      <c r="F209" s="65">
        <v>51.831633333333336</v>
      </c>
      <c r="G209" s="65">
        <v>53.106233333333336</v>
      </c>
      <c r="H209" s="65">
        <v>22.954499999999999</v>
      </c>
      <c r="I209" s="15">
        <f t="shared" si="9"/>
        <v>-0.20326398703271606</v>
      </c>
      <c r="J209" s="32">
        <f t="shared" si="10"/>
        <v>1.5870050337697439</v>
      </c>
      <c r="K209" s="16">
        <f t="shared" si="11"/>
        <v>1.3589791611596176</v>
      </c>
    </row>
    <row r="210" spans="1:11" x14ac:dyDescent="0.2">
      <c r="A210" s="96"/>
      <c r="B210" t="s">
        <v>26</v>
      </c>
      <c r="C210" s="64">
        <v>75.145399999999995</v>
      </c>
      <c r="D210" s="64">
        <v>21.513166666666667</v>
      </c>
      <c r="E210" s="64">
        <v>13.077890000000002</v>
      </c>
      <c r="F210" s="65">
        <v>64.669933333333347</v>
      </c>
      <c r="G210" s="65">
        <v>62.354733333333336</v>
      </c>
      <c r="H210" s="65">
        <v>56.391933333333327</v>
      </c>
      <c r="I210" s="15">
        <f t="shared" si="9"/>
        <v>-0.21658966961310774</v>
      </c>
      <c r="J210" s="32">
        <f t="shared" si="10"/>
        <v>1.5352791785482061</v>
      </c>
      <c r="K210" s="16">
        <f t="shared" si="11"/>
        <v>2.1083590112244894</v>
      </c>
    </row>
    <row r="211" spans="1:11" x14ac:dyDescent="0.2">
      <c r="A211" s="96"/>
      <c r="B211" t="s">
        <v>27</v>
      </c>
      <c r="C211" s="64">
        <v>28.202299999999997</v>
      </c>
      <c r="D211" s="64">
        <v>5.6706499999999993</v>
      </c>
      <c r="E211" s="64">
        <v>18.833536666666667</v>
      </c>
      <c r="F211" s="65">
        <v>20.308733333333333</v>
      </c>
      <c r="G211" s="65">
        <v>27.668633333333332</v>
      </c>
      <c r="H211" s="65">
        <v>27.019266666666663</v>
      </c>
      <c r="I211" s="15">
        <f t="shared" si="9"/>
        <v>-0.47371256367152076</v>
      </c>
      <c r="J211" s="32">
        <f t="shared" si="10"/>
        <v>2.2866653659932812</v>
      </c>
      <c r="K211" s="16">
        <f t="shared" si="11"/>
        <v>0.52068457610427676</v>
      </c>
    </row>
    <row r="212" spans="1:11" x14ac:dyDescent="0.2">
      <c r="A212" s="96"/>
      <c r="B212" t="s">
        <v>28</v>
      </c>
      <c r="C212" s="64">
        <v>27.624466666666667</v>
      </c>
      <c r="D212" s="64">
        <v>13.86191</v>
      </c>
      <c r="E212" s="64">
        <v>11.168766666666665</v>
      </c>
      <c r="F212" s="65">
        <v>13.045899999999998</v>
      </c>
      <c r="G212" s="65">
        <v>103.80756666666667</v>
      </c>
      <c r="H212" s="65">
        <v>21.964466666666667</v>
      </c>
      <c r="I212" s="15">
        <f t="shared" si="9"/>
        <v>-1.0823501362317969</v>
      </c>
      <c r="J212" s="32">
        <f t="shared" si="10"/>
        <v>2.9047136455772589</v>
      </c>
      <c r="K212" s="16">
        <f t="shared" si="11"/>
        <v>0.97570158671067342</v>
      </c>
    </row>
    <row r="213" spans="1:11" x14ac:dyDescent="0.2">
      <c r="A213" s="96"/>
      <c r="B213" t="s">
        <v>29</v>
      </c>
      <c r="C213" s="64">
        <v>119.15926666666667</v>
      </c>
      <c r="D213" s="64">
        <v>17.089633333333335</v>
      </c>
      <c r="E213" s="64">
        <v>0.95289100000000004</v>
      </c>
      <c r="F213" s="65">
        <v>99.110900000000015</v>
      </c>
      <c r="G213" s="65">
        <v>180.87100000000001</v>
      </c>
      <c r="H213" s="65">
        <v>24.686533333333333</v>
      </c>
      <c r="I213" s="15">
        <f t="shared" si="9"/>
        <v>-0.26577551435786251</v>
      </c>
      <c r="J213" s="32">
        <f t="shared" si="10"/>
        <v>3.4037677628951437</v>
      </c>
      <c r="K213" s="16">
        <f t="shared" si="11"/>
        <v>4.6952692510018368</v>
      </c>
    </row>
    <row r="214" spans="1:11" x14ac:dyDescent="0.2">
      <c r="A214" s="96"/>
      <c r="B214" t="s">
        <v>30</v>
      </c>
      <c r="C214" s="64">
        <v>10.140333333333334</v>
      </c>
      <c r="D214" s="64">
        <v>1.3983699999999999</v>
      </c>
      <c r="E214" s="64">
        <v>0.31897450000000005</v>
      </c>
      <c r="F214" s="65">
        <v>8.8433200000000003</v>
      </c>
      <c r="G214" s="65">
        <v>15.543433333333333</v>
      </c>
      <c r="H214" s="65">
        <v>1.8552166666666665</v>
      </c>
      <c r="I214" s="15">
        <f t="shared" si="9"/>
        <v>-0.19744507778083362</v>
      </c>
      <c r="J214" s="32">
        <f t="shared" si="10"/>
        <v>3.4744871662213987</v>
      </c>
      <c r="K214" s="16">
        <f t="shared" si="11"/>
        <v>2.5400746865195631</v>
      </c>
    </row>
    <row r="215" spans="1:11" x14ac:dyDescent="0.2">
      <c r="A215" s="96"/>
      <c r="B215" t="s">
        <v>63</v>
      </c>
      <c r="C215" s="64">
        <v>7.7472166666666666</v>
      </c>
      <c r="D215" s="64">
        <v>2.0100500000000001</v>
      </c>
      <c r="E215" s="64">
        <v>1.4533433333333334</v>
      </c>
      <c r="F215" s="65">
        <v>7.3722866666666667</v>
      </c>
      <c r="G215" s="65">
        <v>14.038133333333334</v>
      </c>
      <c r="H215" s="65">
        <v>3.6445533333333331</v>
      </c>
      <c r="I215" s="15">
        <f t="shared" si="9"/>
        <v>-7.1565917801292928E-2</v>
      </c>
      <c r="J215" s="32">
        <f t="shared" si="10"/>
        <v>2.8040478175770516</v>
      </c>
      <c r="K215" s="16">
        <f t="shared" si="11"/>
        <v>1.3263664515096496</v>
      </c>
    </row>
    <row r="216" spans="1:11" x14ac:dyDescent="0.2">
      <c r="A216" s="96"/>
      <c r="B216" t="s">
        <v>93</v>
      </c>
      <c r="C216" s="64">
        <v>7.7398633333333331</v>
      </c>
      <c r="D216" s="64">
        <v>2.4123600000000001</v>
      </c>
      <c r="E216" s="64">
        <v>0</v>
      </c>
      <c r="F216" s="65">
        <v>3.4785033333333337</v>
      </c>
      <c r="G216" s="65">
        <v>6.8302533333333342</v>
      </c>
      <c r="H216" s="65">
        <v>0.99865549999999992</v>
      </c>
      <c r="I216" s="15">
        <f t="shared" si="9"/>
        <v>-1.1538413890092281</v>
      </c>
      <c r="J216" s="32">
        <f t="shared" si="10"/>
        <v>1.5014938701172518</v>
      </c>
      <c r="K216" s="16">
        <f t="shared" si="11"/>
        <v>6.6419151811566151</v>
      </c>
    </row>
    <row r="217" spans="1:11" x14ac:dyDescent="0.2">
      <c r="A217" s="96"/>
      <c r="B217" t="s">
        <v>94</v>
      </c>
      <c r="C217" s="64">
        <v>44.224933333333333</v>
      </c>
      <c r="D217" s="64">
        <v>4.0145566666666666</v>
      </c>
      <c r="E217" s="64">
        <v>0.82495450000000003</v>
      </c>
      <c r="F217" s="65">
        <v>39.466250000000002</v>
      </c>
      <c r="G217" s="65">
        <v>54.904966666666667</v>
      </c>
      <c r="H217" s="65">
        <v>24.580916666666667</v>
      </c>
      <c r="I217" s="15">
        <f t="shared" si="9"/>
        <v>-0.1642405242363015</v>
      </c>
      <c r="J217" s="32">
        <f t="shared" si="10"/>
        <v>3.7736240776255547</v>
      </c>
      <c r="K217" s="16">
        <f t="shared" si="11"/>
        <v>4.8970803568388224</v>
      </c>
    </row>
    <row r="218" spans="1:11" x14ac:dyDescent="0.2">
      <c r="A218" s="96"/>
      <c r="B218" t="s">
        <v>32</v>
      </c>
      <c r="C218" s="64">
        <v>9.8371533333333332</v>
      </c>
      <c r="D218" s="64">
        <v>1.2780026666666666</v>
      </c>
      <c r="E218" s="64">
        <v>0.32107066666666667</v>
      </c>
      <c r="F218" s="65">
        <v>7.9163933333333327</v>
      </c>
      <c r="G218" s="65">
        <v>11.879533333333333</v>
      </c>
      <c r="H218" s="65">
        <v>1.7934586666666668</v>
      </c>
      <c r="I218" s="15">
        <f t="shared" si="9"/>
        <v>-0.31339759434790465</v>
      </c>
      <c r="J218" s="32">
        <f t="shared" si="10"/>
        <v>3.2165154117905081</v>
      </c>
      <c r="K218" s="16">
        <f t="shared" si="11"/>
        <v>2.4817817261425019</v>
      </c>
    </row>
    <row r="219" spans="1:11" x14ac:dyDescent="0.2">
      <c r="A219" s="96"/>
      <c r="B219" t="s">
        <v>95</v>
      </c>
      <c r="C219" s="64">
        <v>4.4369666666666676</v>
      </c>
      <c r="D219" s="64">
        <v>3.584046666666667</v>
      </c>
      <c r="E219" s="64">
        <v>0.95240100000000005</v>
      </c>
      <c r="F219" s="65">
        <v>2.1326800000000001</v>
      </c>
      <c r="G219" s="65">
        <v>8.4338866666666661</v>
      </c>
      <c r="H219" s="65">
        <v>3.8248733333333331</v>
      </c>
      <c r="I219" s="15">
        <f t="shared" si="9"/>
        <v>-1.0569062033834677</v>
      </c>
      <c r="J219" s="32">
        <f t="shared" si="10"/>
        <v>1.2346082126578231</v>
      </c>
      <c r="K219" s="16">
        <f t="shared" si="11"/>
        <v>2.0057709309725795</v>
      </c>
    </row>
    <row r="220" spans="1:11" x14ac:dyDescent="0.2">
      <c r="A220" s="96"/>
      <c r="B220" t="s">
        <v>34</v>
      </c>
      <c r="C220" s="64">
        <v>25.2624</v>
      </c>
      <c r="D220" s="64">
        <v>10.140043333333333</v>
      </c>
      <c r="E220" s="64">
        <v>3.0032999999999999</v>
      </c>
      <c r="F220" s="65">
        <v>23.6493</v>
      </c>
      <c r="G220" s="65">
        <v>25.48136666666667</v>
      </c>
      <c r="H220" s="65">
        <v>9.4801000000000002</v>
      </c>
      <c r="I220" s="15">
        <f t="shared" si="9"/>
        <v>-9.519422417753802E-2</v>
      </c>
      <c r="J220" s="32">
        <f t="shared" si="10"/>
        <v>1.3293788394296742</v>
      </c>
      <c r="K220" s="16">
        <f t="shared" si="11"/>
        <v>1.6583536842702067</v>
      </c>
    </row>
    <row r="221" spans="1:11" x14ac:dyDescent="0.2">
      <c r="A221" s="96"/>
      <c r="B221" t="s">
        <v>35</v>
      </c>
      <c r="C221" s="64">
        <v>151.97706666666667</v>
      </c>
      <c r="D221" s="64">
        <v>47.808999999999997</v>
      </c>
      <c r="E221" s="64">
        <v>20.942803333333334</v>
      </c>
      <c r="F221" s="65">
        <v>81.847149999999999</v>
      </c>
      <c r="G221" s="65">
        <v>269.63300000000004</v>
      </c>
      <c r="H221" s="65">
        <v>43.528333333333336</v>
      </c>
      <c r="I221" s="15">
        <f t="shared" si="9"/>
        <v>-0.89284955087261642</v>
      </c>
      <c r="J221" s="32">
        <f t="shared" si="10"/>
        <v>2.4956429418322403</v>
      </c>
      <c r="K221" s="16">
        <f t="shared" si="11"/>
        <v>1.055500211982497</v>
      </c>
    </row>
    <row r="222" spans="1:11" x14ac:dyDescent="0.2">
      <c r="A222" s="96"/>
      <c r="B222" t="s">
        <v>65</v>
      </c>
      <c r="C222" s="64">
        <v>6.0650466666666665</v>
      </c>
      <c r="D222" s="64">
        <v>0.85424899999999993</v>
      </c>
      <c r="E222" s="64">
        <v>9.3814799999999998</v>
      </c>
      <c r="F222" s="65">
        <v>4.8327633333333333</v>
      </c>
      <c r="G222" s="65">
        <v>5.6225633333333329</v>
      </c>
      <c r="H222" s="65">
        <v>147.96996666666666</v>
      </c>
      <c r="I222" s="15">
        <f t="shared" si="9"/>
        <v>-0.32767040015217741</v>
      </c>
      <c r="J222" s="32">
        <f t="shared" si="10"/>
        <v>2.7184994478895561</v>
      </c>
      <c r="K222" s="16">
        <f t="shared" si="11"/>
        <v>3.979345035967023</v>
      </c>
    </row>
    <row r="223" spans="1:11" x14ac:dyDescent="0.2">
      <c r="A223" s="96"/>
      <c r="B223" t="s">
        <v>37</v>
      </c>
      <c r="C223" s="64">
        <v>1.6319366666666666</v>
      </c>
      <c r="D223" s="64">
        <v>3.6276033333333335</v>
      </c>
      <c r="E223" s="64">
        <v>0.55274800000000002</v>
      </c>
      <c r="F223" s="65">
        <v>2.8827633333333331</v>
      </c>
      <c r="G223" s="65">
        <v>0.36788733333333329</v>
      </c>
      <c r="H223" s="65">
        <v>0</v>
      </c>
      <c r="I223" s="15">
        <f t="shared" si="9"/>
        <v>0.82086733125364608</v>
      </c>
      <c r="J223" s="32">
        <f t="shared" si="10"/>
        <v>-3.3016808013748573</v>
      </c>
      <c r="K223" s="16">
        <f t="shared" si="11"/>
        <v>-5.788549994855952</v>
      </c>
    </row>
    <row r="224" spans="1:11" x14ac:dyDescent="0.2">
      <c r="A224" s="96"/>
      <c r="B224" t="s">
        <v>96</v>
      </c>
      <c r="C224" s="64">
        <v>10.50924</v>
      </c>
      <c r="D224" s="64">
        <v>4.7322000000000006</v>
      </c>
      <c r="E224" s="64">
        <v>7.3146966666666664</v>
      </c>
      <c r="F224" s="65">
        <v>13.5556</v>
      </c>
      <c r="G224" s="65">
        <v>22.611833333333337</v>
      </c>
      <c r="H224" s="65">
        <v>24.172253333333334</v>
      </c>
      <c r="I224" s="15">
        <f t="shared" si="9"/>
        <v>0.36723063012976931</v>
      </c>
      <c r="J224" s="32">
        <f t="shared" si="10"/>
        <v>2.2564950147454836</v>
      </c>
      <c r="K224" s="16">
        <f t="shared" si="11"/>
        <v>1.7244820235967804</v>
      </c>
    </row>
    <row r="225" spans="1:122" x14ac:dyDescent="0.2">
      <c r="A225" s="96"/>
      <c r="B225" t="s">
        <v>76</v>
      </c>
      <c r="C225" s="64">
        <v>8.1568833333333348</v>
      </c>
      <c r="D225" s="64">
        <v>3.9296799999999998</v>
      </c>
      <c r="E225" s="64">
        <v>6.6109433333333341</v>
      </c>
      <c r="F225" s="65">
        <v>12.346070000000003</v>
      </c>
      <c r="G225" s="65">
        <v>41.142933333333332</v>
      </c>
      <c r="H225" s="65">
        <v>20.18655</v>
      </c>
      <c r="I225" s="15">
        <f t="shared" si="9"/>
        <v>0.59796195362314652</v>
      </c>
      <c r="J225" s="32">
        <f t="shared" si="10"/>
        <v>3.388160914690574</v>
      </c>
      <c r="K225" s="16">
        <f t="shared" si="11"/>
        <v>1.6104663130970223</v>
      </c>
    </row>
    <row r="226" spans="1:122" x14ac:dyDescent="0.2">
      <c r="A226" s="96"/>
      <c r="B226" t="s">
        <v>39</v>
      </c>
      <c r="C226" s="64">
        <v>8.4194366666666678</v>
      </c>
      <c r="D226" s="64">
        <v>1.1728833333333333</v>
      </c>
      <c r="E226" s="64">
        <v>0.33486233333333332</v>
      </c>
      <c r="F226" s="65">
        <v>8.5040266666666664</v>
      </c>
      <c r="G226" s="65">
        <v>17.105766666666668</v>
      </c>
      <c r="H226" s="65">
        <v>1.7050166666666666</v>
      </c>
      <c r="I226" s="15">
        <f t="shared" si="9"/>
        <v>1.4422413124733012E-2</v>
      </c>
      <c r="J226" s="32">
        <f t="shared" si="10"/>
        <v>3.8663513451956737</v>
      </c>
      <c r="K226" s="16">
        <f t="shared" si="11"/>
        <v>2.3481458316483192</v>
      </c>
    </row>
    <row r="227" spans="1:122" s="1" customFormat="1" ht="17" thickBot="1" x14ac:dyDescent="0.25">
      <c r="A227" s="93"/>
      <c r="B227" s="1" t="s">
        <v>40</v>
      </c>
      <c r="C227" s="18">
        <v>32.323100000000004</v>
      </c>
      <c r="D227" s="18">
        <v>4.0686900000000001</v>
      </c>
      <c r="E227" s="18">
        <v>0.58012333333333332</v>
      </c>
      <c r="F227" s="19">
        <v>32.985600000000005</v>
      </c>
      <c r="G227" s="19">
        <v>65.35393333333333</v>
      </c>
      <c r="H227" s="19">
        <v>6.0372966666666663</v>
      </c>
      <c r="I227" s="30">
        <f t="shared" si="9"/>
        <v>2.9270778659967946E-2</v>
      </c>
      <c r="J227" s="33">
        <f t="shared" si="10"/>
        <v>4.0056377989176228</v>
      </c>
      <c r="K227" s="9">
        <f t="shared" si="11"/>
        <v>3.3794711427511248</v>
      </c>
      <c r="L227" s="70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  <c r="AH227" s="4"/>
      <c r="AI227" s="4"/>
      <c r="AJ227" s="4"/>
      <c r="AK227" s="4"/>
      <c r="AL227" s="4"/>
      <c r="AM227" s="4"/>
      <c r="AN227" s="4"/>
      <c r="AO227" s="4"/>
      <c r="AP227" s="4"/>
      <c r="AQ227" s="4"/>
      <c r="AR227" s="4"/>
      <c r="AS227" s="4"/>
      <c r="AT227" s="4"/>
      <c r="AU227" s="4"/>
      <c r="AV227" s="4"/>
      <c r="AW227" s="4"/>
      <c r="AX227" s="4"/>
      <c r="AY227" s="4"/>
      <c r="AZ227" s="4"/>
      <c r="BA227" s="4"/>
      <c r="BB227" s="4"/>
      <c r="BC227" s="4"/>
      <c r="BD227" s="4"/>
      <c r="BE227" s="4"/>
      <c r="BF227" s="4"/>
      <c r="BG227" s="4"/>
      <c r="BH227" s="4"/>
      <c r="BI227" s="4"/>
      <c r="BJ227" s="4"/>
      <c r="BK227" s="4"/>
      <c r="BL227" s="4"/>
      <c r="BM227" s="4"/>
      <c r="BN227" s="4"/>
      <c r="BO227" s="4"/>
      <c r="BP227" s="4"/>
      <c r="BQ227" s="4"/>
      <c r="BR227" s="4"/>
      <c r="BS227" s="4"/>
      <c r="BT227" s="4"/>
      <c r="BU227" s="4"/>
      <c r="BV227" s="4"/>
      <c r="BW227" s="4"/>
      <c r="BX227" s="4"/>
      <c r="BY227" s="4"/>
      <c r="BZ227" s="4"/>
      <c r="CA227" s="4"/>
      <c r="CB227" s="4"/>
      <c r="CC227" s="4"/>
      <c r="CD227" s="4"/>
      <c r="CE227" s="4"/>
      <c r="CF227" s="4"/>
      <c r="CG227" s="4"/>
      <c r="CH227" s="4"/>
      <c r="CI227" s="4"/>
      <c r="CJ227" s="4"/>
      <c r="CK227" s="4"/>
      <c r="CL227" s="4"/>
      <c r="CM227" s="4"/>
      <c r="CN227" s="4"/>
      <c r="CO227" s="4"/>
      <c r="CP227" s="4"/>
      <c r="CQ227" s="4"/>
      <c r="CR227" s="4"/>
      <c r="CS227" s="4"/>
      <c r="CT227" s="4"/>
      <c r="CU227" s="4"/>
      <c r="CV227" s="4"/>
      <c r="CW227" s="4"/>
      <c r="CX227" s="4"/>
      <c r="CY227" s="4"/>
      <c r="CZ227" s="4"/>
      <c r="DA227" s="4"/>
      <c r="DB227" s="4"/>
      <c r="DC227" s="4"/>
      <c r="DD227" s="4"/>
      <c r="DE227" s="4"/>
      <c r="DF227" s="4"/>
      <c r="DG227" s="4"/>
      <c r="DH227" s="4"/>
      <c r="DI227" s="4"/>
      <c r="DJ227" s="4"/>
      <c r="DK227" s="4"/>
      <c r="DL227" s="4"/>
      <c r="DM227" s="4"/>
      <c r="DN227" s="4"/>
      <c r="DO227" s="4"/>
      <c r="DP227" s="4"/>
      <c r="DQ227" s="4"/>
      <c r="DR227" s="4"/>
    </row>
    <row r="228" spans="1:122" ht="17" thickTop="1" x14ac:dyDescent="0.2">
      <c r="A228" s="91" t="s">
        <v>253</v>
      </c>
      <c r="B228" t="s">
        <v>46</v>
      </c>
      <c r="C228" s="64">
        <v>6.8204100000000007</v>
      </c>
      <c r="D228" s="64">
        <v>2.3654914999999996</v>
      </c>
      <c r="E228" s="64">
        <v>4.378895</v>
      </c>
      <c r="F228" s="65">
        <v>0.34079599999999999</v>
      </c>
      <c r="G228" s="65">
        <v>0.54666466666666669</v>
      </c>
      <c r="H228" s="65">
        <v>0.64518750000000002</v>
      </c>
      <c r="I228" s="15">
        <f t="shared" si="9"/>
        <v>-4.3228781600394512</v>
      </c>
      <c r="J228" s="32">
        <f t="shared" si="10"/>
        <v>-2.1134119408144225</v>
      </c>
      <c r="K228" s="16">
        <f t="shared" si="11"/>
        <v>-2.7627764635267225</v>
      </c>
    </row>
    <row r="229" spans="1:122" x14ac:dyDescent="0.2">
      <c r="A229" s="92"/>
      <c r="B229" t="s">
        <v>50</v>
      </c>
      <c r="C229" s="64">
        <v>3.1667000000000001</v>
      </c>
      <c r="D229" s="64">
        <v>0.77955700000000006</v>
      </c>
      <c r="E229" s="64">
        <v>2.3841100000000002</v>
      </c>
      <c r="F229" s="65">
        <v>0.1799752</v>
      </c>
      <c r="G229" s="65">
        <v>0.53640500000000002</v>
      </c>
      <c r="H229" s="65">
        <v>0.28108299999999997</v>
      </c>
      <c r="I229" s="15">
        <f t="shared" si="9"/>
        <v>-4.1371101722496402</v>
      </c>
      <c r="J229" s="32">
        <f t="shared" si="10"/>
        <v>-0.53933182928582057</v>
      </c>
      <c r="K229" s="16">
        <f t="shared" si="11"/>
        <v>-3.0843826948098942</v>
      </c>
    </row>
    <row r="230" spans="1:122" x14ac:dyDescent="0.2">
      <c r="A230" s="92"/>
      <c r="B230" t="s">
        <v>90</v>
      </c>
      <c r="C230" s="64">
        <v>68.769499999999994</v>
      </c>
      <c r="D230" s="64">
        <v>222.06800000000001</v>
      </c>
      <c r="E230" s="64">
        <v>413.73700000000002</v>
      </c>
      <c r="F230" s="65">
        <v>53.707799999999999</v>
      </c>
      <c r="G230" s="65">
        <v>70.540599999999998</v>
      </c>
      <c r="H230" s="65">
        <v>201.77466666666669</v>
      </c>
      <c r="I230" s="15">
        <f t="shared" si="9"/>
        <v>-0.35663722981593393</v>
      </c>
      <c r="J230" s="32">
        <f t="shared" si="10"/>
        <v>-1.6544757633810669</v>
      </c>
      <c r="K230" s="16">
        <f t="shared" si="11"/>
        <v>-1.0359689301109798</v>
      </c>
    </row>
    <row r="231" spans="1:122" x14ac:dyDescent="0.2">
      <c r="A231" s="92"/>
      <c r="B231" t="s">
        <v>52</v>
      </c>
      <c r="C231" s="64">
        <v>6.7668750000000006</v>
      </c>
      <c r="D231" s="64">
        <v>6.2221399999999996</v>
      </c>
      <c r="E231" s="64">
        <v>5.0057666666666663</v>
      </c>
      <c r="F231" s="65">
        <v>3.668673333333333</v>
      </c>
      <c r="G231" s="65">
        <v>5.7551500000000004</v>
      </c>
      <c r="H231" s="65">
        <v>10.090696666666666</v>
      </c>
      <c r="I231" s="15">
        <f t="shared" si="9"/>
        <v>-0.8832312892480283</v>
      </c>
      <c r="J231" s="32">
        <f t="shared" si="10"/>
        <v>-0.11255732561269564</v>
      </c>
      <c r="K231" s="16">
        <f t="shared" si="11"/>
        <v>1.0113628327616453</v>
      </c>
    </row>
    <row r="232" spans="1:122" x14ac:dyDescent="0.2">
      <c r="A232" s="92"/>
      <c r="B232" t="s">
        <v>9</v>
      </c>
      <c r="C232" s="64">
        <v>8.8696866666666665</v>
      </c>
      <c r="D232" s="64">
        <v>6.9594666666666667</v>
      </c>
      <c r="E232" s="64">
        <v>10.040550000000001</v>
      </c>
      <c r="F232" s="65">
        <v>8.4027433333333335</v>
      </c>
      <c r="G232" s="65">
        <v>28.703433333333333</v>
      </c>
      <c r="H232" s="65">
        <v>10.265826666666666</v>
      </c>
      <c r="I232" s="15">
        <f t="shared" si="9"/>
        <v>-7.8022723478813297E-2</v>
      </c>
      <c r="J232" s="32">
        <f t="shared" si="10"/>
        <v>2.0441746581836417</v>
      </c>
      <c r="K232" s="16">
        <f t="shared" si="11"/>
        <v>3.2011507461844266E-2</v>
      </c>
    </row>
    <row r="233" spans="1:122" x14ac:dyDescent="0.2">
      <c r="A233" s="92"/>
      <c r="B233" t="s">
        <v>12</v>
      </c>
      <c r="C233" s="64">
        <v>10.11553</v>
      </c>
      <c r="D233" s="64">
        <v>2.70553</v>
      </c>
      <c r="E233" s="64">
        <v>0.19538414999999998</v>
      </c>
      <c r="F233" s="65">
        <v>8.5331799999999998</v>
      </c>
      <c r="G233" s="65">
        <v>11.028133333333331</v>
      </c>
      <c r="H233" s="65">
        <v>6.2867800000000003</v>
      </c>
      <c r="I233" s="15">
        <f t="shared" si="9"/>
        <v>-0.24541652558289917</v>
      </c>
      <c r="J233" s="32">
        <f t="shared" si="10"/>
        <v>2.0272054714660279</v>
      </c>
      <c r="K233" s="16">
        <f t="shared" si="11"/>
        <v>5.0079359357211972</v>
      </c>
    </row>
    <row r="234" spans="1:122" x14ac:dyDescent="0.2">
      <c r="A234" s="92"/>
      <c r="B234" t="s">
        <v>13</v>
      </c>
      <c r="C234" s="64">
        <v>36.014800000000001</v>
      </c>
      <c r="D234" s="64">
        <v>4.7460550000000001</v>
      </c>
      <c r="E234" s="64">
        <v>1.8425366666666669</v>
      </c>
      <c r="F234" s="65">
        <v>27.359033333333333</v>
      </c>
      <c r="G234" s="65">
        <v>25.057433333333336</v>
      </c>
      <c r="H234" s="65">
        <v>17.876203333333333</v>
      </c>
      <c r="I234" s="15">
        <f t="shared" si="9"/>
        <v>-0.39657263572215218</v>
      </c>
      <c r="J234" s="32">
        <f t="shared" si="10"/>
        <v>2.4004379205136797</v>
      </c>
      <c r="K234" s="16">
        <f t="shared" si="11"/>
        <v>3.2782751254142526</v>
      </c>
    </row>
    <row r="235" spans="1:122" x14ac:dyDescent="0.2">
      <c r="A235" s="92"/>
      <c r="B235" t="s">
        <v>59</v>
      </c>
      <c r="C235" s="64">
        <v>10.20604</v>
      </c>
      <c r="D235" s="64">
        <v>0.89595049999999998</v>
      </c>
      <c r="E235" s="64">
        <v>0.7430216666666668</v>
      </c>
      <c r="F235" s="65">
        <v>10.196156666666667</v>
      </c>
      <c r="G235" s="65">
        <v>21.858866666666668</v>
      </c>
      <c r="H235" s="65">
        <v>5.0502700000000003</v>
      </c>
      <c r="I235" s="15">
        <f t="shared" si="9"/>
        <v>-1.3977550884110709E-3</v>
      </c>
      <c r="J235" s="32">
        <f t="shared" si="10"/>
        <v>4.6086557645925774</v>
      </c>
      <c r="K235" s="16">
        <f t="shared" si="11"/>
        <v>2.7648843342148215</v>
      </c>
    </row>
    <row r="236" spans="1:122" x14ac:dyDescent="0.2">
      <c r="A236" s="92"/>
      <c r="B236" t="s">
        <v>15</v>
      </c>
      <c r="C236" s="64">
        <v>1.0575479999999999</v>
      </c>
      <c r="D236" s="64">
        <v>1.3573680000000001</v>
      </c>
      <c r="E236" s="64">
        <v>0.19240333333333334</v>
      </c>
      <c r="F236" s="65">
        <v>0.51770249999999995</v>
      </c>
      <c r="G236" s="65">
        <v>4.3166666666666664</v>
      </c>
      <c r="H236" s="65">
        <v>3.102525</v>
      </c>
      <c r="I236" s="15">
        <f t="shared" si="9"/>
        <v>-1.0305279557459177</v>
      </c>
      <c r="J236" s="32">
        <f t="shared" si="10"/>
        <v>1.6691057850279578</v>
      </c>
      <c r="K236" s="16">
        <f t="shared" si="11"/>
        <v>4.0112371368503528</v>
      </c>
    </row>
    <row r="237" spans="1:122" x14ac:dyDescent="0.2">
      <c r="A237" s="92"/>
      <c r="B237" t="s">
        <v>17</v>
      </c>
      <c r="C237" s="64">
        <v>57.428699999999992</v>
      </c>
      <c r="D237" s="64">
        <v>4.8914600000000004</v>
      </c>
      <c r="E237" s="64">
        <v>2.6204000000000001</v>
      </c>
      <c r="F237" s="65">
        <v>55.445133333333331</v>
      </c>
      <c r="G237" s="65">
        <v>49.435399999999994</v>
      </c>
      <c r="H237" s="65">
        <v>47.763249999999999</v>
      </c>
      <c r="I237" s="15">
        <f t="shared" si="9"/>
        <v>-5.07110699793447E-2</v>
      </c>
      <c r="J237" s="32">
        <f t="shared" si="10"/>
        <v>3.3372074563582168</v>
      </c>
      <c r="K237" s="16">
        <f t="shared" si="11"/>
        <v>4.1880420477577402</v>
      </c>
    </row>
    <row r="238" spans="1:122" x14ac:dyDescent="0.2">
      <c r="A238" s="92"/>
      <c r="B238" t="s">
        <v>91</v>
      </c>
      <c r="C238" s="64">
        <v>265.90566666666666</v>
      </c>
      <c r="D238" s="64">
        <v>15.097939999999999</v>
      </c>
      <c r="E238" s="64">
        <v>17.406050000000004</v>
      </c>
      <c r="F238" s="65">
        <v>240.7003333333333</v>
      </c>
      <c r="G238" s="65">
        <v>182.17600000000002</v>
      </c>
      <c r="H238" s="65">
        <v>111.09676666666667</v>
      </c>
      <c r="I238" s="15">
        <f t="shared" si="9"/>
        <v>-0.1436763828044878</v>
      </c>
      <c r="J238" s="32">
        <f t="shared" si="10"/>
        <v>3.5929092867168531</v>
      </c>
      <c r="K238" s="16">
        <f t="shared" si="11"/>
        <v>2.6741560787689305</v>
      </c>
    </row>
    <row r="239" spans="1:122" x14ac:dyDescent="0.2">
      <c r="A239" s="92"/>
      <c r="B239" t="s">
        <v>18</v>
      </c>
      <c r="C239" s="64">
        <v>48.607533333333343</v>
      </c>
      <c r="D239" s="64">
        <v>11.443166666666665</v>
      </c>
      <c r="E239" s="64">
        <v>4.4706333333333328</v>
      </c>
      <c r="F239" s="65">
        <v>44.170233333333329</v>
      </c>
      <c r="G239" s="65">
        <v>38.465566666666668</v>
      </c>
      <c r="H239" s="65">
        <v>14.450093333333333</v>
      </c>
      <c r="I239" s="15">
        <f t="shared" si="9"/>
        <v>-0.13810547055943287</v>
      </c>
      <c r="J239" s="32">
        <f t="shared" si="10"/>
        <v>1.7490812177232633</v>
      </c>
      <c r="K239" s="16">
        <f t="shared" si="11"/>
        <v>1.6925276804062539</v>
      </c>
    </row>
    <row r="240" spans="1:122" x14ac:dyDescent="0.2">
      <c r="A240" s="92"/>
      <c r="B240" t="s">
        <v>92</v>
      </c>
      <c r="C240" s="64">
        <v>6.2797466666666653</v>
      </c>
      <c r="D240" s="64">
        <v>3.0753800000000004</v>
      </c>
      <c r="E240" s="64">
        <v>0.37058350000000001</v>
      </c>
      <c r="F240" s="65">
        <v>4.5849466666666672</v>
      </c>
      <c r="G240" s="65">
        <v>6.6199966666666663</v>
      </c>
      <c r="H240" s="65">
        <v>1.8346196666666668</v>
      </c>
      <c r="I240" s="15">
        <f t="shared" si="9"/>
        <v>-0.45380140795288298</v>
      </c>
      <c r="J240" s="32">
        <f t="shared" si="10"/>
        <v>1.1060658068976994</v>
      </c>
      <c r="K240" s="16">
        <f t="shared" si="11"/>
        <v>2.3076104574619243</v>
      </c>
    </row>
    <row r="241" spans="1:11" x14ac:dyDescent="0.2">
      <c r="A241" s="92"/>
      <c r="B241" t="s">
        <v>60</v>
      </c>
      <c r="C241" s="64">
        <v>41.411650000000002</v>
      </c>
      <c r="D241" s="64">
        <v>14.06188</v>
      </c>
      <c r="E241" s="64">
        <v>7.5954266666666657</v>
      </c>
      <c r="F241" s="65">
        <v>35.298099999999998</v>
      </c>
      <c r="G241" s="65">
        <v>85.026166666666668</v>
      </c>
      <c r="H241" s="65">
        <v>45.333200000000005</v>
      </c>
      <c r="I241" s="15">
        <f t="shared" si="9"/>
        <v>-0.23044615712715957</v>
      </c>
      <c r="J241" s="32">
        <f t="shared" si="10"/>
        <v>2.5961174085655299</v>
      </c>
      <c r="K241" s="16">
        <f t="shared" si="11"/>
        <v>2.5773650881252657</v>
      </c>
    </row>
    <row r="242" spans="1:11" x14ac:dyDescent="0.2">
      <c r="A242" s="92"/>
      <c r="B242" t="s">
        <v>20</v>
      </c>
      <c r="C242" s="64">
        <v>23.190133333333335</v>
      </c>
      <c r="D242" s="64">
        <v>3.0824566666666668</v>
      </c>
      <c r="E242" s="64">
        <v>0.28153400000000001</v>
      </c>
      <c r="F242" s="65">
        <v>22.465666666666667</v>
      </c>
      <c r="G242" s="65">
        <v>42.054966666666665</v>
      </c>
      <c r="H242" s="65">
        <v>4.6536033333333329</v>
      </c>
      <c r="I242" s="15">
        <f t="shared" si="9"/>
        <v>-4.5789240542258615E-2</v>
      </c>
      <c r="J242" s="32">
        <f t="shared" si="10"/>
        <v>3.770123673569731</v>
      </c>
      <c r="K242" s="16">
        <f t="shared" si="11"/>
        <v>4.0469671748614351</v>
      </c>
    </row>
    <row r="243" spans="1:11" x14ac:dyDescent="0.2">
      <c r="A243" s="92"/>
      <c r="B243" t="s">
        <v>21</v>
      </c>
      <c r="C243" s="64">
        <v>27.762633333333337</v>
      </c>
      <c r="D243" s="64">
        <v>16.987733333333335</v>
      </c>
      <c r="E243" s="64">
        <v>3.8953750000000005</v>
      </c>
      <c r="F243" s="65">
        <v>20.653466666666667</v>
      </c>
      <c r="G243" s="65">
        <v>50.722366666666666</v>
      </c>
      <c r="H243" s="65">
        <v>9.0254133333333328</v>
      </c>
      <c r="I243" s="15">
        <f t="shared" si="9"/>
        <v>-0.42676045940757146</v>
      </c>
      <c r="J243" s="32">
        <f t="shared" si="10"/>
        <v>1.5781286949662177</v>
      </c>
      <c r="K243" s="16">
        <f t="shared" si="11"/>
        <v>1.212230783701397</v>
      </c>
    </row>
    <row r="244" spans="1:11" x14ac:dyDescent="0.2">
      <c r="A244" s="92"/>
      <c r="B244" t="s">
        <v>22</v>
      </c>
      <c r="C244" s="64">
        <v>31.9023</v>
      </c>
      <c r="D244" s="64">
        <v>3.5709400000000002</v>
      </c>
      <c r="E244" s="64">
        <v>2.0490433333333335</v>
      </c>
      <c r="F244" s="65">
        <v>25.055066666666665</v>
      </c>
      <c r="G244" s="65">
        <v>29.257433333333335</v>
      </c>
      <c r="H244" s="65">
        <v>24.619563333333332</v>
      </c>
      <c r="I244" s="15">
        <f t="shared" si="9"/>
        <v>-0.34855806250120819</v>
      </c>
      <c r="J244" s="32">
        <f t="shared" si="10"/>
        <v>3.0344274130815085</v>
      </c>
      <c r="K244" s="16">
        <f t="shared" si="11"/>
        <v>3.586782773569039</v>
      </c>
    </row>
    <row r="245" spans="1:11" x14ac:dyDescent="0.2">
      <c r="A245" s="92"/>
      <c r="B245" t="s">
        <v>23</v>
      </c>
      <c r="C245" s="64">
        <v>5.9199166666666665</v>
      </c>
      <c r="D245" s="64">
        <v>1.314406</v>
      </c>
      <c r="E245" s="64">
        <v>1.4762500000000001</v>
      </c>
      <c r="F245" s="65">
        <v>5.5770066666666667</v>
      </c>
      <c r="G245" s="65">
        <v>12.286200000000001</v>
      </c>
      <c r="H245" s="65">
        <v>4.1273</v>
      </c>
      <c r="I245" s="15">
        <f t="shared" si="9"/>
        <v>-8.6085871949367843E-2</v>
      </c>
      <c r="J245" s="32">
        <f t="shared" si="10"/>
        <v>3.2245558972683188</v>
      </c>
      <c r="K245" s="16">
        <f t="shared" si="11"/>
        <v>1.483261247339468</v>
      </c>
    </row>
    <row r="246" spans="1:11" x14ac:dyDescent="0.2">
      <c r="A246" s="92"/>
      <c r="B246" t="s">
        <v>24</v>
      </c>
      <c r="C246" s="64">
        <v>59.673766666666666</v>
      </c>
      <c r="D246" s="64">
        <v>17.677033333333334</v>
      </c>
      <c r="E246" s="64">
        <v>8.948996666666666</v>
      </c>
      <c r="F246" s="65">
        <v>51.831633333333336</v>
      </c>
      <c r="G246" s="65">
        <v>53.106233333333336</v>
      </c>
      <c r="H246" s="65">
        <v>22.954499999999999</v>
      </c>
      <c r="I246" s="15">
        <f t="shared" si="9"/>
        <v>-0.20326398703271606</v>
      </c>
      <c r="J246" s="32">
        <f t="shared" si="10"/>
        <v>1.5870050337697439</v>
      </c>
      <c r="K246" s="16">
        <f t="shared" si="11"/>
        <v>1.3589791611596176</v>
      </c>
    </row>
    <row r="247" spans="1:11" x14ac:dyDescent="0.2">
      <c r="A247" s="92"/>
      <c r="B247" t="s">
        <v>26</v>
      </c>
      <c r="C247" s="64">
        <v>75.145399999999995</v>
      </c>
      <c r="D247" s="64">
        <v>21.513166666666667</v>
      </c>
      <c r="E247" s="64">
        <v>13.077890000000002</v>
      </c>
      <c r="F247" s="65">
        <v>64.669933333333347</v>
      </c>
      <c r="G247" s="65">
        <v>62.354733333333336</v>
      </c>
      <c r="H247" s="65">
        <v>56.391933333333327</v>
      </c>
      <c r="I247" s="15">
        <f t="shared" si="9"/>
        <v>-0.21658966961310774</v>
      </c>
      <c r="J247" s="32">
        <f t="shared" si="10"/>
        <v>1.5352791785482061</v>
      </c>
      <c r="K247" s="16">
        <f t="shared" si="11"/>
        <v>2.1083590112244894</v>
      </c>
    </row>
    <row r="248" spans="1:11" x14ac:dyDescent="0.2">
      <c r="A248" s="92"/>
      <c r="B248" t="s">
        <v>27</v>
      </c>
      <c r="C248" s="64">
        <v>28.202299999999997</v>
      </c>
      <c r="D248" s="64">
        <v>5.6706499999999993</v>
      </c>
      <c r="E248" s="64">
        <v>18.833536666666667</v>
      </c>
      <c r="F248" s="65">
        <v>20.308733333333333</v>
      </c>
      <c r="G248" s="65">
        <v>27.668633333333332</v>
      </c>
      <c r="H248" s="65">
        <v>27.019266666666663</v>
      </c>
      <c r="I248" s="15">
        <f t="shared" si="9"/>
        <v>-0.47371256367152076</v>
      </c>
      <c r="J248" s="32">
        <f t="shared" si="10"/>
        <v>2.2866653659932812</v>
      </c>
      <c r="K248" s="16">
        <f t="shared" si="11"/>
        <v>0.52068457610427676</v>
      </c>
    </row>
    <row r="249" spans="1:11" x14ac:dyDescent="0.2">
      <c r="A249" s="92"/>
      <c r="B249" t="s">
        <v>28</v>
      </c>
      <c r="C249" s="64">
        <v>27.624466666666667</v>
      </c>
      <c r="D249" s="64">
        <v>13.86191</v>
      </c>
      <c r="E249" s="64">
        <v>11.168766666666665</v>
      </c>
      <c r="F249" s="65">
        <v>13.045899999999998</v>
      </c>
      <c r="G249" s="65">
        <v>103.80756666666667</v>
      </c>
      <c r="H249" s="65">
        <v>21.964466666666667</v>
      </c>
      <c r="I249" s="15">
        <f t="shared" si="9"/>
        <v>-1.0823501362317969</v>
      </c>
      <c r="J249" s="32">
        <f t="shared" si="10"/>
        <v>2.9047136455772589</v>
      </c>
      <c r="K249" s="16">
        <f t="shared" si="11"/>
        <v>0.97570158671067342</v>
      </c>
    </row>
    <row r="250" spans="1:11" x14ac:dyDescent="0.2">
      <c r="A250" s="92"/>
      <c r="B250" t="s">
        <v>29</v>
      </c>
      <c r="C250" s="64">
        <v>119.15926666666667</v>
      </c>
      <c r="D250" s="64">
        <v>17.089633333333335</v>
      </c>
      <c r="E250" s="64">
        <v>0.95289100000000004</v>
      </c>
      <c r="F250" s="65">
        <v>99.110900000000015</v>
      </c>
      <c r="G250" s="65">
        <v>180.87100000000001</v>
      </c>
      <c r="H250" s="65">
        <v>24.686533333333333</v>
      </c>
      <c r="I250" s="15">
        <f t="shared" si="9"/>
        <v>-0.26577551435786251</v>
      </c>
      <c r="J250" s="32">
        <f t="shared" si="10"/>
        <v>3.4037677628951437</v>
      </c>
      <c r="K250" s="16">
        <f t="shared" si="11"/>
        <v>4.6952692510018368</v>
      </c>
    </row>
    <row r="251" spans="1:11" x14ac:dyDescent="0.2">
      <c r="A251" s="92"/>
      <c r="B251" t="s">
        <v>30</v>
      </c>
      <c r="C251" s="64">
        <v>10.140333333333334</v>
      </c>
      <c r="D251" s="64">
        <v>1.3983699999999999</v>
      </c>
      <c r="E251" s="64">
        <v>0.31897450000000005</v>
      </c>
      <c r="F251" s="65">
        <v>8.8433200000000003</v>
      </c>
      <c r="G251" s="65">
        <v>15.543433333333333</v>
      </c>
      <c r="H251" s="65">
        <v>1.8552166666666665</v>
      </c>
      <c r="I251" s="15">
        <f t="shared" si="9"/>
        <v>-0.19744507778083362</v>
      </c>
      <c r="J251" s="32">
        <f t="shared" si="10"/>
        <v>3.4744871662213987</v>
      </c>
      <c r="K251" s="16">
        <f t="shared" si="11"/>
        <v>2.5400746865195631</v>
      </c>
    </row>
    <row r="252" spans="1:11" x14ac:dyDescent="0.2">
      <c r="A252" s="92"/>
      <c r="B252" t="s">
        <v>63</v>
      </c>
      <c r="C252" s="64">
        <v>7.7472166666666666</v>
      </c>
      <c r="D252" s="64">
        <v>2.0100500000000001</v>
      </c>
      <c r="E252" s="64">
        <v>1.4533433333333334</v>
      </c>
      <c r="F252" s="65">
        <v>7.3722866666666667</v>
      </c>
      <c r="G252" s="65">
        <v>14.038133333333334</v>
      </c>
      <c r="H252" s="65">
        <v>3.6445533333333331</v>
      </c>
      <c r="I252" s="15">
        <f t="shared" si="9"/>
        <v>-7.1565917801292928E-2</v>
      </c>
      <c r="J252" s="32">
        <f t="shared" si="10"/>
        <v>2.8040478175770516</v>
      </c>
      <c r="K252" s="16">
        <f t="shared" si="11"/>
        <v>1.3263664515096496</v>
      </c>
    </row>
    <row r="253" spans="1:11" x14ac:dyDescent="0.2">
      <c r="A253" s="92"/>
      <c r="B253" t="s">
        <v>93</v>
      </c>
      <c r="C253" s="64">
        <v>7.7398633333333331</v>
      </c>
      <c r="D253" s="64">
        <v>2.4123600000000001</v>
      </c>
      <c r="E253" s="64">
        <v>0</v>
      </c>
      <c r="F253" s="65">
        <v>3.4785033333333337</v>
      </c>
      <c r="G253" s="65">
        <v>6.8302533333333342</v>
      </c>
      <c r="H253" s="65">
        <v>0.99865549999999992</v>
      </c>
      <c r="I253" s="15">
        <f t="shared" si="9"/>
        <v>-1.1538413890092281</v>
      </c>
      <c r="J253" s="32">
        <f t="shared" si="10"/>
        <v>1.5014938701172518</v>
      </c>
      <c r="K253" s="16">
        <f t="shared" si="11"/>
        <v>6.6419151811566151</v>
      </c>
    </row>
    <row r="254" spans="1:11" x14ac:dyDescent="0.2">
      <c r="A254" s="92"/>
      <c r="B254" t="s">
        <v>94</v>
      </c>
      <c r="C254" s="64">
        <v>44.224933333333333</v>
      </c>
      <c r="D254" s="64">
        <v>4.0145566666666666</v>
      </c>
      <c r="E254" s="64">
        <v>0.82495450000000003</v>
      </c>
      <c r="F254" s="65">
        <v>39.466250000000002</v>
      </c>
      <c r="G254" s="65">
        <v>54.904966666666667</v>
      </c>
      <c r="H254" s="65">
        <v>24.580916666666667</v>
      </c>
      <c r="I254" s="15">
        <f t="shared" si="9"/>
        <v>-0.1642405242363015</v>
      </c>
      <c r="J254" s="32">
        <f t="shared" si="10"/>
        <v>3.7736240776255547</v>
      </c>
      <c r="K254" s="16">
        <f t="shared" si="11"/>
        <v>4.8970803568388224</v>
      </c>
    </row>
    <row r="255" spans="1:11" x14ac:dyDescent="0.2">
      <c r="A255" s="92"/>
      <c r="B255" t="s">
        <v>32</v>
      </c>
      <c r="C255" s="64">
        <v>9.8371533333333332</v>
      </c>
      <c r="D255" s="64">
        <v>1.2780026666666666</v>
      </c>
      <c r="E255" s="64">
        <v>0.32107066666666667</v>
      </c>
      <c r="F255" s="65">
        <v>7.9163933333333327</v>
      </c>
      <c r="G255" s="65">
        <v>11.879533333333333</v>
      </c>
      <c r="H255" s="65">
        <v>1.7934586666666668</v>
      </c>
      <c r="I255" s="15">
        <f t="shared" si="9"/>
        <v>-0.31339759434790465</v>
      </c>
      <c r="J255" s="32">
        <f t="shared" si="10"/>
        <v>3.2165154117905081</v>
      </c>
      <c r="K255" s="16">
        <f t="shared" si="11"/>
        <v>2.4817817261425019</v>
      </c>
    </row>
    <row r="256" spans="1:11" x14ac:dyDescent="0.2">
      <c r="A256" s="92"/>
      <c r="B256" t="s">
        <v>95</v>
      </c>
      <c r="C256" s="64">
        <v>4.4369666666666676</v>
      </c>
      <c r="D256" s="64">
        <v>3.584046666666667</v>
      </c>
      <c r="E256" s="64">
        <v>0.95240100000000005</v>
      </c>
      <c r="F256" s="65">
        <v>2.1326800000000001</v>
      </c>
      <c r="G256" s="65">
        <v>8.4338866666666661</v>
      </c>
      <c r="H256" s="65">
        <v>3.8248733333333331</v>
      </c>
      <c r="I256" s="15">
        <f t="shared" si="9"/>
        <v>-1.0569062033834677</v>
      </c>
      <c r="J256" s="32">
        <f t="shared" si="10"/>
        <v>1.2346082126578231</v>
      </c>
      <c r="K256" s="16">
        <f t="shared" si="11"/>
        <v>2.0057709309725795</v>
      </c>
    </row>
    <row r="257" spans="1:122" x14ac:dyDescent="0.2">
      <c r="A257" s="92"/>
      <c r="B257" t="s">
        <v>34</v>
      </c>
      <c r="C257" s="64">
        <v>25.2624</v>
      </c>
      <c r="D257" s="64">
        <v>10.140043333333333</v>
      </c>
      <c r="E257" s="64">
        <v>3.0032999999999999</v>
      </c>
      <c r="F257" s="65">
        <v>23.6493</v>
      </c>
      <c r="G257" s="65">
        <v>25.48136666666667</v>
      </c>
      <c r="H257" s="65">
        <v>9.4801000000000002</v>
      </c>
      <c r="I257" s="15">
        <f t="shared" si="9"/>
        <v>-9.519422417753802E-2</v>
      </c>
      <c r="J257" s="32">
        <f t="shared" si="10"/>
        <v>1.3293788394296742</v>
      </c>
      <c r="K257" s="16">
        <f t="shared" si="11"/>
        <v>1.6583536842702067</v>
      </c>
    </row>
    <row r="258" spans="1:122" x14ac:dyDescent="0.2">
      <c r="A258" s="92"/>
      <c r="B258" t="s">
        <v>35</v>
      </c>
      <c r="C258" s="64">
        <v>151.97706666666667</v>
      </c>
      <c r="D258" s="64">
        <v>47.808999999999997</v>
      </c>
      <c r="E258" s="64">
        <v>20.942803333333334</v>
      </c>
      <c r="F258" s="65">
        <v>81.847149999999999</v>
      </c>
      <c r="G258" s="65">
        <v>269.63300000000004</v>
      </c>
      <c r="H258" s="65">
        <v>43.528333333333336</v>
      </c>
      <c r="I258" s="15">
        <f t="shared" si="9"/>
        <v>-0.89284955087261642</v>
      </c>
      <c r="J258" s="32">
        <f t="shared" si="10"/>
        <v>2.4956429418322403</v>
      </c>
      <c r="K258" s="16">
        <f t="shared" si="11"/>
        <v>1.055500211982497</v>
      </c>
    </row>
    <row r="259" spans="1:122" x14ac:dyDescent="0.2">
      <c r="A259" s="92"/>
      <c r="B259" t="s">
        <v>65</v>
      </c>
      <c r="C259" s="64">
        <v>6.0650466666666665</v>
      </c>
      <c r="D259" s="64">
        <v>0.85424899999999993</v>
      </c>
      <c r="E259" s="64">
        <v>9.3814799999999998</v>
      </c>
      <c r="F259" s="65">
        <v>4.8327633333333333</v>
      </c>
      <c r="G259" s="65">
        <v>5.6225633333333329</v>
      </c>
      <c r="H259" s="65">
        <v>147.96996666666666</v>
      </c>
      <c r="I259" s="15">
        <f t="shared" si="9"/>
        <v>-0.32767040015217741</v>
      </c>
      <c r="J259" s="32">
        <f t="shared" si="10"/>
        <v>2.7184994478895561</v>
      </c>
      <c r="K259" s="16">
        <f t="shared" si="11"/>
        <v>3.979345035967023</v>
      </c>
    </row>
    <row r="260" spans="1:122" x14ac:dyDescent="0.2">
      <c r="A260" s="92"/>
      <c r="B260" t="s">
        <v>37</v>
      </c>
      <c r="C260" s="64">
        <v>1.6319366666666666</v>
      </c>
      <c r="D260" s="64">
        <v>3.6276033333333335</v>
      </c>
      <c r="E260" s="64">
        <v>0.55274800000000002</v>
      </c>
      <c r="F260" s="65">
        <v>2.8827633333333331</v>
      </c>
      <c r="G260" s="65">
        <v>0.36788733333333329</v>
      </c>
      <c r="H260" s="65">
        <v>0</v>
      </c>
      <c r="I260" s="15">
        <f t="shared" si="9"/>
        <v>0.82086733125364608</v>
      </c>
      <c r="J260" s="32">
        <f t="shared" si="10"/>
        <v>-3.3016808013748573</v>
      </c>
      <c r="K260" s="16">
        <f t="shared" si="11"/>
        <v>-5.788549994855952</v>
      </c>
    </row>
    <row r="261" spans="1:122" x14ac:dyDescent="0.2">
      <c r="A261" s="92"/>
      <c r="B261" t="s">
        <v>96</v>
      </c>
      <c r="C261" s="64">
        <v>10.50924</v>
      </c>
      <c r="D261" s="64">
        <v>4.7322000000000006</v>
      </c>
      <c r="E261" s="64">
        <v>7.3146966666666664</v>
      </c>
      <c r="F261" s="65">
        <v>13.5556</v>
      </c>
      <c r="G261" s="65">
        <v>22.611833333333337</v>
      </c>
      <c r="H261" s="65">
        <v>24.172253333333334</v>
      </c>
      <c r="I261" s="15">
        <f t="shared" ref="I261:I324" si="12">IF(C261=0,LOG(F261/0.01,2),IF(F261=0,LOG(0.01/C261,2),LOG(F261/C261,2)))</f>
        <v>0.36723063012976931</v>
      </c>
      <c r="J261" s="32">
        <f t="shared" ref="J261:J324" si="13">IF(D261=0,LOG(G261/0.01,2),IF(G261=0,LOG(0.01/D261,2),LOG(G261/D261,2)))</f>
        <v>2.2564950147454836</v>
      </c>
      <c r="K261" s="16">
        <f t="shared" ref="K261:K324" si="14">IF(E261=0,LOG(H261/0.01,2),IF(H261=0,LOG(0.01/E261,2),LOG(H261/E261,2)))</f>
        <v>1.7244820235967804</v>
      </c>
    </row>
    <row r="262" spans="1:122" x14ac:dyDescent="0.2">
      <c r="A262" s="92"/>
      <c r="B262" t="s">
        <v>76</v>
      </c>
      <c r="C262" s="64">
        <v>8.1568833333333348</v>
      </c>
      <c r="D262" s="64">
        <v>3.9296799999999998</v>
      </c>
      <c r="E262" s="64">
        <v>6.6109433333333341</v>
      </c>
      <c r="F262" s="65">
        <v>12.346070000000003</v>
      </c>
      <c r="G262" s="65">
        <v>41.142933333333332</v>
      </c>
      <c r="H262" s="65">
        <v>20.18655</v>
      </c>
      <c r="I262" s="15">
        <f t="shared" si="12"/>
        <v>0.59796195362314652</v>
      </c>
      <c r="J262" s="32">
        <f t="shared" si="13"/>
        <v>3.388160914690574</v>
      </c>
      <c r="K262" s="16">
        <f t="shared" si="14"/>
        <v>1.6104663130970223</v>
      </c>
    </row>
    <row r="263" spans="1:122" x14ac:dyDescent="0.2">
      <c r="A263" s="92"/>
      <c r="B263" t="s">
        <v>39</v>
      </c>
      <c r="C263" s="64">
        <v>8.4194366666666678</v>
      </c>
      <c r="D263" s="64">
        <v>1.1728833333333333</v>
      </c>
      <c r="E263" s="64">
        <v>0.33486233333333332</v>
      </c>
      <c r="F263" s="65">
        <v>8.5040266666666664</v>
      </c>
      <c r="G263" s="65">
        <v>17.105766666666668</v>
      </c>
      <c r="H263" s="65">
        <v>1.7050166666666666</v>
      </c>
      <c r="I263" s="15">
        <f t="shared" si="12"/>
        <v>1.4422413124733012E-2</v>
      </c>
      <c r="J263" s="32">
        <f t="shared" si="13"/>
        <v>3.8663513451956737</v>
      </c>
      <c r="K263" s="16">
        <f t="shared" si="14"/>
        <v>2.3481458316483192</v>
      </c>
    </row>
    <row r="264" spans="1:122" s="1" customFormat="1" ht="17" thickBot="1" x14ac:dyDescent="0.25">
      <c r="A264" s="93"/>
      <c r="B264" s="1" t="s">
        <v>40</v>
      </c>
      <c r="C264" s="18">
        <v>32.323100000000004</v>
      </c>
      <c r="D264" s="18">
        <v>4.0686900000000001</v>
      </c>
      <c r="E264" s="18">
        <v>0.58012333333333332</v>
      </c>
      <c r="F264" s="19">
        <v>32.985600000000005</v>
      </c>
      <c r="G264" s="19">
        <v>65.35393333333333</v>
      </c>
      <c r="H264" s="19">
        <v>6.0372966666666663</v>
      </c>
      <c r="I264" s="30">
        <f t="shared" si="12"/>
        <v>2.9270778659967946E-2</v>
      </c>
      <c r="J264" s="33">
        <f t="shared" si="13"/>
        <v>4.0056377989176228</v>
      </c>
      <c r="K264" s="9">
        <f t="shared" si="14"/>
        <v>3.3794711427511248</v>
      </c>
      <c r="L264" s="70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  <c r="AF264" s="4"/>
      <c r="AG264" s="4"/>
      <c r="AH264" s="4"/>
      <c r="AI264" s="4"/>
      <c r="AJ264" s="4"/>
      <c r="AK264" s="4"/>
      <c r="AL264" s="4"/>
      <c r="AM264" s="4"/>
      <c r="AN264" s="4"/>
      <c r="AO264" s="4"/>
      <c r="AP264" s="4"/>
      <c r="AQ264" s="4"/>
      <c r="AR264" s="4"/>
      <c r="AS264" s="4"/>
      <c r="AT264" s="4"/>
      <c r="AU264" s="4"/>
      <c r="AV264" s="4"/>
      <c r="AW264" s="4"/>
      <c r="AX264" s="4"/>
      <c r="AY264" s="4"/>
      <c r="AZ264" s="4"/>
      <c r="BA264" s="4"/>
      <c r="BB264" s="4"/>
      <c r="BC264" s="4"/>
      <c r="BD264" s="4"/>
      <c r="BE264" s="4"/>
      <c r="BF264" s="4"/>
      <c r="BG264" s="4"/>
      <c r="BH264" s="4"/>
      <c r="BI264" s="4"/>
      <c r="BJ264" s="4"/>
      <c r="BK264" s="4"/>
      <c r="BL264" s="4"/>
      <c r="BM264" s="4"/>
      <c r="BN264" s="4"/>
      <c r="BO264" s="4"/>
      <c r="BP264" s="4"/>
      <c r="BQ264" s="4"/>
      <c r="BR264" s="4"/>
      <c r="BS264" s="4"/>
      <c r="BT264" s="4"/>
      <c r="BU264" s="4"/>
      <c r="BV264" s="4"/>
      <c r="BW264" s="4"/>
      <c r="BX264" s="4"/>
      <c r="BY264" s="4"/>
      <c r="BZ264" s="4"/>
      <c r="CA264" s="4"/>
      <c r="CB264" s="4"/>
      <c r="CC264" s="4"/>
      <c r="CD264" s="4"/>
      <c r="CE264" s="4"/>
      <c r="CF264" s="4"/>
      <c r="CG264" s="4"/>
      <c r="CH264" s="4"/>
      <c r="CI264" s="4"/>
      <c r="CJ264" s="4"/>
      <c r="CK264" s="4"/>
      <c r="CL264" s="4"/>
      <c r="CM264" s="4"/>
      <c r="CN264" s="4"/>
      <c r="CO264" s="4"/>
      <c r="CP264" s="4"/>
      <c r="CQ264" s="4"/>
      <c r="CR264" s="4"/>
      <c r="CS264" s="4"/>
      <c r="CT264" s="4"/>
      <c r="CU264" s="4"/>
      <c r="CV264" s="4"/>
      <c r="CW264" s="4"/>
      <c r="CX264" s="4"/>
      <c r="CY264" s="4"/>
      <c r="CZ264" s="4"/>
      <c r="DA264" s="4"/>
      <c r="DB264" s="4"/>
      <c r="DC264" s="4"/>
      <c r="DD264" s="4"/>
      <c r="DE264" s="4"/>
      <c r="DF264" s="4"/>
      <c r="DG264" s="4"/>
      <c r="DH264" s="4"/>
      <c r="DI264" s="4"/>
      <c r="DJ264" s="4"/>
      <c r="DK264" s="4"/>
      <c r="DL264" s="4"/>
      <c r="DM264" s="4"/>
      <c r="DN264" s="4"/>
      <c r="DO264" s="4"/>
      <c r="DP264" s="4"/>
      <c r="DQ264" s="4"/>
      <c r="DR264" s="4"/>
    </row>
    <row r="265" spans="1:122" ht="17" thickTop="1" x14ac:dyDescent="0.2">
      <c r="A265" s="91" t="s">
        <v>254</v>
      </c>
      <c r="B265" t="s">
        <v>45</v>
      </c>
      <c r="C265" s="64">
        <v>8.8872566666666657</v>
      </c>
      <c r="D265" s="64">
        <v>27.732066666666668</v>
      </c>
      <c r="E265" s="64">
        <v>14.6051</v>
      </c>
      <c r="F265" s="65">
        <v>5.7337233333333328</v>
      </c>
      <c r="G265" s="65">
        <v>12.248266666666666</v>
      </c>
      <c r="H265" s="65">
        <v>25.6571</v>
      </c>
      <c r="I265" s="15">
        <f t="shared" si="12"/>
        <v>-0.63226586167292598</v>
      </c>
      <c r="J265" s="32">
        <f t="shared" si="13"/>
        <v>-1.1789775354758165</v>
      </c>
      <c r="K265" s="16">
        <f t="shared" si="14"/>
        <v>0.81288587683660563</v>
      </c>
    </row>
    <row r="266" spans="1:122" x14ac:dyDescent="0.2">
      <c r="A266" s="96"/>
      <c r="B266" t="s">
        <v>48</v>
      </c>
      <c r="C266" s="64">
        <v>3.7851300000000001</v>
      </c>
      <c r="D266" s="64">
        <v>4.3790100000000001</v>
      </c>
      <c r="E266" s="64">
        <v>2.1047899999999999</v>
      </c>
      <c r="F266" s="65">
        <v>2.8186533333333332</v>
      </c>
      <c r="G266" s="65">
        <v>1.130908</v>
      </c>
      <c r="H266" s="65">
        <v>0.95005566666666663</v>
      </c>
      <c r="I266" s="15">
        <f t="shared" si="12"/>
        <v>-0.42533679880916703</v>
      </c>
      <c r="J266" s="32">
        <f t="shared" si="13"/>
        <v>-1.9531231743126156</v>
      </c>
      <c r="K266" s="16">
        <f t="shared" si="14"/>
        <v>-1.1475923463439188</v>
      </c>
    </row>
    <row r="267" spans="1:122" x14ac:dyDescent="0.2">
      <c r="A267" s="96"/>
      <c r="B267" t="s">
        <v>51</v>
      </c>
      <c r="C267" s="64">
        <v>4.9911599999999998</v>
      </c>
      <c r="D267" s="64">
        <v>8.9381000000000004</v>
      </c>
      <c r="E267" s="64">
        <v>3.5127666666666664</v>
      </c>
      <c r="F267" s="65">
        <v>3.84416</v>
      </c>
      <c r="G267" s="65">
        <v>1.8482500000000002</v>
      </c>
      <c r="H267" s="65">
        <v>1.3121814999999999</v>
      </c>
      <c r="I267" s="15">
        <f t="shared" si="12"/>
        <v>-0.376706767984966</v>
      </c>
      <c r="J267" s="32">
        <f t="shared" si="13"/>
        <v>-2.273808272444632</v>
      </c>
      <c r="K267" s="16">
        <f t="shared" si="14"/>
        <v>-1.4206404633280147</v>
      </c>
    </row>
    <row r="268" spans="1:122" x14ac:dyDescent="0.2">
      <c r="A268" s="96"/>
      <c r="B268" t="s">
        <v>53</v>
      </c>
      <c r="C268" s="64">
        <v>5.4146850000000004</v>
      </c>
      <c r="D268" s="64">
        <v>12.778693333333331</v>
      </c>
      <c r="E268" s="64">
        <v>0.2065535</v>
      </c>
      <c r="F268" s="65">
        <v>0.87801533333333337</v>
      </c>
      <c r="G268" s="65">
        <v>0.25445665000000001</v>
      </c>
      <c r="H268" s="65">
        <v>0</v>
      </c>
      <c r="I268" s="15">
        <f t="shared" si="12"/>
        <v>-2.6245593715211855</v>
      </c>
      <c r="J268" s="32">
        <f t="shared" si="13"/>
        <v>-5.6501766175525852</v>
      </c>
      <c r="K268" s="16">
        <f t="shared" si="14"/>
        <v>-4.3684436014133352</v>
      </c>
    </row>
    <row r="269" spans="1:122" x14ac:dyDescent="0.2">
      <c r="A269" s="96"/>
      <c r="B269" t="s">
        <v>55</v>
      </c>
      <c r="C269" s="64">
        <v>3.3472733333333338</v>
      </c>
      <c r="D269" s="64">
        <v>10.915433333333333</v>
      </c>
      <c r="E269" s="64">
        <v>0.52139599999999997</v>
      </c>
      <c r="F269" s="65">
        <v>0.91059749999999995</v>
      </c>
      <c r="G269" s="65">
        <v>0</v>
      </c>
      <c r="H269" s="65">
        <v>0.23123450000000001</v>
      </c>
      <c r="I269" s="15">
        <f t="shared" si="12"/>
        <v>-1.878100960525755</v>
      </c>
      <c r="J269" s="32">
        <f t="shared" si="13"/>
        <v>-10.09215368988237</v>
      </c>
      <c r="K269" s="16">
        <f t="shared" si="14"/>
        <v>-1.1730228521463626</v>
      </c>
    </row>
    <row r="270" spans="1:122" x14ac:dyDescent="0.2">
      <c r="A270" s="96"/>
      <c r="B270" t="s">
        <v>56</v>
      </c>
      <c r="C270" s="64">
        <v>1.3756029999999999</v>
      </c>
      <c r="D270" s="64">
        <v>3.1661966666666665</v>
      </c>
      <c r="E270" s="64">
        <v>0.68638699999999997</v>
      </c>
      <c r="F270" s="65">
        <v>0.1458853</v>
      </c>
      <c r="G270" s="65">
        <v>0.30354100000000001</v>
      </c>
      <c r="H270" s="65">
        <v>8.2461599999999996E-2</v>
      </c>
      <c r="I270" s="15">
        <f t="shared" si="12"/>
        <v>-3.2371577434650574</v>
      </c>
      <c r="J270" s="32">
        <f t="shared" si="13"/>
        <v>-3.3827875675307904</v>
      </c>
      <c r="K270" s="16">
        <f t="shared" si="14"/>
        <v>-3.05722786962935</v>
      </c>
    </row>
    <row r="271" spans="1:122" x14ac:dyDescent="0.2">
      <c r="A271" s="96"/>
      <c r="B271" t="s">
        <v>9</v>
      </c>
      <c r="C271" s="64">
        <v>8.8696866666666665</v>
      </c>
      <c r="D271" s="64">
        <v>6.9594666666666667</v>
      </c>
      <c r="E271" s="64">
        <v>10.040550000000001</v>
      </c>
      <c r="F271" s="65">
        <v>8.4027433333333335</v>
      </c>
      <c r="G271" s="65">
        <v>28.703433333333333</v>
      </c>
      <c r="H271" s="65">
        <v>10.265826666666666</v>
      </c>
      <c r="I271" s="15">
        <f t="shared" si="12"/>
        <v>-7.8022723478813297E-2</v>
      </c>
      <c r="J271" s="32">
        <f t="shared" si="13"/>
        <v>2.0441746581836417</v>
      </c>
      <c r="K271" s="16">
        <f t="shared" si="14"/>
        <v>3.2011507461844266E-2</v>
      </c>
    </row>
    <row r="272" spans="1:122" x14ac:dyDescent="0.2">
      <c r="A272" s="96"/>
      <c r="B272" t="s">
        <v>12</v>
      </c>
      <c r="C272" s="64">
        <v>10.11553</v>
      </c>
      <c r="D272" s="64">
        <v>2.70553</v>
      </c>
      <c r="E272" s="64">
        <v>0.19538414999999998</v>
      </c>
      <c r="F272" s="65">
        <v>8.5331799999999998</v>
      </c>
      <c r="G272" s="65">
        <v>11.028133333333331</v>
      </c>
      <c r="H272" s="65">
        <v>6.2867800000000003</v>
      </c>
      <c r="I272" s="15">
        <f t="shared" si="12"/>
        <v>-0.24541652558289917</v>
      </c>
      <c r="J272" s="32">
        <f t="shared" si="13"/>
        <v>2.0272054714660279</v>
      </c>
      <c r="K272" s="16">
        <f t="shared" si="14"/>
        <v>5.0079359357211972</v>
      </c>
    </row>
    <row r="273" spans="1:11" x14ac:dyDescent="0.2">
      <c r="A273" s="96"/>
      <c r="B273" t="s">
        <v>13</v>
      </c>
      <c r="C273" s="64">
        <v>36.014800000000001</v>
      </c>
      <c r="D273" s="64">
        <v>4.7460550000000001</v>
      </c>
      <c r="E273" s="64">
        <v>1.8425366666666669</v>
      </c>
      <c r="F273" s="65">
        <v>27.359033333333333</v>
      </c>
      <c r="G273" s="65">
        <v>25.057433333333336</v>
      </c>
      <c r="H273" s="65">
        <v>17.876203333333333</v>
      </c>
      <c r="I273" s="15">
        <f t="shared" si="12"/>
        <v>-0.39657263572215218</v>
      </c>
      <c r="J273" s="32">
        <f t="shared" si="13"/>
        <v>2.4004379205136797</v>
      </c>
      <c r="K273" s="16">
        <f t="shared" si="14"/>
        <v>3.2782751254142526</v>
      </c>
    </row>
    <row r="274" spans="1:11" x14ac:dyDescent="0.2">
      <c r="A274" s="96"/>
      <c r="B274" t="s">
        <v>58</v>
      </c>
      <c r="C274" s="64">
        <v>73.853133333333332</v>
      </c>
      <c r="D274" s="64">
        <v>65.388899999999992</v>
      </c>
      <c r="E274" s="64">
        <v>34.815333333333335</v>
      </c>
      <c r="F274" s="65">
        <v>40.844800000000006</v>
      </c>
      <c r="G274" s="65">
        <v>116.26533333333334</v>
      </c>
      <c r="H274" s="65">
        <v>20.654800000000002</v>
      </c>
      <c r="I274" s="15">
        <f t="shared" si="12"/>
        <v>-0.8545067120130575</v>
      </c>
      <c r="J274" s="32">
        <f t="shared" si="13"/>
        <v>0.83030333566168957</v>
      </c>
      <c r="K274" s="16">
        <f t="shared" si="14"/>
        <v>-0.7532457456260705</v>
      </c>
    </row>
    <row r="275" spans="1:11" x14ac:dyDescent="0.2">
      <c r="A275" s="96"/>
      <c r="B275" t="s">
        <v>59</v>
      </c>
      <c r="C275" s="64">
        <v>10.20604</v>
      </c>
      <c r="D275" s="64">
        <v>0.89595049999999998</v>
      </c>
      <c r="E275" s="64">
        <v>0.7430216666666668</v>
      </c>
      <c r="F275" s="65">
        <v>10.196156666666667</v>
      </c>
      <c r="G275" s="65">
        <v>21.858866666666668</v>
      </c>
      <c r="H275" s="65">
        <v>5.0502700000000003</v>
      </c>
      <c r="I275" s="15">
        <f t="shared" si="12"/>
        <v>-1.3977550884110709E-3</v>
      </c>
      <c r="J275" s="32">
        <f t="shared" si="13"/>
        <v>4.6086557645925774</v>
      </c>
      <c r="K275" s="16">
        <f t="shared" si="14"/>
        <v>2.7648843342148215</v>
      </c>
    </row>
    <row r="276" spans="1:11" x14ac:dyDescent="0.2">
      <c r="A276" s="96"/>
      <c r="B276" t="s">
        <v>15</v>
      </c>
      <c r="C276" s="64">
        <v>1.0575479999999999</v>
      </c>
      <c r="D276" s="64">
        <v>1.3573680000000001</v>
      </c>
      <c r="E276" s="64">
        <v>0.19240333333333334</v>
      </c>
      <c r="F276" s="65">
        <v>0.51770249999999995</v>
      </c>
      <c r="G276" s="65">
        <v>4.3166666666666664</v>
      </c>
      <c r="H276" s="65">
        <v>3.102525</v>
      </c>
      <c r="I276" s="15">
        <f t="shared" si="12"/>
        <v>-1.0305279557459177</v>
      </c>
      <c r="J276" s="32">
        <f t="shared" si="13"/>
        <v>1.6691057850279578</v>
      </c>
      <c r="K276" s="16">
        <f t="shared" si="14"/>
        <v>4.0112371368503528</v>
      </c>
    </row>
    <row r="277" spans="1:11" x14ac:dyDescent="0.2">
      <c r="A277" s="96"/>
      <c r="B277" t="s">
        <v>17</v>
      </c>
      <c r="C277" s="64">
        <v>57.428699999999992</v>
      </c>
      <c r="D277" s="64">
        <v>4.8914600000000004</v>
      </c>
      <c r="E277" s="64">
        <v>2.6204000000000001</v>
      </c>
      <c r="F277" s="65">
        <v>55.445133333333331</v>
      </c>
      <c r="G277" s="65">
        <v>49.435399999999994</v>
      </c>
      <c r="H277" s="65">
        <v>47.763249999999999</v>
      </c>
      <c r="I277" s="15">
        <f t="shared" si="12"/>
        <v>-5.07110699793447E-2</v>
      </c>
      <c r="J277" s="32">
        <f t="shared" si="13"/>
        <v>3.3372074563582168</v>
      </c>
      <c r="K277" s="16">
        <f t="shared" si="14"/>
        <v>4.1880420477577402</v>
      </c>
    </row>
    <row r="278" spans="1:11" x14ac:dyDescent="0.2">
      <c r="A278" s="96"/>
      <c r="B278" t="s">
        <v>18</v>
      </c>
      <c r="C278" s="64">
        <v>48.607533333333343</v>
      </c>
      <c r="D278" s="64">
        <v>11.443166666666665</v>
      </c>
      <c r="E278" s="64">
        <v>4.4706333333333328</v>
      </c>
      <c r="F278" s="65">
        <v>44.170233333333329</v>
      </c>
      <c r="G278" s="65">
        <v>38.465566666666668</v>
      </c>
      <c r="H278" s="65">
        <v>14.450093333333333</v>
      </c>
      <c r="I278" s="15">
        <f t="shared" si="12"/>
        <v>-0.13810547055943287</v>
      </c>
      <c r="J278" s="32">
        <f t="shared" si="13"/>
        <v>1.7490812177232633</v>
      </c>
      <c r="K278" s="16">
        <f t="shared" si="14"/>
        <v>1.6925276804062539</v>
      </c>
    </row>
    <row r="279" spans="1:11" x14ac:dyDescent="0.2">
      <c r="A279" s="96"/>
      <c r="B279" t="s">
        <v>60</v>
      </c>
      <c r="C279" s="64">
        <v>41.411650000000002</v>
      </c>
      <c r="D279" s="64">
        <v>14.06188</v>
      </c>
      <c r="E279" s="64">
        <v>7.5954266666666657</v>
      </c>
      <c r="F279" s="65">
        <v>35.298099999999998</v>
      </c>
      <c r="G279" s="65">
        <v>85.026166666666668</v>
      </c>
      <c r="H279" s="65">
        <v>45.333200000000005</v>
      </c>
      <c r="I279" s="15">
        <f t="shared" si="12"/>
        <v>-0.23044615712715957</v>
      </c>
      <c r="J279" s="32">
        <f t="shared" si="13"/>
        <v>2.5961174085655299</v>
      </c>
      <c r="K279" s="16">
        <f t="shared" si="14"/>
        <v>2.5773650881252657</v>
      </c>
    </row>
    <row r="280" spans="1:11" x14ac:dyDescent="0.2">
      <c r="A280" s="96"/>
      <c r="B280" t="s">
        <v>20</v>
      </c>
      <c r="C280" s="64">
        <v>23.190133333333335</v>
      </c>
      <c r="D280" s="64">
        <v>3.0824566666666668</v>
      </c>
      <c r="E280" s="64">
        <v>0.28153400000000001</v>
      </c>
      <c r="F280" s="65">
        <v>22.465666666666667</v>
      </c>
      <c r="G280" s="65">
        <v>42.054966666666665</v>
      </c>
      <c r="H280" s="65">
        <v>4.6536033333333329</v>
      </c>
      <c r="I280" s="15">
        <f t="shared" si="12"/>
        <v>-4.5789240542258615E-2</v>
      </c>
      <c r="J280" s="32">
        <f t="shared" si="13"/>
        <v>3.770123673569731</v>
      </c>
      <c r="K280" s="16">
        <f t="shared" si="14"/>
        <v>4.0469671748614351</v>
      </c>
    </row>
    <row r="281" spans="1:11" x14ac:dyDescent="0.2">
      <c r="A281" s="96"/>
      <c r="B281" t="s">
        <v>21</v>
      </c>
      <c r="C281" s="64">
        <v>27.762633333333337</v>
      </c>
      <c r="D281" s="64">
        <v>16.987733333333335</v>
      </c>
      <c r="E281" s="64">
        <v>3.8953750000000005</v>
      </c>
      <c r="F281" s="65">
        <v>20.653466666666667</v>
      </c>
      <c r="G281" s="65">
        <v>50.722366666666666</v>
      </c>
      <c r="H281" s="65">
        <v>9.0254133333333328</v>
      </c>
      <c r="I281" s="15">
        <f t="shared" si="12"/>
        <v>-0.42676045940757146</v>
      </c>
      <c r="J281" s="32">
        <f t="shared" si="13"/>
        <v>1.5781286949662177</v>
      </c>
      <c r="K281" s="16">
        <f t="shared" si="14"/>
        <v>1.212230783701397</v>
      </c>
    </row>
    <row r="282" spans="1:11" x14ac:dyDescent="0.2">
      <c r="A282" s="96"/>
      <c r="B282" t="s">
        <v>22</v>
      </c>
      <c r="C282" s="64">
        <v>31.9023</v>
      </c>
      <c r="D282" s="64">
        <v>3.5709400000000002</v>
      </c>
      <c r="E282" s="64">
        <v>2.0490433333333335</v>
      </c>
      <c r="F282" s="65">
        <v>25.055066666666665</v>
      </c>
      <c r="G282" s="65">
        <v>29.257433333333335</v>
      </c>
      <c r="H282" s="65">
        <v>24.619563333333332</v>
      </c>
      <c r="I282" s="15">
        <f t="shared" si="12"/>
        <v>-0.34855806250120819</v>
      </c>
      <c r="J282" s="32">
        <f t="shared" si="13"/>
        <v>3.0344274130815085</v>
      </c>
      <c r="K282" s="16">
        <f t="shared" si="14"/>
        <v>3.586782773569039</v>
      </c>
    </row>
    <row r="283" spans="1:11" x14ac:dyDescent="0.2">
      <c r="A283" s="96"/>
      <c r="B283" t="s">
        <v>23</v>
      </c>
      <c r="C283" s="64">
        <v>5.9199166666666665</v>
      </c>
      <c r="D283" s="64">
        <v>1.314406</v>
      </c>
      <c r="E283" s="64">
        <v>1.4762500000000001</v>
      </c>
      <c r="F283" s="65">
        <v>5.5770066666666667</v>
      </c>
      <c r="G283" s="65">
        <v>12.286200000000001</v>
      </c>
      <c r="H283" s="65">
        <v>4.1273</v>
      </c>
      <c r="I283" s="15">
        <f t="shared" si="12"/>
        <v>-8.6085871949367843E-2</v>
      </c>
      <c r="J283" s="32">
        <f t="shared" si="13"/>
        <v>3.2245558972683188</v>
      </c>
      <c r="K283" s="16">
        <f t="shared" si="14"/>
        <v>1.483261247339468</v>
      </c>
    </row>
    <row r="284" spans="1:11" x14ac:dyDescent="0.2">
      <c r="A284" s="96"/>
      <c r="B284" t="s">
        <v>24</v>
      </c>
      <c r="C284" s="64">
        <v>59.673766666666666</v>
      </c>
      <c r="D284" s="64">
        <v>17.677033333333334</v>
      </c>
      <c r="E284" s="64">
        <v>8.948996666666666</v>
      </c>
      <c r="F284" s="65">
        <v>51.831633333333336</v>
      </c>
      <c r="G284" s="65">
        <v>53.106233333333336</v>
      </c>
      <c r="H284" s="65">
        <v>22.954499999999999</v>
      </c>
      <c r="I284" s="15">
        <f t="shared" si="12"/>
        <v>-0.20326398703271606</v>
      </c>
      <c r="J284" s="32">
        <f t="shared" si="13"/>
        <v>1.5870050337697439</v>
      </c>
      <c r="K284" s="16">
        <f t="shared" si="14"/>
        <v>1.3589791611596176</v>
      </c>
    </row>
    <row r="285" spans="1:11" x14ac:dyDescent="0.2">
      <c r="A285" s="96"/>
      <c r="B285" t="s">
        <v>26</v>
      </c>
      <c r="C285" s="64">
        <v>75.145399999999995</v>
      </c>
      <c r="D285" s="64">
        <v>21.513166666666667</v>
      </c>
      <c r="E285" s="64">
        <v>13.077890000000002</v>
      </c>
      <c r="F285" s="65">
        <v>64.669933333333347</v>
      </c>
      <c r="G285" s="65">
        <v>62.354733333333336</v>
      </c>
      <c r="H285" s="65">
        <v>56.391933333333327</v>
      </c>
      <c r="I285" s="15">
        <f t="shared" si="12"/>
        <v>-0.21658966961310774</v>
      </c>
      <c r="J285" s="32">
        <f t="shared" si="13"/>
        <v>1.5352791785482061</v>
      </c>
      <c r="K285" s="16">
        <f t="shared" si="14"/>
        <v>2.1083590112244894</v>
      </c>
    </row>
    <row r="286" spans="1:11" x14ac:dyDescent="0.2">
      <c r="A286" s="96"/>
      <c r="B286" t="s">
        <v>27</v>
      </c>
      <c r="C286" s="64">
        <v>28.202299999999997</v>
      </c>
      <c r="D286" s="64">
        <v>5.6706499999999993</v>
      </c>
      <c r="E286" s="64">
        <v>18.833536666666667</v>
      </c>
      <c r="F286" s="65">
        <v>20.308733333333333</v>
      </c>
      <c r="G286" s="65">
        <v>27.668633333333332</v>
      </c>
      <c r="H286" s="65">
        <v>27.019266666666663</v>
      </c>
      <c r="I286" s="15">
        <f t="shared" si="12"/>
        <v>-0.47371256367152076</v>
      </c>
      <c r="J286" s="32">
        <f t="shared" si="13"/>
        <v>2.2866653659932812</v>
      </c>
      <c r="K286" s="16">
        <f t="shared" si="14"/>
        <v>0.52068457610427676</v>
      </c>
    </row>
    <row r="287" spans="1:11" x14ac:dyDescent="0.2">
      <c r="A287" s="96"/>
      <c r="B287" t="s">
        <v>28</v>
      </c>
      <c r="C287" s="64">
        <v>27.624466666666667</v>
      </c>
      <c r="D287" s="64">
        <v>13.86191</v>
      </c>
      <c r="E287" s="64">
        <v>11.168766666666665</v>
      </c>
      <c r="F287" s="65">
        <v>13.045899999999998</v>
      </c>
      <c r="G287" s="65">
        <v>103.80756666666667</v>
      </c>
      <c r="H287" s="65">
        <v>21.964466666666667</v>
      </c>
      <c r="I287" s="15">
        <f t="shared" si="12"/>
        <v>-1.0823501362317969</v>
      </c>
      <c r="J287" s="32">
        <f t="shared" si="13"/>
        <v>2.9047136455772589</v>
      </c>
      <c r="K287" s="16">
        <f t="shared" si="14"/>
        <v>0.97570158671067342</v>
      </c>
    </row>
    <row r="288" spans="1:11" x14ac:dyDescent="0.2">
      <c r="A288" s="96"/>
      <c r="B288" t="s">
        <v>30</v>
      </c>
      <c r="C288" s="64">
        <v>10.140333333333334</v>
      </c>
      <c r="D288" s="64">
        <v>1.3983699999999999</v>
      </c>
      <c r="E288" s="64">
        <v>0.31897450000000005</v>
      </c>
      <c r="F288" s="65">
        <v>8.8433200000000003</v>
      </c>
      <c r="G288" s="65">
        <v>15.543433333333333</v>
      </c>
      <c r="H288" s="65">
        <v>1.8552166666666665</v>
      </c>
      <c r="I288" s="15">
        <f t="shared" si="12"/>
        <v>-0.19744507778083362</v>
      </c>
      <c r="J288" s="32">
        <f t="shared" si="13"/>
        <v>3.4744871662213987</v>
      </c>
      <c r="K288" s="16">
        <f t="shared" si="14"/>
        <v>2.5400746865195631</v>
      </c>
    </row>
    <row r="289" spans="1:11" x14ac:dyDescent="0.2">
      <c r="A289" s="96"/>
      <c r="B289" t="s">
        <v>62</v>
      </c>
      <c r="C289" s="64">
        <v>28.896813333333331</v>
      </c>
      <c r="D289" s="64">
        <v>20.482266666666664</v>
      </c>
      <c r="E289" s="64">
        <v>6.9512433333333332</v>
      </c>
      <c r="F289" s="65">
        <v>12.350950000000001</v>
      </c>
      <c r="G289" s="65">
        <v>40.928533333333327</v>
      </c>
      <c r="H289" s="65">
        <v>7.3451433333333336</v>
      </c>
      <c r="I289" s="15">
        <f t="shared" si="12"/>
        <v>-1.2262883906950384</v>
      </c>
      <c r="J289" s="32">
        <f t="shared" si="13"/>
        <v>0.99873158920696059</v>
      </c>
      <c r="K289" s="16">
        <f t="shared" si="14"/>
        <v>7.9519595449771274E-2</v>
      </c>
    </row>
    <row r="290" spans="1:11" x14ac:dyDescent="0.2">
      <c r="A290" s="96"/>
      <c r="B290" t="s">
        <v>32</v>
      </c>
      <c r="C290" s="64">
        <v>9.8371533333333332</v>
      </c>
      <c r="D290" s="64">
        <v>1.2780026666666666</v>
      </c>
      <c r="E290" s="64">
        <v>0.32107066666666667</v>
      </c>
      <c r="F290" s="65">
        <v>7.9163933333333327</v>
      </c>
      <c r="G290" s="65">
        <v>11.879533333333333</v>
      </c>
      <c r="H290" s="65">
        <v>1.7934586666666668</v>
      </c>
      <c r="I290" s="15">
        <f t="shared" si="12"/>
        <v>-0.31339759434790465</v>
      </c>
      <c r="J290" s="32">
        <f t="shared" si="13"/>
        <v>3.2165154117905081</v>
      </c>
      <c r="K290" s="16">
        <f t="shared" si="14"/>
        <v>2.4817817261425019</v>
      </c>
    </row>
    <row r="291" spans="1:11" x14ac:dyDescent="0.2">
      <c r="A291" s="96"/>
      <c r="B291" t="s">
        <v>34</v>
      </c>
      <c r="C291" s="64">
        <v>25.2624</v>
      </c>
      <c r="D291" s="64">
        <v>10.140043333333333</v>
      </c>
      <c r="E291" s="64">
        <v>3.0032999999999999</v>
      </c>
      <c r="F291" s="65">
        <v>23.6493</v>
      </c>
      <c r="G291" s="65">
        <v>25.48136666666667</v>
      </c>
      <c r="H291" s="65">
        <v>9.4801000000000002</v>
      </c>
      <c r="I291" s="15">
        <f t="shared" si="12"/>
        <v>-9.519422417753802E-2</v>
      </c>
      <c r="J291" s="32">
        <f t="shared" si="13"/>
        <v>1.3293788394296742</v>
      </c>
      <c r="K291" s="16">
        <f t="shared" si="14"/>
        <v>1.6583536842702067</v>
      </c>
    </row>
    <row r="292" spans="1:11" x14ac:dyDescent="0.2">
      <c r="A292" s="96"/>
      <c r="B292" t="s">
        <v>35</v>
      </c>
      <c r="C292" s="64">
        <v>151.97706666666667</v>
      </c>
      <c r="D292" s="64">
        <v>47.808999999999997</v>
      </c>
      <c r="E292" s="64">
        <v>20.942803333333334</v>
      </c>
      <c r="F292" s="65">
        <v>81.847149999999999</v>
      </c>
      <c r="G292" s="65">
        <v>269.63300000000004</v>
      </c>
      <c r="H292" s="65">
        <v>43.528333333333336</v>
      </c>
      <c r="I292" s="15">
        <f t="shared" si="12"/>
        <v>-0.89284955087261642</v>
      </c>
      <c r="J292" s="32">
        <f t="shared" si="13"/>
        <v>2.4956429418322403</v>
      </c>
      <c r="K292" s="16">
        <f t="shared" si="14"/>
        <v>1.055500211982497</v>
      </c>
    </row>
    <row r="293" spans="1:11" x14ac:dyDescent="0.2">
      <c r="A293" s="96"/>
      <c r="B293" t="s">
        <v>64</v>
      </c>
      <c r="C293" s="64">
        <v>6.1469766666666672</v>
      </c>
      <c r="D293" s="64">
        <v>1.7687299999999999</v>
      </c>
      <c r="E293" s="64">
        <v>0.69205933333333336</v>
      </c>
      <c r="F293" s="65">
        <v>5.0499833333333335</v>
      </c>
      <c r="G293" s="65">
        <v>4.8233500000000005</v>
      </c>
      <c r="H293" s="65">
        <v>1.9394846666666663</v>
      </c>
      <c r="I293" s="15">
        <f t="shared" si="12"/>
        <v>-0.28359838226202588</v>
      </c>
      <c r="J293" s="32">
        <f t="shared" si="13"/>
        <v>1.4473216664589512</v>
      </c>
      <c r="K293" s="16">
        <f t="shared" si="14"/>
        <v>1.4867057331826989</v>
      </c>
    </row>
    <row r="294" spans="1:11" x14ac:dyDescent="0.2">
      <c r="A294" s="96"/>
      <c r="B294" t="s">
        <v>65</v>
      </c>
      <c r="C294" s="64">
        <v>6.0650466666666665</v>
      </c>
      <c r="D294" s="64">
        <v>0.85424899999999993</v>
      </c>
      <c r="E294" s="64">
        <v>9.3814799999999998</v>
      </c>
      <c r="F294" s="65">
        <v>4.8327633333333333</v>
      </c>
      <c r="G294" s="65">
        <v>5.6225633333333329</v>
      </c>
      <c r="H294" s="65">
        <v>147.96996666666666</v>
      </c>
      <c r="I294" s="15">
        <f t="shared" si="12"/>
        <v>-0.32767040015217741</v>
      </c>
      <c r="J294" s="32">
        <f t="shared" si="13"/>
        <v>2.7184994478895561</v>
      </c>
      <c r="K294" s="16">
        <f t="shared" si="14"/>
        <v>3.979345035967023</v>
      </c>
    </row>
    <row r="295" spans="1:11" x14ac:dyDescent="0.2">
      <c r="A295" s="96"/>
      <c r="B295" t="s">
        <v>66</v>
      </c>
      <c r="C295" s="64">
        <v>1.460585</v>
      </c>
      <c r="D295" s="64">
        <v>51.451166666666666</v>
      </c>
      <c r="E295" s="64">
        <v>177.93899999999999</v>
      </c>
      <c r="F295" s="65">
        <v>2.1211759999999997</v>
      </c>
      <c r="G295" s="65">
        <v>5.5590799999999989</v>
      </c>
      <c r="H295" s="65">
        <v>18.742699999999999</v>
      </c>
      <c r="I295" s="15">
        <f t="shared" si="12"/>
        <v>0.53831801085312392</v>
      </c>
      <c r="J295" s="32">
        <f t="shared" si="13"/>
        <v>-3.2102857419358348</v>
      </c>
      <c r="K295" s="16">
        <f t="shared" si="14"/>
        <v>-3.2469820476477214</v>
      </c>
    </row>
    <row r="296" spans="1:11" x14ac:dyDescent="0.2">
      <c r="A296" s="96"/>
      <c r="B296" t="s">
        <v>67</v>
      </c>
      <c r="C296" s="64">
        <v>10.92374</v>
      </c>
      <c r="D296" s="64">
        <v>21.696633333333335</v>
      </c>
      <c r="E296" s="64">
        <v>61.414233333333335</v>
      </c>
      <c r="F296" s="65">
        <v>11.449673333333331</v>
      </c>
      <c r="G296" s="65">
        <v>10.898573333333333</v>
      </c>
      <c r="H296" s="65">
        <v>36.325566666666674</v>
      </c>
      <c r="I296" s="15">
        <f t="shared" si="12"/>
        <v>6.783955637350432E-2</v>
      </c>
      <c r="J296" s="32">
        <f t="shared" si="13"/>
        <v>-0.99333190420824391</v>
      </c>
      <c r="K296" s="16">
        <f t="shared" si="14"/>
        <v>-0.75758774906639015</v>
      </c>
    </row>
    <row r="297" spans="1:11" x14ac:dyDescent="0.2">
      <c r="A297" s="96"/>
      <c r="B297" t="s">
        <v>68</v>
      </c>
      <c r="C297" s="64">
        <v>0.40228350000000002</v>
      </c>
      <c r="D297" s="64">
        <v>3.6272299999999995</v>
      </c>
      <c r="E297" s="64">
        <v>15.550899999999999</v>
      </c>
      <c r="F297" s="65">
        <v>1.2632489999999998</v>
      </c>
      <c r="G297" s="65">
        <v>0.87536733333333328</v>
      </c>
      <c r="H297" s="65">
        <v>3.0728849999999999</v>
      </c>
      <c r="I297" s="15">
        <f t="shared" si="12"/>
        <v>1.6508545669799355</v>
      </c>
      <c r="J297" s="32">
        <f t="shared" si="13"/>
        <v>-2.0509077763645056</v>
      </c>
      <c r="K297" s="16">
        <f t="shared" si="14"/>
        <v>-2.3393323965046697</v>
      </c>
    </row>
    <row r="298" spans="1:11" x14ac:dyDescent="0.2">
      <c r="A298" s="96"/>
      <c r="B298" t="s">
        <v>69</v>
      </c>
      <c r="C298" s="64">
        <v>17.741133333333334</v>
      </c>
      <c r="D298" s="64">
        <v>56.907900000000005</v>
      </c>
      <c r="E298" s="64">
        <v>72.175966666666667</v>
      </c>
      <c r="F298" s="65">
        <v>43.612049999999996</v>
      </c>
      <c r="G298" s="65">
        <v>6.7706366666666673</v>
      </c>
      <c r="H298" s="65">
        <v>7.3557899999999998</v>
      </c>
      <c r="I298" s="15">
        <f t="shared" si="12"/>
        <v>1.2976286320493509</v>
      </c>
      <c r="J298" s="32">
        <f t="shared" si="13"/>
        <v>-3.0712655355523486</v>
      </c>
      <c r="K298" s="16">
        <f t="shared" si="14"/>
        <v>-3.2945663268463887</v>
      </c>
    </row>
    <row r="299" spans="1:11" x14ac:dyDescent="0.2">
      <c r="A299" s="96"/>
      <c r="B299" t="s">
        <v>70</v>
      </c>
      <c r="C299" s="64">
        <v>6.4148499999999997E-2</v>
      </c>
      <c r="D299" s="64">
        <v>1.7509376666666669</v>
      </c>
      <c r="E299" s="64">
        <v>6.2554666666666661</v>
      </c>
      <c r="F299" s="65">
        <v>1.4107500000000002</v>
      </c>
      <c r="G299" s="65">
        <v>0.12920076666666666</v>
      </c>
      <c r="H299" s="65">
        <v>0.20840890000000001</v>
      </c>
      <c r="I299" s="15">
        <f t="shared" si="12"/>
        <v>4.458903008537157</v>
      </c>
      <c r="J299" s="32">
        <f t="shared" si="13"/>
        <v>-3.7604411887784583</v>
      </c>
      <c r="K299" s="16">
        <f t="shared" si="14"/>
        <v>-4.9076287218680337</v>
      </c>
    </row>
    <row r="300" spans="1:11" x14ac:dyDescent="0.2">
      <c r="A300" s="96"/>
      <c r="B300" t="s">
        <v>37</v>
      </c>
      <c r="C300" s="64">
        <v>1.6319366666666666</v>
      </c>
      <c r="D300" s="64">
        <v>3.6276033333333335</v>
      </c>
      <c r="E300" s="64">
        <v>0.55274800000000002</v>
      </c>
      <c r="F300" s="65">
        <v>2.8827633333333331</v>
      </c>
      <c r="G300" s="65">
        <v>0.36788733333333329</v>
      </c>
      <c r="H300" s="65">
        <v>0</v>
      </c>
      <c r="I300" s="15">
        <f t="shared" si="12"/>
        <v>0.82086733125364608</v>
      </c>
      <c r="J300" s="32">
        <f t="shared" si="13"/>
        <v>-3.3016808013748573</v>
      </c>
      <c r="K300" s="16">
        <f t="shared" si="14"/>
        <v>-5.788549994855952</v>
      </c>
    </row>
    <row r="301" spans="1:11" x14ac:dyDescent="0.2">
      <c r="A301" s="96"/>
      <c r="B301" t="s">
        <v>71</v>
      </c>
      <c r="C301" s="64">
        <v>7.0425633333333337</v>
      </c>
      <c r="D301" s="64">
        <v>17.382233333333335</v>
      </c>
      <c r="E301" s="64">
        <v>5.6779500000000001</v>
      </c>
      <c r="F301" s="65">
        <v>19.932266666666667</v>
      </c>
      <c r="G301" s="65">
        <v>14.709033333333336</v>
      </c>
      <c r="H301" s="65">
        <v>2.8477999999999999</v>
      </c>
      <c r="I301" s="15">
        <f t="shared" si="12"/>
        <v>1.5009332427263378</v>
      </c>
      <c r="J301" s="32">
        <f t="shared" si="13"/>
        <v>-0.24091101996234693</v>
      </c>
      <c r="K301" s="16">
        <f t="shared" si="14"/>
        <v>-0.99552231485993414</v>
      </c>
    </row>
    <row r="302" spans="1:11" x14ac:dyDescent="0.2">
      <c r="A302" s="96"/>
      <c r="B302" t="s">
        <v>38</v>
      </c>
      <c r="C302" s="64">
        <v>0.18621699999999999</v>
      </c>
      <c r="D302" s="64">
        <v>1.9759273333333336</v>
      </c>
      <c r="E302" s="64">
        <v>21.736966666666671</v>
      </c>
      <c r="F302" s="65">
        <v>0.31123966666666664</v>
      </c>
      <c r="G302" s="65">
        <v>0.63672233333333328</v>
      </c>
      <c r="H302" s="65">
        <v>4.6362266666666665</v>
      </c>
      <c r="I302" s="15">
        <f t="shared" si="12"/>
        <v>0.74104115520626512</v>
      </c>
      <c r="J302" s="32">
        <f t="shared" si="13"/>
        <v>-1.6337936179478265</v>
      </c>
      <c r="K302" s="16">
        <f t="shared" si="14"/>
        <v>-2.229127623301939</v>
      </c>
    </row>
    <row r="303" spans="1:11" x14ac:dyDescent="0.2">
      <c r="A303" s="96"/>
      <c r="B303" t="s">
        <v>72</v>
      </c>
      <c r="C303" s="64">
        <v>1.340139</v>
      </c>
      <c r="D303" s="64">
        <v>18.300876666666667</v>
      </c>
      <c r="E303" s="64">
        <v>96.817266666666669</v>
      </c>
      <c r="F303" s="65">
        <v>1.80718</v>
      </c>
      <c r="G303" s="65">
        <v>1.7176533333333335</v>
      </c>
      <c r="H303" s="65">
        <v>8.8727866666666664</v>
      </c>
      <c r="I303" s="15">
        <f t="shared" si="12"/>
        <v>0.43135756405842401</v>
      </c>
      <c r="J303" s="32">
        <f t="shared" si="13"/>
        <v>-3.4134019616029923</v>
      </c>
      <c r="K303" s="16">
        <f t="shared" si="14"/>
        <v>-3.4478051782788568</v>
      </c>
    </row>
    <row r="304" spans="1:11" x14ac:dyDescent="0.2">
      <c r="A304" s="96"/>
      <c r="B304" t="s">
        <v>73</v>
      </c>
      <c r="C304" s="64">
        <v>8.7058866666666663</v>
      </c>
      <c r="D304" s="64">
        <v>29.163729999999997</v>
      </c>
      <c r="E304" s="64">
        <v>60.9221</v>
      </c>
      <c r="F304" s="65">
        <v>10.828293333333335</v>
      </c>
      <c r="G304" s="65">
        <v>8.3598999999999997</v>
      </c>
      <c r="H304" s="65">
        <v>42.241566666666664</v>
      </c>
      <c r="I304" s="15">
        <f t="shared" si="12"/>
        <v>0.31474273077967407</v>
      </c>
      <c r="J304" s="32">
        <f t="shared" si="13"/>
        <v>-1.8026176599320205</v>
      </c>
      <c r="K304" s="16">
        <f t="shared" si="14"/>
        <v>-0.528302329987549</v>
      </c>
    </row>
    <row r="305" spans="1:122" x14ac:dyDescent="0.2">
      <c r="A305" s="96"/>
      <c r="B305" t="s">
        <v>74</v>
      </c>
      <c r="C305" s="64">
        <v>3.5475133333333333</v>
      </c>
      <c r="D305" s="64">
        <v>4.4240399999999998</v>
      </c>
      <c r="E305" s="64">
        <v>9.867420000000001</v>
      </c>
      <c r="F305" s="65">
        <v>10.878256666666667</v>
      </c>
      <c r="G305" s="65">
        <v>39.163566666666668</v>
      </c>
      <c r="H305" s="65">
        <v>20.810433333333332</v>
      </c>
      <c r="I305" s="15">
        <f t="shared" si="12"/>
        <v>1.6165673591580256</v>
      </c>
      <c r="J305" s="32">
        <f t="shared" si="13"/>
        <v>3.1460758237743711</v>
      </c>
      <c r="K305" s="16">
        <f t="shared" si="14"/>
        <v>1.0765621838198998</v>
      </c>
    </row>
    <row r="306" spans="1:122" x14ac:dyDescent="0.2">
      <c r="A306" s="96"/>
      <c r="B306" t="s">
        <v>76</v>
      </c>
      <c r="C306" s="64">
        <v>8.1568833333333348</v>
      </c>
      <c r="D306" s="64">
        <v>3.9296799999999998</v>
      </c>
      <c r="E306" s="64">
        <v>6.6109433333333341</v>
      </c>
      <c r="F306" s="65">
        <v>12.346070000000003</v>
      </c>
      <c r="G306" s="65">
        <v>41.142933333333332</v>
      </c>
      <c r="H306" s="65">
        <v>20.18655</v>
      </c>
      <c r="I306" s="15">
        <f t="shared" si="12"/>
        <v>0.59796195362314652</v>
      </c>
      <c r="J306" s="32">
        <f t="shared" si="13"/>
        <v>3.388160914690574</v>
      </c>
      <c r="K306" s="16">
        <f t="shared" si="14"/>
        <v>1.6104663130970223</v>
      </c>
    </row>
    <row r="307" spans="1:122" x14ac:dyDescent="0.2">
      <c r="A307" s="96"/>
      <c r="B307" t="s">
        <v>77</v>
      </c>
      <c r="C307" s="64">
        <v>18.600633333333334</v>
      </c>
      <c r="D307" s="64">
        <v>27.932733333333335</v>
      </c>
      <c r="E307" s="64">
        <v>8.3947066666666661</v>
      </c>
      <c r="F307" s="65">
        <v>21.420166666666663</v>
      </c>
      <c r="G307" s="65">
        <v>46.082133333333331</v>
      </c>
      <c r="H307" s="65">
        <v>3.3744000000000001</v>
      </c>
      <c r="I307" s="15">
        <f t="shared" si="12"/>
        <v>0.20361796097443202</v>
      </c>
      <c r="J307" s="32">
        <f t="shared" si="13"/>
        <v>0.72225075247689707</v>
      </c>
      <c r="K307" s="16">
        <f t="shared" si="14"/>
        <v>-1.3148489142046693</v>
      </c>
    </row>
    <row r="308" spans="1:122" x14ac:dyDescent="0.2">
      <c r="A308" s="96"/>
      <c r="B308" t="s">
        <v>78</v>
      </c>
      <c r="C308" s="64">
        <v>0.48353033333333334</v>
      </c>
      <c r="D308" s="64">
        <v>0.2447353333333333</v>
      </c>
      <c r="E308" s="64">
        <v>0.21729266666666666</v>
      </c>
      <c r="F308" s="65">
        <v>3.0565250000000002</v>
      </c>
      <c r="G308" s="65">
        <v>12.429733333333333</v>
      </c>
      <c r="H308" s="65">
        <v>4.0425599999999999</v>
      </c>
      <c r="I308" s="15">
        <f t="shared" si="12"/>
        <v>2.6602140649595962</v>
      </c>
      <c r="J308" s="32">
        <f t="shared" si="13"/>
        <v>5.66642913141124</v>
      </c>
      <c r="K308" s="16">
        <f t="shared" si="14"/>
        <v>4.2175577950045664</v>
      </c>
    </row>
    <row r="309" spans="1:122" x14ac:dyDescent="0.2">
      <c r="A309" s="96"/>
      <c r="B309" t="s">
        <v>79</v>
      </c>
      <c r="C309" s="64">
        <v>0.36841299999999999</v>
      </c>
      <c r="D309" s="64">
        <v>1.2747866666666667</v>
      </c>
      <c r="E309" s="64">
        <v>6.8326933333333342</v>
      </c>
      <c r="F309" s="65">
        <v>0.4755585</v>
      </c>
      <c r="G309" s="65">
        <v>3.9929866666666669</v>
      </c>
      <c r="H309" s="65">
        <v>3.3575900000000001</v>
      </c>
      <c r="I309" s="15">
        <f t="shared" si="12"/>
        <v>0.36829885265309908</v>
      </c>
      <c r="J309" s="32">
        <f t="shared" si="13"/>
        <v>1.6472124197734059</v>
      </c>
      <c r="K309" s="16">
        <f t="shared" si="14"/>
        <v>-1.0250283053369855</v>
      </c>
    </row>
    <row r="310" spans="1:122" x14ac:dyDescent="0.2">
      <c r="A310" s="96"/>
      <c r="B310" t="s">
        <v>39</v>
      </c>
      <c r="C310" s="64">
        <v>8.4194366666666678</v>
      </c>
      <c r="D310" s="64">
        <v>1.1728833333333333</v>
      </c>
      <c r="E310" s="64">
        <v>0.33486233333333332</v>
      </c>
      <c r="F310" s="65">
        <v>8.5040266666666664</v>
      </c>
      <c r="G310" s="65">
        <v>17.105766666666668</v>
      </c>
      <c r="H310" s="65">
        <v>1.7050166666666666</v>
      </c>
      <c r="I310" s="15">
        <f t="shared" si="12"/>
        <v>1.4422413124733012E-2</v>
      </c>
      <c r="J310" s="32">
        <f t="shared" si="13"/>
        <v>3.8663513451956737</v>
      </c>
      <c r="K310" s="16">
        <f t="shared" si="14"/>
        <v>2.3481458316483192</v>
      </c>
    </row>
    <row r="311" spans="1:122" x14ac:dyDescent="0.2">
      <c r="A311" s="96"/>
      <c r="B311" t="s">
        <v>40</v>
      </c>
      <c r="C311" s="64">
        <v>32.323100000000004</v>
      </c>
      <c r="D311" s="64">
        <v>4.0686900000000001</v>
      </c>
      <c r="E311" s="64">
        <v>0.58012333333333332</v>
      </c>
      <c r="F311" s="65">
        <v>32.985600000000005</v>
      </c>
      <c r="G311" s="65">
        <v>65.35393333333333</v>
      </c>
      <c r="H311" s="65">
        <v>6.0372966666666663</v>
      </c>
      <c r="I311" s="15">
        <f t="shared" si="12"/>
        <v>2.9270778659967946E-2</v>
      </c>
      <c r="J311" s="32">
        <f t="shared" si="13"/>
        <v>4.0056377989176228</v>
      </c>
      <c r="K311" s="16">
        <f t="shared" si="14"/>
        <v>3.3794711427511248</v>
      </c>
    </row>
    <row r="312" spans="1:122" x14ac:dyDescent="0.2">
      <c r="A312" s="96"/>
      <c r="B312" t="s">
        <v>80</v>
      </c>
      <c r="C312" s="64">
        <v>3.7039033333333333</v>
      </c>
      <c r="D312" s="64">
        <v>12.026763333333333</v>
      </c>
      <c r="E312" s="64">
        <v>7.0359366666666672</v>
      </c>
      <c r="F312" s="65">
        <v>3.7048166666666673</v>
      </c>
      <c r="G312" s="65">
        <v>36.074233333333332</v>
      </c>
      <c r="H312" s="65">
        <v>4.3323466666666661</v>
      </c>
      <c r="I312" s="15">
        <f t="shared" si="12"/>
        <v>3.5570556785899642E-4</v>
      </c>
      <c r="J312" s="32">
        <f t="shared" si="13"/>
        <v>1.5847203004381751</v>
      </c>
      <c r="K312" s="16">
        <f t="shared" si="14"/>
        <v>-0.69959380712859343</v>
      </c>
    </row>
    <row r="313" spans="1:122" x14ac:dyDescent="0.2">
      <c r="A313" s="96"/>
      <c r="B313" t="s">
        <v>81</v>
      </c>
      <c r="C313" s="64">
        <v>3.3450966666666666</v>
      </c>
      <c r="D313" s="64">
        <v>1.1495390000000001</v>
      </c>
      <c r="E313" s="64">
        <v>14.926593333333331</v>
      </c>
      <c r="F313" s="65">
        <v>5.5604799999999992</v>
      </c>
      <c r="G313" s="65">
        <v>13.093566666666666</v>
      </c>
      <c r="H313" s="65">
        <v>36.586033333333333</v>
      </c>
      <c r="I313" s="15">
        <f t="shared" si="12"/>
        <v>0.73316152428734216</v>
      </c>
      <c r="J313" s="32">
        <f t="shared" si="13"/>
        <v>3.5097308208449793</v>
      </c>
      <c r="K313" s="16">
        <f t="shared" si="14"/>
        <v>1.2934080671826289</v>
      </c>
    </row>
    <row r="314" spans="1:122" s="1" customFormat="1" ht="17" thickBot="1" x14ac:dyDescent="0.25">
      <c r="A314" s="93"/>
      <c r="B314" s="1" t="s">
        <v>83</v>
      </c>
      <c r="C314" s="18">
        <v>2.2966533333333334</v>
      </c>
      <c r="D314" s="18">
        <v>1.1533416666666667</v>
      </c>
      <c r="E314" s="18">
        <v>0.43206733333333336</v>
      </c>
      <c r="F314" s="19">
        <v>4.5735099999999997</v>
      </c>
      <c r="G314" s="19">
        <v>13.356699999999998</v>
      </c>
      <c r="H314" s="19">
        <v>2.20234</v>
      </c>
      <c r="I314" s="30">
        <f t="shared" si="12"/>
        <v>0.99376869893535091</v>
      </c>
      <c r="J314" s="33">
        <f t="shared" si="13"/>
        <v>3.5336717431669613</v>
      </c>
      <c r="K314" s="9">
        <f t="shared" si="14"/>
        <v>2.3497091466748583</v>
      </c>
      <c r="L314" s="70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  <c r="AE314" s="4"/>
      <c r="AF314" s="4"/>
      <c r="AG314" s="4"/>
      <c r="AH314" s="4"/>
      <c r="AI314" s="4"/>
      <c r="AJ314" s="4"/>
      <c r="AK314" s="4"/>
      <c r="AL314" s="4"/>
      <c r="AM314" s="4"/>
      <c r="AN314" s="4"/>
      <c r="AO314" s="4"/>
      <c r="AP314" s="4"/>
      <c r="AQ314" s="4"/>
      <c r="AR314" s="4"/>
      <c r="AS314" s="4"/>
      <c r="AT314" s="4"/>
      <c r="AU314" s="4"/>
      <c r="AV314" s="4"/>
      <c r="AW314" s="4"/>
      <c r="AX314" s="4"/>
      <c r="AY314" s="4"/>
      <c r="AZ314" s="4"/>
      <c r="BA314" s="4"/>
      <c r="BB314" s="4"/>
      <c r="BC314" s="4"/>
      <c r="BD314" s="4"/>
      <c r="BE314" s="4"/>
      <c r="BF314" s="4"/>
      <c r="BG314" s="4"/>
      <c r="BH314" s="4"/>
      <c r="BI314" s="4"/>
      <c r="BJ314" s="4"/>
      <c r="BK314" s="4"/>
      <c r="BL314" s="4"/>
      <c r="BM314" s="4"/>
      <c r="BN314" s="4"/>
      <c r="BO314" s="4"/>
      <c r="BP314" s="4"/>
      <c r="BQ314" s="4"/>
      <c r="BR314" s="4"/>
      <c r="BS314" s="4"/>
      <c r="BT314" s="4"/>
      <c r="BU314" s="4"/>
      <c r="BV314" s="4"/>
      <c r="BW314" s="4"/>
      <c r="BX314" s="4"/>
      <c r="BY314" s="4"/>
      <c r="BZ314" s="4"/>
      <c r="CA314" s="4"/>
      <c r="CB314" s="4"/>
      <c r="CC314" s="4"/>
      <c r="CD314" s="4"/>
      <c r="CE314" s="4"/>
      <c r="CF314" s="4"/>
      <c r="CG314" s="4"/>
      <c r="CH314" s="4"/>
      <c r="CI314" s="4"/>
      <c r="CJ314" s="4"/>
      <c r="CK314" s="4"/>
      <c r="CL314" s="4"/>
      <c r="CM314" s="4"/>
      <c r="CN314" s="4"/>
      <c r="CO314" s="4"/>
      <c r="CP314" s="4"/>
      <c r="CQ314" s="4"/>
      <c r="CR314" s="4"/>
      <c r="CS314" s="4"/>
      <c r="CT314" s="4"/>
      <c r="CU314" s="4"/>
      <c r="CV314" s="4"/>
      <c r="CW314" s="4"/>
      <c r="CX314" s="4"/>
      <c r="CY314" s="4"/>
      <c r="CZ314" s="4"/>
      <c r="DA314" s="4"/>
      <c r="DB314" s="4"/>
      <c r="DC314" s="4"/>
      <c r="DD314" s="4"/>
      <c r="DE314" s="4"/>
      <c r="DF314" s="4"/>
      <c r="DG314" s="4"/>
      <c r="DH314" s="4"/>
      <c r="DI314" s="4"/>
      <c r="DJ314" s="4"/>
      <c r="DK314" s="4"/>
      <c r="DL314" s="4"/>
      <c r="DM314" s="4"/>
      <c r="DN314" s="4"/>
      <c r="DO314" s="4"/>
      <c r="DP314" s="4"/>
      <c r="DQ314" s="4"/>
      <c r="DR314" s="4"/>
    </row>
    <row r="315" spans="1:122" ht="17" thickTop="1" x14ac:dyDescent="0.2">
      <c r="A315" s="91" t="s">
        <v>255</v>
      </c>
      <c r="B315" t="s">
        <v>50</v>
      </c>
      <c r="C315" s="64">
        <v>3.1667000000000001</v>
      </c>
      <c r="D315" s="64">
        <v>0.77955700000000006</v>
      </c>
      <c r="E315" s="64">
        <v>2.3841100000000002</v>
      </c>
      <c r="F315" s="65">
        <v>0.1799752</v>
      </c>
      <c r="G315" s="65">
        <v>0.53640500000000002</v>
      </c>
      <c r="H315" s="65">
        <v>0.28108299999999997</v>
      </c>
      <c r="I315" s="15">
        <f t="shared" si="12"/>
        <v>-4.1371101722496402</v>
      </c>
      <c r="J315" s="32">
        <f t="shared" si="13"/>
        <v>-0.53933182928582057</v>
      </c>
      <c r="K315" s="16">
        <f t="shared" si="14"/>
        <v>-3.0843826948098942</v>
      </c>
    </row>
    <row r="316" spans="1:122" x14ac:dyDescent="0.2">
      <c r="A316" s="96"/>
      <c r="B316" t="s">
        <v>52</v>
      </c>
      <c r="C316" s="64">
        <v>6.7668750000000006</v>
      </c>
      <c r="D316" s="64">
        <v>6.2221399999999996</v>
      </c>
      <c r="E316" s="64">
        <v>5.0057666666666663</v>
      </c>
      <c r="F316" s="65">
        <v>3.668673333333333</v>
      </c>
      <c r="G316" s="65">
        <v>5.7551500000000004</v>
      </c>
      <c r="H316" s="65">
        <v>10.090696666666666</v>
      </c>
      <c r="I316" s="15">
        <f t="shared" si="12"/>
        <v>-0.8832312892480283</v>
      </c>
      <c r="J316" s="32">
        <f t="shared" si="13"/>
        <v>-0.11255732561269564</v>
      </c>
      <c r="K316" s="16">
        <f t="shared" si="14"/>
        <v>1.0113628327616453</v>
      </c>
    </row>
    <row r="317" spans="1:122" x14ac:dyDescent="0.2">
      <c r="A317" s="96"/>
      <c r="B317" t="s">
        <v>9</v>
      </c>
      <c r="C317" s="64">
        <v>8.8696866666666665</v>
      </c>
      <c r="D317" s="64">
        <v>6.9594666666666667</v>
      </c>
      <c r="E317" s="64">
        <v>10.040550000000001</v>
      </c>
      <c r="F317" s="65">
        <v>8.4027433333333335</v>
      </c>
      <c r="G317" s="65">
        <v>28.703433333333333</v>
      </c>
      <c r="H317" s="65">
        <v>10.265826666666666</v>
      </c>
      <c r="I317" s="15">
        <f t="shared" si="12"/>
        <v>-7.8022723478813297E-2</v>
      </c>
      <c r="J317" s="32">
        <f t="shared" si="13"/>
        <v>2.0441746581836417</v>
      </c>
      <c r="K317" s="16">
        <f t="shared" si="14"/>
        <v>3.2011507461844266E-2</v>
      </c>
    </row>
    <row r="318" spans="1:122" x14ac:dyDescent="0.2">
      <c r="A318" s="96"/>
      <c r="B318" t="s">
        <v>11</v>
      </c>
      <c r="C318" s="64">
        <v>33.020600000000002</v>
      </c>
      <c r="D318" s="64">
        <v>8.7091200000000004</v>
      </c>
      <c r="E318" s="64">
        <v>1.7884133333333334</v>
      </c>
      <c r="F318" s="65">
        <v>28.847566666666669</v>
      </c>
      <c r="G318" s="65">
        <v>24.905266666666666</v>
      </c>
      <c r="H318" s="65">
        <v>7.3873533333333326</v>
      </c>
      <c r="I318" s="15">
        <f t="shared" si="12"/>
        <v>-0.19491670432251479</v>
      </c>
      <c r="J318" s="32">
        <f t="shared" si="13"/>
        <v>1.5158520020359918</v>
      </c>
      <c r="K318" s="16">
        <f t="shared" si="14"/>
        <v>2.0463773757686234</v>
      </c>
    </row>
    <row r="319" spans="1:122" x14ac:dyDescent="0.2">
      <c r="A319" s="96"/>
      <c r="B319" t="s">
        <v>12</v>
      </c>
      <c r="C319" s="64">
        <v>10.11553</v>
      </c>
      <c r="D319" s="64">
        <v>2.70553</v>
      </c>
      <c r="E319" s="64">
        <v>0.19538414999999998</v>
      </c>
      <c r="F319" s="65">
        <v>8.5331799999999998</v>
      </c>
      <c r="G319" s="65">
        <v>11.028133333333331</v>
      </c>
      <c r="H319" s="65">
        <v>6.2867800000000003</v>
      </c>
      <c r="I319" s="15">
        <f t="shared" si="12"/>
        <v>-0.24541652558289917</v>
      </c>
      <c r="J319" s="32">
        <f t="shared" si="13"/>
        <v>2.0272054714660279</v>
      </c>
      <c r="K319" s="16">
        <f t="shared" si="14"/>
        <v>5.0079359357211972</v>
      </c>
    </row>
    <row r="320" spans="1:122" x14ac:dyDescent="0.2">
      <c r="A320" s="96"/>
      <c r="B320" t="s">
        <v>13</v>
      </c>
      <c r="C320" s="64">
        <v>36.014800000000001</v>
      </c>
      <c r="D320" s="64">
        <v>4.7460550000000001</v>
      </c>
      <c r="E320" s="64">
        <v>1.8425366666666669</v>
      </c>
      <c r="F320" s="65">
        <v>27.359033333333333</v>
      </c>
      <c r="G320" s="65">
        <v>25.057433333333336</v>
      </c>
      <c r="H320" s="65">
        <v>17.876203333333333</v>
      </c>
      <c r="I320" s="15">
        <f t="shared" si="12"/>
        <v>-0.39657263572215218</v>
      </c>
      <c r="J320" s="32">
        <f t="shared" si="13"/>
        <v>2.4004379205136797</v>
      </c>
      <c r="K320" s="16">
        <f t="shared" si="14"/>
        <v>3.2782751254142526</v>
      </c>
    </row>
    <row r="321" spans="1:11" x14ac:dyDescent="0.2">
      <c r="A321" s="96"/>
      <c r="B321" t="s">
        <v>14</v>
      </c>
      <c r="C321" s="64">
        <v>9.9269999999999996</v>
      </c>
      <c r="D321" s="64">
        <v>4.7617150000000006</v>
      </c>
      <c r="E321" s="64">
        <v>1.0821703333333335</v>
      </c>
      <c r="F321" s="65">
        <v>6.3527066666666672</v>
      </c>
      <c r="G321" s="65">
        <v>7.6384133333333333</v>
      </c>
      <c r="H321" s="65">
        <v>2.81826</v>
      </c>
      <c r="I321" s="15">
        <f t="shared" si="12"/>
        <v>-0.64398638748058368</v>
      </c>
      <c r="J321" s="32">
        <f t="shared" si="13"/>
        <v>0.68179171539687988</v>
      </c>
      <c r="K321" s="16">
        <f t="shared" si="14"/>
        <v>1.3808771174794425</v>
      </c>
    </row>
    <row r="322" spans="1:11" x14ac:dyDescent="0.2">
      <c r="A322" s="96"/>
      <c r="B322" t="s">
        <v>59</v>
      </c>
      <c r="C322" s="64">
        <v>10.20604</v>
      </c>
      <c r="D322" s="64">
        <v>0.89595049999999998</v>
      </c>
      <c r="E322" s="64">
        <v>0.7430216666666668</v>
      </c>
      <c r="F322" s="65">
        <v>10.196156666666667</v>
      </c>
      <c r="G322" s="65">
        <v>21.858866666666668</v>
      </c>
      <c r="H322" s="65">
        <v>5.0502700000000003</v>
      </c>
      <c r="I322" s="15">
        <f t="shared" si="12"/>
        <v>-1.3977550884110709E-3</v>
      </c>
      <c r="J322" s="32">
        <f t="shared" si="13"/>
        <v>4.6086557645925774</v>
      </c>
      <c r="K322" s="16">
        <f t="shared" si="14"/>
        <v>2.7648843342148215</v>
      </c>
    </row>
    <row r="323" spans="1:11" x14ac:dyDescent="0.2">
      <c r="A323" s="96"/>
      <c r="B323" t="s">
        <v>15</v>
      </c>
      <c r="C323" s="64">
        <v>1.0575479999999999</v>
      </c>
      <c r="D323" s="64">
        <v>1.3573680000000001</v>
      </c>
      <c r="E323" s="64">
        <v>0.19240333333333334</v>
      </c>
      <c r="F323" s="65">
        <v>0.51770249999999995</v>
      </c>
      <c r="G323" s="65">
        <v>4.3166666666666664</v>
      </c>
      <c r="H323" s="65">
        <v>3.102525</v>
      </c>
      <c r="I323" s="15">
        <f t="shared" si="12"/>
        <v>-1.0305279557459177</v>
      </c>
      <c r="J323" s="32">
        <f t="shared" si="13"/>
        <v>1.6691057850279578</v>
      </c>
      <c r="K323" s="16">
        <f t="shared" si="14"/>
        <v>4.0112371368503528</v>
      </c>
    </row>
    <row r="324" spans="1:11" x14ac:dyDescent="0.2">
      <c r="A324" s="96"/>
      <c r="B324" t="s">
        <v>17</v>
      </c>
      <c r="C324" s="64">
        <v>57.428699999999992</v>
      </c>
      <c r="D324" s="64">
        <v>4.8914600000000004</v>
      </c>
      <c r="E324" s="64">
        <v>2.6204000000000001</v>
      </c>
      <c r="F324" s="65">
        <v>55.445133333333331</v>
      </c>
      <c r="G324" s="65">
        <v>49.435399999999994</v>
      </c>
      <c r="H324" s="65">
        <v>47.763249999999999</v>
      </c>
      <c r="I324" s="15">
        <f t="shared" si="12"/>
        <v>-5.07110699793447E-2</v>
      </c>
      <c r="J324" s="32">
        <f t="shared" si="13"/>
        <v>3.3372074563582168</v>
      </c>
      <c r="K324" s="16">
        <f t="shared" si="14"/>
        <v>4.1880420477577402</v>
      </c>
    </row>
    <row r="325" spans="1:11" x14ac:dyDescent="0.2">
      <c r="A325" s="96"/>
      <c r="B325" t="s">
        <v>18</v>
      </c>
      <c r="C325" s="64">
        <v>48.607533333333343</v>
      </c>
      <c r="D325" s="64">
        <v>11.443166666666665</v>
      </c>
      <c r="E325" s="64">
        <v>4.4706333333333328</v>
      </c>
      <c r="F325" s="65">
        <v>44.170233333333329</v>
      </c>
      <c r="G325" s="65">
        <v>38.465566666666668</v>
      </c>
      <c r="H325" s="65">
        <v>14.450093333333333</v>
      </c>
      <c r="I325" s="15">
        <f t="shared" ref="I325:I388" si="15">IF(C325=0,LOG(F325/0.01,2),IF(F325=0,LOG(0.01/C325,2),LOG(F325/C325,2)))</f>
        <v>-0.13810547055943287</v>
      </c>
      <c r="J325" s="32">
        <f t="shared" ref="J325:J388" si="16">IF(D325=0,LOG(G325/0.01,2),IF(G325=0,LOG(0.01/D325,2),LOG(G325/D325,2)))</f>
        <v>1.7490812177232633</v>
      </c>
      <c r="K325" s="16">
        <f t="shared" ref="K325:K388" si="17">IF(E325=0,LOG(H325/0.01,2),IF(H325=0,LOG(0.01/E325,2),LOG(H325/E325,2)))</f>
        <v>1.6925276804062539</v>
      </c>
    </row>
    <row r="326" spans="1:11" x14ac:dyDescent="0.2">
      <c r="A326" s="96"/>
      <c r="B326" t="s">
        <v>60</v>
      </c>
      <c r="C326" s="64">
        <v>41.411650000000002</v>
      </c>
      <c r="D326" s="64">
        <v>14.06188</v>
      </c>
      <c r="E326" s="64">
        <v>7.5954266666666657</v>
      </c>
      <c r="F326" s="65">
        <v>35.298099999999998</v>
      </c>
      <c r="G326" s="65">
        <v>85.026166666666668</v>
      </c>
      <c r="H326" s="65">
        <v>45.333200000000005</v>
      </c>
      <c r="I326" s="15">
        <f t="shared" si="15"/>
        <v>-0.23044615712715957</v>
      </c>
      <c r="J326" s="32">
        <f t="shared" si="16"/>
        <v>2.5961174085655299</v>
      </c>
      <c r="K326" s="16">
        <f t="shared" si="17"/>
        <v>2.5773650881252657</v>
      </c>
    </row>
    <row r="327" spans="1:11" x14ac:dyDescent="0.2">
      <c r="A327" s="96"/>
      <c r="B327" t="s">
        <v>19</v>
      </c>
      <c r="C327" s="64">
        <v>12.22283</v>
      </c>
      <c r="D327" s="64">
        <v>3.1732200000000002</v>
      </c>
      <c r="E327" s="64">
        <v>1.2192913333333333</v>
      </c>
      <c r="F327" s="65">
        <v>10.274813333333332</v>
      </c>
      <c r="G327" s="65">
        <v>24.717866666666666</v>
      </c>
      <c r="H327" s="65">
        <v>9.6549833333333339</v>
      </c>
      <c r="I327" s="15">
        <f t="shared" si="15"/>
        <v>-0.25046617257711939</v>
      </c>
      <c r="J327" s="32">
        <f t="shared" si="16"/>
        <v>2.9615347812615176</v>
      </c>
      <c r="K327" s="16">
        <f t="shared" si="17"/>
        <v>2.9852308889588808</v>
      </c>
    </row>
    <row r="328" spans="1:11" x14ac:dyDescent="0.2">
      <c r="A328" s="96"/>
      <c r="B328" t="s">
        <v>20</v>
      </c>
      <c r="C328" s="64">
        <v>23.190133333333335</v>
      </c>
      <c r="D328" s="64">
        <v>3.0824566666666668</v>
      </c>
      <c r="E328" s="64">
        <v>0.28153400000000001</v>
      </c>
      <c r="F328" s="65">
        <v>22.465666666666667</v>
      </c>
      <c r="G328" s="65">
        <v>42.054966666666665</v>
      </c>
      <c r="H328" s="65">
        <v>4.6536033333333329</v>
      </c>
      <c r="I328" s="15">
        <f t="shared" si="15"/>
        <v>-4.5789240542258615E-2</v>
      </c>
      <c r="J328" s="32">
        <f t="shared" si="16"/>
        <v>3.770123673569731</v>
      </c>
      <c r="K328" s="16">
        <f t="shared" si="17"/>
        <v>4.0469671748614351</v>
      </c>
    </row>
    <row r="329" spans="1:11" x14ac:dyDescent="0.2">
      <c r="A329" s="96"/>
      <c r="B329" t="s">
        <v>21</v>
      </c>
      <c r="C329" s="64">
        <v>27.762633333333337</v>
      </c>
      <c r="D329" s="64">
        <v>16.987733333333335</v>
      </c>
      <c r="E329" s="64">
        <v>3.8953750000000005</v>
      </c>
      <c r="F329" s="65">
        <v>20.653466666666667</v>
      </c>
      <c r="G329" s="65">
        <v>50.722366666666666</v>
      </c>
      <c r="H329" s="65">
        <v>9.0254133333333328</v>
      </c>
      <c r="I329" s="15">
        <f t="shared" si="15"/>
        <v>-0.42676045940757146</v>
      </c>
      <c r="J329" s="32">
        <f t="shared" si="16"/>
        <v>1.5781286949662177</v>
      </c>
      <c r="K329" s="16">
        <f t="shared" si="17"/>
        <v>1.212230783701397</v>
      </c>
    </row>
    <row r="330" spans="1:11" x14ac:dyDescent="0.2">
      <c r="A330" s="96"/>
      <c r="B330" t="s">
        <v>22</v>
      </c>
      <c r="C330" s="64">
        <v>31.9023</v>
      </c>
      <c r="D330" s="64">
        <v>3.5709400000000002</v>
      </c>
      <c r="E330" s="64">
        <v>2.0490433333333335</v>
      </c>
      <c r="F330" s="65">
        <v>25.055066666666665</v>
      </c>
      <c r="G330" s="65">
        <v>29.257433333333335</v>
      </c>
      <c r="H330" s="65">
        <v>24.619563333333332</v>
      </c>
      <c r="I330" s="15">
        <f t="shared" si="15"/>
        <v>-0.34855806250120819</v>
      </c>
      <c r="J330" s="32">
        <f t="shared" si="16"/>
        <v>3.0344274130815085</v>
      </c>
      <c r="K330" s="16">
        <f t="shared" si="17"/>
        <v>3.586782773569039</v>
      </c>
    </row>
    <row r="331" spans="1:11" x14ac:dyDescent="0.2">
      <c r="A331" s="96"/>
      <c r="B331" t="s">
        <v>23</v>
      </c>
      <c r="C331" s="64">
        <v>5.9199166666666665</v>
      </c>
      <c r="D331" s="64">
        <v>1.314406</v>
      </c>
      <c r="E331" s="64">
        <v>1.4762500000000001</v>
      </c>
      <c r="F331" s="65">
        <v>5.5770066666666667</v>
      </c>
      <c r="G331" s="65">
        <v>12.286200000000001</v>
      </c>
      <c r="H331" s="65">
        <v>4.1273</v>
      </c>
      <c r="I331" s="15">
        <f t="shared" si="15"/>
        <v>-8.6085871949367843E-2</v>
      </c>
      <c r="J331" s="32">
        <f t="shared" si="16"/>
        <v>3.2245558972683188</v>
      </c>
      <c r="K331" s="16">
        <f t="shared" si="17"/>
        <v>1.483261247339468</v>
      </c>
    </row>
    <row r="332" spans="1:11" x14ac:dyDescent="0.2">
      <c r="A332" s="96"/>
      <c r="B332" t="s">
        <v>24</v>
      </c>
      <c r="C332" s="64">
        <v>59.673766666666666</v>
      </c>
      <c r="D332" s="64">
        <v>17.677033333333334</v>
      </c>
      <c r="E332" s="64">
        <v>8.948996666666666</v>
      </c>
      <c r="F332" s="65">
        <v>51.831633333333336</v>
      </c>
      <c r="G332" s="65">
        <v>53.106233333333336</v>
      </c>
      <c r="H332" s="65">
        <v>22.954499999999999</v>
      </c>
      <c r="I332" s="15">
        <f t="shared" si="15"/>
        <v>-0.20326398703271606</v>
      </c>
      <c r="J332" s="32">
        <f t="shared" si="16"/>
        <v>1.5870050337697439</v>
      </c>
      <c r="K332" s="16">
        <f t="shared" si="17"/>
        <v>1.3589791611596176</v>
      </c>
    </row>
    <row r="333" spans="1:11" x14ac:dyDescent="0.2">
      <c r="A333" s="96"/>
      <c r="B333" t="s">
        <v>25</v>
      </c>
      <c r="C333" s="64">
        <v>0.3553385</v>
      </c>
      <c r="D333" s="64">
        <v>0</v>
      </c>
      <c r="E333" s="64">
        <v>0</v>
      </c>
      <c r="F333" s="65">
        <v>0.18336049999999998</v>
      </c>
      <c r="G333" s="65">
        <v>0.44502233333333335</v>
      </c>
      <c r="H333" s="65">
        <v>1.8781099999999999</v>
      </c>
      <c r="I333" s="15">
        <f t="shared" si="15"/>
        <v>-0.95451112613119204</v>
      </c>
      <c r="J333" s="32">
        <f t="shared" si="16"/>
        <v>5.4758058340692113</v>
      </c>
      <c r="K333" s="16">
        <f t="shared" si="17"/>
        <v>7.5531377531961352</v>
      </c>
    </row>
    <row r="334" spans="1:11" x14ac:dyDescent="0.2">
      <c r="A334" s="96"/>
      <c r="B334" t="s">
        <v>26</v>
      </c>
      <c r="C334" s="64">
        <v>75.145399999999995</v>
      </c>
      <c r="D334" s="64">
        <v>21.513166666666667</v>
      </c>
      <c r="E334" s="64">
        <v>13.077890000000002</v>
      </c>
      <c r="F334" s="65">
        <v>64.669933333333347</v>
      </c>
      <c r="G334" s="65">
        <v>62.354733333333336</v>
      </c>
      <c r="H334" s="65">
        <v>56.391933333333327</v>
      </c>
      <c r="I334" s="15">
        <f t="shared" si="15"/>
        <v>-0.21658966961310774</v>
      </c>
      <c r="J334" s="32">
        <f t="shared" si="16"/>
        <v>1.5352791785482061</v>
      </c>
      <c r="K334" s="16">
        <f t="shared" si="17"/>
        <v>2.1083590112244894</v>
      </c>
    </row>
    <row r="335" spans="1:11" x14ac:dyDescent="0.2">
      <c r="A335" s="96"/>
      <c r="B335" t="s">
        <v>27</v>
      </c>
      <c r="C335" s="64">
        <v>28.202299999999997</v>
      </c>
      <c r="D335" s="64">
        <v>5.6706499999999993</v>
      </c>
      <c r="E335" s="64">
        <v>18.833536666666667</v>
      </c>
      <c r="F335" s="65">
        <v>20.308733333333333</v>
      </c>
      <c r="G335" s="65">
        <v>27.668633333333332</v>
      </c>
      <c r="H335" s="65">
        <v>27.019266666666663</v>
      </c>
      <c r="I335" s="15">
        <f t="shared" si="15"/>
        <v>-0.47371256367152076</v>
      </c>
      <c r="J335" s="32">
        <f t="shared" si="16"/>
        <v>2.2866653659932812</v>
      </c>
      <c r="K335" s="16">
        <f t="shared" si="17"/>
        <v>0.52068457610427676</v>
      </c>
    </row>
    <row r="336" spans="1:11" x14ac:dyDescent="0.2">
      <c r="A336" s="96"/>
      <c r="B336" t="s">
        <v>28</v>
      </c>
      <c r="C336" s="64">
        <v>27.624466666666667</v>
      </c>
      <c r="D336" s="64">
        <v>13.86191</v>
      </c>
      <c r="E336" s="64">
        <v>11.168766666666665</v>
      </c>
      <c r="F336" s="65">
        <v>13.045899999999998</v>
      </c>
      <c r="G336" s="65">
        <v>103.80756666666667</v>
      </c>
      <c r="H336" s="65">
        <v>21.964466666666667</v>
      </c>
      <c r="I336" s="15">
        <f t="shared" si="15"/>
        <v>-1.0823501362317969</v>
      </c>
      <c r="J336" s="32">
        <f t="shared" si="16"/>
        <v>2.9047136455772589</v>
      </c>
      <c r="K336" s="16">
        <f t="shared" si="17"/>
        <v>0.97570158671067342</v>
      </c>
    </row>
    <row r="337" spans="1:122" x14ac:dyDescent="0.2">
      <c r="A337" s="96"/>
      <c r="B337" t="s">
        <v>29</v>
      </c>
      <c r="C337" s="64">
        <v>119.15926666666667</v>
      </c>
      <c r="D337" s="64">
        <v>17.089633333333335</v>
      </c>
      <c r="E337" s="64">
        <v>0.95289100000000004</v>
      </c>
      <c r="F337" s="65">
        <v>99.110900000000015</v>
      </c>
      <c r="G337" s="65">
        <v>180.87100000000001</v>
      </c>
      <c r="H337" s="65">
        <v>24.686533333333333</v>
      </c>
      <c r="I337" s="15">
        <f t="shared" si="15"/>
        <v>-0.26577551435786251</v>
      </c>
      <c r="J337" s="32">
        <f t="shared" si="16"/>
        <v>3.4037677628951437</v>
      </c>
      <c r="K337" s="16">
        <f t="shared" si="17"/>
        <v>4.6952692510018368</v>
      </c>
    </row>
    <row r="338" spans="1:122" x14ac:dyDescent="0.2">
      <c r="A338" s="96"/>
      <c r="B338" t="s">
        <v>30</v>
      </c>
      <c r="C338" s="64">
        <v>10.140333333333334</v>
      </c>
      <c r="D338" s="64">
        <v>1.3983699999999999</v>
      </c>
      <c r="E338" s="64">
        <v>0.31897450000000005</v>
      </c>
      <c r="F338" s="65">
        <v>8.8433200000000003</v>
      </c>
      <c r="G338" s="65">
        <v>15.543433333333333</v>
      </c>
      <c r="H338" s="65">
        <v>1.8552166666666665</v>
      </c>
      <c r="I338" s="15">
        <f t="shared" si="15"/>
        <v>-0.19744507778083362</v>
      </c>
      <c r="J338" s="32">
        <f t="shared" si="16"/>
        <v>3.4744871662213987</v>
      </c>
      <c r="K338" s="16">
        <f t="shared" si="17"/>
        <v>2.5400746865195631</v>
      </c>
    </row>
    <row r="339" spans="1:122" x14ac:dyDescent="0.2">
      <c r="A339" s="96"/>
      <c r="B339" t="s">
        <v>63</v>
      </c>
      <c r="C339" s="64">
        <v>7.7472166666666666</v>
      </c>
      <c r="D339" s="64">
        <v>2.0100500000000001</v>
      </c>
      <c r="E339" s="64">
        <v>1.4533433333333334</v>
      </c>
      <c r="F339" s="65">
        <v>7.3722866666666667</v>
      </c>
      <c r="G339" s="65">
        <v>14.038133333333334</v>
      </c>
      <c r="H339" s="65">
        <v>3.6445533333333331</v>
      </c>
      <c r="I339" s="15">
        <f t="shared" si="15"/>
        <v>-7.1565917801292928E-2</v>
      </c>
      <c r="J339" s="32">
        <f t="shared" si="16"/>
        <v>2.8040478175770516</v>
      </c>
      <c r="K339" s="16">
        <f t="shared" si="17"/>
        <v>1.3263664515096496</v>
      </c>
    </row>
    <row r="340" spans="1:122" x14ac:dyDescent="0.2">
      <c r="A340" s="96"/>
      <c r="B340" t="s">
        <v>31</v>
      </c>
      <c r="C340" s="64">
        <v>0.5339855</v>
      </c>
      <c r="D340" s="64">
        <v>2.1680899999999999</v>
      </c>
      <c r="E340" s="64">
        <v>4.3037233333333331</v>
      </c>
      <c r="F340" s="65">
        <v>0.50109266666666663</v>
      </c>
      <c r="G340" s="65">
        <v>4.4665466666666669</v>
      </c>
      <c r="H340" s="65">
        <v>14.017966666666666</v>
      </c>
      <c r="I340" s="15">
        <f t="shared" si="15"/>
        <v>-9.1723142542908045E-2</v>
      </c>
      <c r="J340" s="32">
        <f t="shared" si="16"/>
        <v>1.0427351894318595</v>
      </c>
      <c r="K340" s="16">
        <f t="shared" si="17"/>
        <v>1.7036198570722823</v>
      </c>
    </row>
    <row r="341" spans="1:122" x14ac:dyDescent="0.2">
      <c r="A341" s="96"/>
      <c r="B341" t="s">
        <v>32</v>
      </c>
      <c r="C341" s="64">
        <v>9.8371533333333332</v>
      </c>
      <c r="D341" s="64">
        <v>1.2780026666666666</v>
      </c>
      <c r="E341" s="64">
        <v>0.32107066666666667</v>
      </c>
      <c r="F341" s="65">
        <v>7.9163933333333327</v>
      </c>
      <c r="G341" s="65">
        <v>11.879533333333333</v>
      </c>
      <c r="H341" s="65">
        <v>1.7934586666666668</v>
      </c>
      <c r="I341" s="15">
        <f t="shared" si="15"/>
        <v>-0.31339759434790465</v>
      </c>
      <c r="J341" s="32">
        <f t="shared" si="16"/>
        <v>3.2165154117905081</v>
      </c>
      <c r="K341" s="16">
        <f t="shared" si="17"/>
        <v>2.4817817261425019</v>
      </c>
    </row>
    <row r="342" spans="1:122" x14ac:dyDescent="0.2">
      <c r="A342" s="96"/>
      <c r="B342" t="s">
        <v>33</v>
      </c>
      <c r="C342" s="64">
        <v>7.0901466666666666</v>
      </c>
      <c r="D342" s="64">
        <v>2.5424333333333333</v>
      </c>
      <c r="E342" s="64">
        <v>0.26013000000000003</v>
      </c>
      <c r="F342" s="65">
        <v>3.3313933333333332</v>
      </c>
      <c r="G342" s="65">
        <v>8.2404300000000017</v>
      </c>
      <c r="H342" s="65">
        <v>1.6671666666666667</v>
      </c>
      <c r="I342" s="15">
        <f t="shared" si="15"/>
        <v>-1.0896897701214074</v>
      </c>
      <c r="J342" s="32">
        <f t="shared" si="16"/>
        <v>1.6965096769062211</v>
      </c>
      <c r="K342" s="16">
        <f t="shared" si="17"/>
        <v>2.6800936421601556</v>
      </c>
    </row>
    <row r="343" spans="1:122" x14ac:dyDescent="0.2">
      <c r="A343" s="96"/>
      <c r="B343" t="s">
        <v>34</v>
      </c>
      <c r="C343" s="64">
        <v>25.2624</v>
      </c>
      <c r="D343" s="64">
        <v>10.140043333333333</v>
      </c>
      <c r="E343" s="64">
        <v>3.0032999999999999</v>
      </c>
      <c r="F343" s="65">
        <v>23.6493</v>
      </c>
      <c r="G343" s="65">
        <v>25.48136666666667</v>
      </c>
      <c r="H343" s="65">
        <v>9.4801000000000002</v>
      </c>
      <c r="I343" s="15">
        <f t="shared" si="15"/>
        <v>-9.519422417753802E-2</v>
      </c>
      <c r="J343" s="32">
        <f t="shared" si="16"/>
        <v>1.3293788394296742</v>
      </c>
      <c r="K343" s="16">
        <f t="shared" si="17"/>
        <v>1.6583536842702067</v>
      </c>
    </row>
    <row r="344" spans="1:122" x14ac:dyDescent="0.2">
      <c r="A344" s="96"/>
      <c r="B344" t="s">
        <v>35</v>
      </c>
      <c r="C344" s="64">
        <v>151.97706666666667</v>
      </c>
      <c r="D344" s="64">
        <v>47.808999999999997</v>
      </c>
      <c r="E344" s="64">
        <v>20.942803333333334</v>
      </c>
      <c r="F344" s="65">
        <v>81.847149999999999</v>
      </c>
      <c r="G344" s="65">
        <v>269.63300000000004</v>
      </c>
      <c r="H344" s="65">
        <v>43.528333333333336</v>
      </c>
      <c r="I344" s="15">
        <f t="shared" si="15"/>
        <v>-0.89284955087261642</v>
      </c>
      <c r="J344" s="32">
        <f t="shared" si="16"/>
        <v>2.4956429418322403</v>
      </c>
      <c r="K344" s="16">
        <f t="shared" si="17"/>
        <v>1.055500211982497</v>
      </c>
    </row>
    <row r="345" spans="1:122" x14ac:dyDescent="0.2">
      <c r="A345" s="96"/>
      <c r="B345" t="s">
        <v>36</v>
      </c>
      <c r="C345" s="64">
        <v>31.951799999999995</v>
      </c>
      <c r="D345" s="64">
        <v>4.8546633333333338</v>
      </c>
      <c r="E345" s="64">
        <v>1.0734776666666666</v>
      </c>
      <c r="F345" s="65">
        <v>23.419733333333337</v>
      </c>
      <c r="G345" s="65">
        <v>35.153233333333333</v>
      </c>
      <c r="H345" s="65">
        <v>5.195923333333333</v>
      </c>
      <c r="I345" s="15">
        <f t="shared" si="15"/>
        <v>-0.44817255866008043</v>
      </c>
      <c r="J345" s="32">
        <f t="shared" si="16"/>
        <v>2.8562142374006463</v>
      </c>
      <c r="K345" s="16">
        <f t="shared" si="17"/>
        <v>2.2750879670152231</v>
      </c>
    </row>
    <row r="346" spans="1:122" x14ac:dyDescent="0.2">
      <c r="A346" s="96"/>
      <c r="B346" t="s">
        <v>65</v>
      </c>
      <c r="C346" s="64">
        <v>6.0650466666666665</v>
      </c>
      <c r="D346" s="64">
        <v>0.85424899999999993</v>
      </c>
      <c r="E346" s="64">
        <v>9.3814799999999998</v>
      </c>
      <c r="F346" s="65">
        <v>4.8327633333333333</v>
      </c>
      <c r="G346" s="65">
        <v>5.6225633333333329</v>
      </c>
      <c r="H346" s="65">
        <v>147.96996666666666</v>
      </c>
      <c r="I346" s="15">
        <f t="shared" si="15"/>
        <v>-0.32767040015217741</v>
      </c>
      <c r="J346" s="32">
        <f t="shared" si="16"/>
        <v>2.7184994478895561</v>
      </c>
      <c r="K346" s="16">
        <f t="shared" si="17"/>
        <v>3.979345035967023</v>
      </c>
    </row>
    <row r="347" spans="1:122" x14ac:dyDescent="0.2">
      <c r="A347" s="96"/>
      <c r="B347" t="s">
        <v>37</v>
      </c>
      <c r="C347" s="64">
        <v>1.6319366666666666</v>
      </c>
      <c r="D347" s="64">
        <v>3.6276033333333335</v>
      </c>
      <c r="E347" s="64">
        <v>0.55274800000000002</v>
      </c>
      <c r="F347" s="65">
        <v>2.8827633333333331</v>
      </c>
      <c r="G347" s="65">
        <v>0.36788733333333329</v>
      </c>
      <c r="H347" s="65">
        <v>0</v>
      </c>
      <c r="I347" s="15">
        <f t="shared" si="15"/>
        <v>0.82086733125364608</v>
      </c>
      <c r="J347" s="32">
        <f t="shared" si="16"/>
        <v>-3.3016808013748573</v>
      </c>
      <c r="K347" s="16">
        <f t="shared" si="17"/>
        <v>-5.788549994855952</v>
      </c>
    </row>
    <row r="348" spans="1:122" x14ac:dyDescent="0.2">
      <c r="A348" s="96"/>
      <c r="B348" t="s">
        <v>76</v>
      </c>
      <c r="C348" s="64">
        <v>8.1568833333333348</v>
      </c>
      <c r="D348" s="64">
        <v>3.9296799999999998</v>
      </c>
      <c r="E348" s="64">
        <v>6.6109433333333341</v>
      </c>
      <c r="F348" s="65">
        <v>12.346070000000003</v>
      </c>
      <c r="G348" s="65">
        <v>41.142933333333332</v>
      </c>
      <c r="H348" s="65">
        <v>20.18655</v>
      </c>
      <c r="I348" s="15">
        <f t="shared" si="15"/>
        <v>0.59796195362314652</v>
      </c>
      <c r="J348" s="32">
        <f t="shared" si="16"/>
        <v>3.388160914690574</v>
      </c>
      <c r="K348" s="16">
        <f t="shared" si="17"/>
        <v>1.6104663130970223</v>
      </c>
    </row>
    <row r="349" spans="1:122" x14ac:dyDescent="0.2">
      <c r="A349" s="96"/>
      <c r="B349" t="s">
        <v>39</v>
      </c>
      <c r="C349" s="64">
        <v>8.4194366666666678</v>
      </c>
      <c r="D349" s="64">
        <v>1.1728833333333333</v>
      </c>
      <c r="E349" s="64">
        <v>0.33486233333333332</v>
      </c>
      <c r="F349" s="65">
        <v>8.5040266666666664</v>
      </c>
      <c r="G349" s="65">
        <v>17.105766666666668</v>
      </c>
      <c r="H349" s="65">
        <v>1.7050166666666666</v>
      </c>
      <c r="I349" s="15">
        <f t="shared" si="15"/>
        <v>1.4422413124733012E-2</v>
      </c>
      <c r="J349" s="32">
        <f t="shared" si="16"/>
        <v>3.8663513451956737</v>
      </c>
      <c r="K349" s="16">
        <f t="shared" si="17"/>
        <v>2.3481458316483192</v>
      </c>
    </row>
    <row r="350" spans="1:122" s="1" customFormat="1" ht="17" thickBot="1" x14ac:dyDescent="0.25">
      <c r="A350" s="93"/>
      <c r="B350" s="1" t="s">
        <v>40</v>
      </c>
      <c r="C350" s="18">
        <v>32.323100000000004</v>
      </c>
      <c r="D350" s="18">
        <v>4.0686900000000001</v>
      </c>
      <c r="E350" s="18">
        <v>0.58012333333333332</v>
      </c>
      <c r="F350" s="19">
        <v>32.985600000000005</v>
      </c>
      <c r="G350" s="19">
        <v>65.35393333333333</v>
      </c>
      <c r="H350" s="19">
        <v>6.0372966666666663</v>
      </c>
      <c r="I350" s="30">
        <f t="shared" si="15"/>
        <v>2.9270778659967946E-2</v>
      </c>
      <c r="J350" s="33">
        <f t="shared" si="16"/>
        <v>4.0056377989176228</v>
      </c>
      <c r="K350" s="9">
        <f t="shared" si="17"/>
        <v>3.3794711427511248</v>
      </c>
      <c r="L350" s="70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  <c r="AE350" s="4"/>
      <c r="AF350" s="4"/>
      <c r="AG350" s="4"/>
      <c r="AH350" s="4"/>
      <c r="AI350" s="4"/>
      <c r="AJ350" s="4"/>
      <c r="AK350" s="4"/>
      <c r="AL350" s="4"/>
      <c r="AM350" s="4"/>
      <c r="AN350" s="4"/>
      <c r="AO350" s="4"/>
      <c r="AP350" s="4"/>
      <c r="AQ350" s="4"/>
      <c r="AR350" s="4"/>
      <c r="AS350" s="4"/>
      <c r="AT350" s="4"/>
      <c r="AU350" s="4"/>
      <c r="AV350" s="4"/>
      <c r="AW350" s="4"/>
      <c r="AX350" s="4"/>
      <c r="AY350" s="4"/>
      <c r="AZ350" s="4"/>
      <c r="BA350" s="4"/>
      <c r="BB350" s="4"/>
      <c r="BC350" s="4"/>
      <c r="BD350" s="4"/>
      <c r="BE350" s="4"/>
      <c r="BF350" s="4"/>
      <c r="BG350" s="4"/>
      <c r="BH350" s="4"/>
      <c r="BI350" s="4"/>
      <c r="BJ350" s="4"/>
      <c r="BK350" s="4"/>
      <c r="BL350" s="4"/>
      <c r="BM350" s="4"/>
      <c r="BN350" s="4"/>
      <c r="BO350" s="4"/>
      <c r="BP350" s="4"/>
      <c r="BQ350" s="4"/>
      <c r="BR350" s="4"/>
      <c r="BS350" s="4"/>
      <c r="BT350" s="4"/>
      <c r="BU350" s="4"/>
      <c r="BV350" s="4"/>
      <c r="BW350" s="4"/>
      <c r="BX350" s="4"/>
      <c r="BY350" s="4"/>
      <c r="BZ350" s="4"/>
      <c r="CA350" s="4"/>
      <c r="CB350" s="4"/>
      <c r="CC350" s="4"/>
      <c r="CD350" s="4"/>
      <c r="CE350" s="4"/>
      <c r="CF350" s="4"/>
      <c r="CG350" s="4"/>
      <c r="CH350" s="4"/>
      <c r="CI350" s="4"/>
      <c r="CJ350" s="4"/>
      <c r="CK350" s="4"/>
      <c r="CL350" s="4"/>
      <c r="CM350" s="4"/>
      <c r="CN350" s="4"/>
      <c r="CO350" s="4"/>
      <c r="CP350" s="4"/>
      <c r="CQ350" s="4"/>
      <c r="CR350" s="4"/>
      <c r="CS350" s="4"/>
      <c r="CT350" s="4"/>
      <c r="CU350" s="4"/>
      <c r="CV350" s="4"/>
      <c r="CW350" s="4"/>
      <c r="CX350" s="4"/>
      <c r="CY350" s="4"/>
      <c r="CZ350" s="4"/>
      <c r="DA350" s="4"/>
      <c r="DB350" s="4"/>
      <c r="DC350" s="4"/>
      <c r="DD350" s="4"/>
      <c r="DE350" s="4"/>
      <c r="DF350" s="4"/>
      <c r="DG350" s="4"/>
      <c r="DH350" s="4"/>
      <c r="DI350" s="4"/>
      <c r="DJ350" s="4"/>
      <c r="DK350" s="4"/>
      <c r="DL350" s="4"/>
      <c r="DM350" s="4"/>
      <c r="DN350" s="4"/>
      <c r="DO350" s="4"/>
      <c r="DP350" s="4"/>
      <c r="DQ350" s="4"/>
      <c r="DR350" s="4"/>
    </row>
    <row r="351" spans="1:122" ht="17" thickTop="1" x14ac:dyDescent="0.2">
      <c r="A351" s="91" t="s">
        <v>256</v>
      </c>
      <c r="B351" t="s">
        <v>50</v>
      </c>
      <c r="C351" s="64">
        <v>3.1667000000000001</v>
      </c>
      <c r="D351" s="64">
        <v>0.77955700000000006</v>
      </c>
      <c r="E351" s="64">
        <v>2.3841100000000002</v>
      </c>
      <c r="F351" s="65">
        <v>0.1799752</v>
      </c>
      <c r="G351" s="65">
        <v>0.53640500000000002</v>
      </c>
      <c r="H351" s="65">
        <v>0.28108299999999997</v>
      </c>
      <c r="I351" s="15">
        <f t="shared" si="15"/>
        <v>-4.1371101722496402</v>
      </c>
      <c r="J351" s="32">
        <f t="shared" si="16"/>
        <v>-0.53933182928582057</v>
      </c>
      <c r="K351" s="16">
        <f t="shared" si="17"/>
        <v>-3.0843826948098942</v>
      </c>
    </row>
    <row r="352" spans="1:122" x14ac:dyDescent="0.2">
      <c r="A352" s="96"/>
      <c r="B352" t="s">
        <v>52</v>
      </c>
      <c r="C352" s="64">
        <v>6.7668750000000006</v>
      </c>
      <c r="D352" s="64">
        <v>6.2221399999999996</v>
      </c>
      <c r="E352" s="64">
        <v>5.0057666666666663</v>
      </c>
      <c r="F352" s="65">
        <v>3.668673333333333</v>
      </c>
      <c r="G352" s="65">
        <v>5.7551500000000004</v>
      </c>
      <c r="H352" s="65">
        <v>10.090696666666666</v>
      </c>
      <c r="I352" s="15">
        <f t="shared" si="15"/>
        <v>-0.8832312892480283</v>
      </c>
      <c r="J352" s="32">
        <f t="shared" si="16"/>
        <v>-0.11255732561269564</v>
      </c>
      <c r="K352" s="16">
        <f t="shared" si="17"/>
        <v>1.0113628327616453</v>
      </c>
    </row>
    <row r="353" spans="1:11" x14ac:dyDescent="0.2">
      <c r="A353" s="96"/>
      <c r="B353" t="s">
        <v>9</v>
      </c>
      <c r="C353" s="64">
        <v>8.8696866666666665</v>
      </c>
      <c r="D353" s="64">
        <v>6.9594666666666667</v>
      </c>
      <c r="E353" s="64">
        <v>10.040550000000001</v>
      </c>
      <c r="F353" s="65">
        <v>8.4027433333333335</v>
      </c>
      <c r="G353" s="65">
        <v>28.703433333333333</v>
      </c>
      <c r="H353" s="65">
        <v>10.265826666666666</v>
      </c>
      <c r="I353" s="15">
        <f t="shared" si="15"/>
        <v>-7.8022723478813297E-2</v>
      </c>
      <c r="J353" s="32">
        <f t="shared" si="16"/>
        <v>2.0441746581836417</v>
      </c>
      <c r="K353" s="16">
        <f t="shared" si="17"/>
        <v>3.2011507461844266E-2</v>
      </c>
    </row>
    <row r="354" spans="1:11" x14ac:dyDescent="0.2">
      <c r="A354" s="96"/>
      <c r="B354" t="s">
        <v>11</v>
      </c>
      <c r="C354" s="64">
        <v>33.020600000000002</v>
      </c>
      <c r="D354" s="64">
        <v>8.7091200000000004</v>
      </c>
      <c r="E354" s="64">
        <v>1.7884133333333334</v>
      </c>
      <c r="F354" s="65">
        <v>28.847566666666669</v>
      </c>
      <c r="G354" s="65">
        <v>24.905266666666666</v>
      </c>
      <c r="H354" s="65">
        <v>7.3873533333333326</v>
      </c>
      <c r="I354" s="15">
        <f t="shared" si="15"/>
        <v>-0.19491670432251479</v>
      </c>
      <c r="J354" s="32">
        <f t="shared" si="16"/>
        <v>1.5158520020359918</v>
      </c>
      <c r="K354" s="16">
        <f t="shared" si="17"/>
        <v>2.0463773757686234</v>
      </c>
    </row>
    <row r="355" spans="1:11" x14ac:dyDescent="0.2">
      <c r="A355" s="96"/>
      <c r="B355" t="s">
        <v>12</v>
      </c>
      <c r="C355" s="64">
        <v>10.11553</v>
      </c>
      <c r="D355" s="64">
        <v>2.70553</v>
      </c>
      <c r="E355" s="64">
        <v>0.19538414999999998</v>
      </c>
      <c r="F355" s="65">
        <v>8.5331799999999998</v>
      </c>
      <c r="G355" s="65">
        <v>11.028133333333331</v>
      </c>
      <c r="H355" s="65">
        <v>6.2867800000000003</v>
      </c>
      <c r="I355" s="15">
        <f t="shared" si="15"/>
        <v>-0.24541652558289917</v>
      </c>
      <c r="J355" s="32">
        <f t="shared" si="16"/>
        <v>2.0272054714660279</v>
      </c>
      <c r="K355" s="16">
        <f t="shared" si="17"/>
        <v>5.0079359357211972</v>
      </c>
    </row>
    <row r="356" spans="1:11" x14ac:dyDescent="0.2">
      <c r="A356" s="96"/>
      <c r="B356" t="s">
        <v>13</v>
      </c>
      <c r="C356" s="64">
        <v>36.014800000000001</v>
      </c>
      <c r="D356" s="64">
        <v>4.7460550000000001</v>
      </c>
      <c r="E356" s="64">
        <v>1.8425366666666669</v>
      </c>
      <c r="F356" s="65">
        <v>27.359033333333333</v>
      </c>
      <c r="G356" s="65">
        <v>25.057433333333336</v>
      </c>
      <c r="H356" s="65">
        <v>17.876203333333333</v>
      </c>
      <c r="I356" s="15">
        <f t="shared" si="15"/>
        <v>-0.39657263572215218</v>
      </c>
      <c r="J356" s="32">
        <f t="shared" si="16"/>
        <v>2.4004379205136797</v>
      </c>
      <c r="K356" s="16">
        <f t="shared" si="17"/>
        <v>3.2782751254142526</v>
      </c>
    </row>
    <row r="357" spans="1:11" x14ac:dyDescent="0.2">
      <c r="A357" s="96"/>
      <c r="B357" t="s">
        <v>14</v>
      </c>
      <c r="C357" s="64">
        <v>9.9269999999999996</v>
      </c>
      <c r="D357" s="64">
        <v>4.7617150000000006</v>
      </c>
      <c r="E357" s="64">
        <v>1.0821703333333335</v>
      </c>
      <c r="F357" s="65">
        <v>6.3527066666666672</v>
      </c>
      <c r="G357" s="65">
        <v>7.6384133333333333</v>
      </c>
      <c r="H357" s="65">
        <v>2.81826</v>
      </c>
      <c r="I357" s="15">
        <f t="shared" si="15"/>
        <v>-0.64398638748058368</v>
      </c>
      <c r="J357" s="32">
        <f t="shared" si="16"/>
        <v>0.68179171539687988</v>
      </c>
      <c r="K357" s="16">
        <f t="shared" si="17"/>
        <v>1.3808771174794425</v>
      </c>
    </row>
    <row r="358" spans="1:11" x14ac:dyDescent="0.2">
      <c r="A358" s="96"/>
      <c r="B358" t="s">
        <v>59</v>
      </c>
      <c r="C358" s="64">
        <v>10.20604</v>
      </c>
      <c r="D358" s="64">
        <v>0.89595049999999998</v>
      </c>
      <c r="E358" s="64">
        <v>0.7430216666666668</v>
      </c>
      <c r="F358" s="65">
        <v>10.196156666666667</v>
      </c>
      <c r="G358" s="65">
        <v>21.858866666666668</v>
      </c>
      <c r="H358" s="65">
        <v>5.0502700000000003</v>
      </c>
      <c r="I358" s="15">
        <f t="shared" si="15"/>
        <v>-1.3977550884110709E-3</v>
      </c>
      <c r="J358" s="32">
        <f t="shared" si="16"/>
        <v>4.6086557645925774</v>
      </c>
      <c r="K358" s="16">
        <f t="shared" si="17"/>
        <v>2.7648843342148215</v>
      </c>
    </row>
    <row r="359" spans="1:11" x14ac:dyDescent="0.2">
      <c r="A359" s="96"/>
      <c r="B359" t="s">
        <v>15</v>
      </c>
      <c r="C359" s="64">
        <v>1.0575479999999999</v>
      </c>
      <c r="D359" s="64">
        <v>1.3573680000000001</v>
      </c>
      <c r="E359" s="64">
        <v>0.19240333333333334</v>
      </c>
      <c r="F359" s="65">
        <v>0.51770249999999995</v>
      </c>
      <c r="G359" s="65">
        <v>4.3166666666666664</v>
      </c>
      <c r="H359" s="65">
        <v>3.102525</v>
      </c>
      <c r="I359" s="15">
        <f t="shared" si="15"/>
        <v>-1.0305279557459177</v>
      </c>
      <c r="J359" s="32">
        <f t="shared" si="16"/>
        <v>1.6691057850279578</v>
      </c>
      <c r="K359" s="16">
        <f t="shared" si="17"/>
        <v>4.0112371368503528</v>
      </c>
    </row>
    <row r="360" spans="1:11" x14ac:dyDescent="0.2">
      <c r="A360" s="96"/>
      <c r="B360" t="s">
        <v>17</v>
      </c>
      <c r="C360" s="64">
        <v>57.428699999999992</v>
      </c>
      <c r="D360" s="64">
        <v>4.8914600000000004</v>
      </c>
      <c r="E360" s="64">
        <v>2.6204000000000001</v>
      </c>
      <c r="F360" s="65">
        <v>55.445133333333331</v>
      </c>
      <c r="G360" s="65">
        <v>49.435399999999994</v>
      </c>
      <c r="H360" s="65">
        <v>47.763249999999999</v>
      </c>
      <c r="I360" s="15">
        <f t="shared" si="15"/>
        <v>-5.07110699793447E-2</v>
      </c>
      <c r="J360" s="32">
        <f t="shared" si="16"/>
        <v>3.3372074563582168</v>
      </c>
      <c r="K360" s="16">
        <f t="shared" si="17"/>
        <v>4.1880420477577402</v>
      </c>
    </row>
    <row r="361" spans="1:11" x14ac:dyDescent="0.2">
      <c r="A361" s="96"/>
      <c r="B361" t="s">
        <v>18</v>
      </c>
      <c r="C361" s="64">
        <v>48.607533333333343</v>
      </c>
      <c r="D361" s="64">
        <v>11.443166666666665</v>
      </c>
      <c r="E361" s="64">
        <v>4.4706333333333328</v>
      </c>
      <c r="F361" s="65">
        <v>44.170233333333329</v>
      </c>
      <c r="G361" s="65">
        <v>38.465566666666668</v>
      </c>
      <c r="H361" s="65">
        <v>14.450093333333333</v>
      </c>
      <c r="I361" s="15">
        <f t="shared" si="15"/>
        <v>-0.13810547055943287</v>
      </c>
      <c r="J361" s="32">
        <f t="shared" si="16"/>
        <v>1.7490812177232633</v>
      </c>
      <c r="K361" s="16">
        <f t="shared" si="17"/>
        <v>1.6925276804062539</v>
      </c>
    </row>
    <row r="362" spans="1:11" x14ac:dyDescent="0.2">
      <c r="A362" s="96"/>
      <c r="B362" t="s">
        <v>60</v>
      </c>
      <c r="C362" s="64">
        <v>41.411650000000002</v>
      </c>
      <c r="D362" s="64">
        <v>14.06188</v>
      </c>
      <c r="E362" s="64">
        <v>7.5954266666666657</v>
      </c>
      <c r="F362" s="65">
        <v>35.298099999999998</v>
      </c>
      <c r="G362" s="65">
        <v>85.026166666666668</v>
      </c>
      <c r="H362" s="65">
        <v>45.333200000000005</v>
      </c>
      <c r="I362" s="15">
        <f t="shared" si="15"/>
        <v>-0.23044615712715957</v>
      </c>
      <c r="J362" s="32">
        <f t="shared" si="16"/>
        <v>2.5961174085655299</v>
      </c>
      <c r="K362" s="16">
        <f t="shared" si="17"/>
        <v>2.5773650881252657</v>
      </c>
    </row>
    <row r="363" spans="1:11" x14ac:dyDescent="0.2">
      <c r="A363" s="96"/>
      <c r="B363" t="s">
        <v>19</v>
      </c>
      <c r="C363" s="64">
        <v>12.22283</v>
      </c>
      <c r="D363" s="64">
        <v>3.1732200000000002</v>
      </c>
      <c r="E363" s="64">
        <v>1.2192913333333333</v>
      </c>
      <c r="F363" s="65">
        <v>10.274813333333332</v>
      </c>
      <c r="G363" s="65">
        <v>24.717866666666666</v>
      </c>
      <c r="H363" s="65">
        <v>9.6549833333333339</v>
      </c>
      <c r="I363" s="15">
        <f t="shared" si="15"/>
        <v>-0.25046617257711939</v>
      </c>
      <c r="J363" s="32">
        <f t="shared" si="16"/>
        <v>2.9615347812615176</v>
      </c>
      <c r="K363" s="16">
        <f t="shared" si="17"/>
        <v>2.9852308889588808</v>
      </c>
    </row>
    <row r="364" spans="1:11" x14ac:dyDescent="0.2">
      <c r="A364" s="96"/>
      <c r="B364" t="s">
        <v>20</v>
      </c>
      <c r="C364" s="64">
        <v>23.190133333333335</v>
      </c>
      <c r="D364" s="64">
        <v>3.0824566666666668</v>
      </c>
      <c r="E364" s="64">
        <v>0.28153400000000001</v>
      </c>
      <c r="F364" s="65">
        <v>22.465666666666667</v>
      </c>
      <c r="G364" s="65">
        <v>42.054966666666665</v>
      </c>
      <c r="H364" s="65">
        <v>4.6536033333333329</v>
      </c>
      <c r="I364" s="15">
        <f t="shared" si="15"/>
        <v>-4.5789240542258615E-2</v>
      </c>
      <c r="J364" s="32">
        <f t="shared" si="16"/>
        <v>3.770123673569731</v>
      </c>
      <c r="K364" s="16">
        <f t="shared" si="17"/>
        <v>4.0469671748614351</v>
      </c>
    </row>
    <row r="365" spans="1:11" x14ac:dyDescent="0.2">
      <c r="A365" s="96"/>
      <c r="B365" t="s">
        <v>21</v>
      </c>
      <c r="C365" s="64">
        <v>27.762633333333337</v>
      </c>
      <c r="D365" s="64">
        <v>16.987733333333335</v>
      </c>
      <c r="E365" s="64">
        <v>3.8953750000000005</v>
      </c>
      <c r="F365" s="65">
        <v>20.653466666666667</v>
      </c>
      <c r="G365" s="65">
        <v>50.722366666666666</v>
      </c>
      <c r="H365" s="65">
        <v>9.0254133333333328</v>
      </c>
      <c r="I365" s="15">
        <f t="shared" si="15"/>
        <v>-0.42676045940757146</v>
      </c>
      <c r="J365" s="32">
        <f t="shared" si="16"/>
        <v>1.5781286949662177</v>
      </c>
      <c r="K365" s="16">
        <f t="shared" si="17"/>
        <v>1.212230783701397</v>
      </c>
    </row>
    <row r="366" spans="1:11" x14ac:dyDescent="0.2">
      <c r="A366" s="96"/>
      <c r="B366" t="s">
        <v>22</v>
      </c>
      <c r="C366" s="64">
        <v>31.9023</v>
      </c>
      <c r="D366" s="64">
        <v>3.5709400000000002</v>
      </c>
      <c r="E366" s="64">
        <v>2.0490433333333335</v>
      </c>
      <c r="F366" s="65">
        <v>25.055066666666665</v>
      </c>
      <c r="G366" s="65">
        <v>29.257433333333335</v>
      </c>
      <c r="H366" s="65">
        <v>24.619563333333332</v>
      </c>
      <c r="I366" s="15">
        <f t="shared" si="15"/>
        <v>-0.34855806250120819</v>
      </c>
      <c r="J366" s="32">
        <f t="shared" si="16"/>
        <v>3.0344274130815085</v>
      </c>
      <c r="K366" s="16">
        <f t="shared" si="17"/>
        <v>3.586782773569039</v>
      </c>
    </row>
    <row r="367" spans="1:11" x14ac:dyDescent="0.2">
      <c r="A367" s="96"/>
      <c r="B367" t="s">
        <v>23</v>
      </c>
      <c r="C367" s="64">
        <v>5.9199166666666665</v>
      </c>
      <c r="D367" s="64">
        <v>1.314406</v>
      </c>
      <c r="E367" s="64">
        <v>1.4762500000000001</v>
      </c>
      <c r="F367" s="65">
        <v>5.5770066666666667</v>
      </c>
      <c r="G367" s="65">
        <v>12.286200000000001</v>
      </c>
      <c r="H367" s="65">
        <v>4.1273</v>
      </c>
      <c r="I367" s="15">
        <f t="shared" si="15"/>
        <v>-8.6085871949367843E-2</v>
      </c>
      <c r="J367" s="32">
        <f t="shared" si="16"/>
        <v>3.2245558972683188</v>
      </c>
      <c r="K367" s="16">
        <f t="shared" si="17"/>
        <v>1.483261247339468</v>
      </c>
    </row>
    <row r="368" spans="1:11" x14ac:dyDescent="0.2">
      <c r="A368" s="96"/>
      <c r="B368" t="s">
        <v>24</v>
      </c>
      <c r="C368" s="64">
        <v>59.673766666666666</v>
      </c>
      <c r="D368" s="64">
        <v>17.677033333333334</v>
      </c>
      <c r="E368" s="64">
        <v>8.948996666666666</v>
      </c>
      <c r="F368" s="65">
        <v>51.831633333333336</v>
      </c>
      <c r="G368" s="65">
        <v>53.106233333333336</v>
      </c>
      <c r="H368" s="65">
        <v>22.954499999999999</v>
      </c>
      <c r="I368" s="15">
        <f t="shared" si="15"/>
        <v>-0.20326398703271606</v>
      </c>
      <c r="J368" s="32">
        <f t="shared" si="16"/>
        <v>1.5870050337697439</v>
      </c>
      <c r="K368" s="16">
        <f t="shared" si="17"/>
        <v>1.3589791611596176</v>
      </c>
    </row>
    <row r="369" spans="1:11" x14ac:dyDescent="0.2">
      <c r="A369" s="96"/>
      <c r="B369" t="s">
        <v>25</v>
      </c>
      <c r="C369" s="64">
        <v>0.3553385</v>
      </c>
      <c r="D369" s="64">
        <v>0</v>
      </c>
      <c r="E369" s="64">
        <v>0</v>
      </c>
      <c r="F369" s="65">
        <v>0.18336049999999998</v>
      </c>
      <c r="G369" s="65">
        <v>0.44502233333333335</v>
      </c>
      <c r="H369" s="65">
        <v>1.8781099999999999</v>
      </c>
      <c r="I369" s="15">
        <f t="shared" si="15"/>
        <v>-0.95451112613119204</v>
      </c>
      <c r="J369" s="32">
        <f t="shared" si="16"/>
        <v>5.4758058340692113</v>
      </c>
      <c r="K369" s="16">
        <f t="shared" si="17"/>
        <v>7.5531377531961352</v>
      </c>
    </row>
    <row r="370" spans="1:11" x14ac:dyDescent="0.2">
      <c r="A370" s="96"/>
      <c r="B370" t="s">
        <v>26</v>
      </c>
      <c r="C370" s="64">
        <v>75.145399999999995</v>
      </c>
      <c r="D370" s="64">
        <v>21.513166666666667</v>
      </c>
      <c r="E370" s="64">
        <v>13.077890000000002</v>
      </c>
      <c r="F370" s="65">
        <v>64.669933333333347</v>
      </c>
      <c r="G370" s="65">
        <v>62.354733333333336</v>
      </c>
      <c r="H370" s="65">
        <v>56.391933333333327</v>
      </c>
      <c r="I370" s="15">
        <f t="shared" si="15"/>
        <v>-0.21658966961310774</v>
      </c>
      <c r="J370" s="32">
        <f t="shared" si="16"/>
        <v>1.5352791785482061</v>
      </c>
      <c r="K370" s="16">
        <f t="shared" si="17"/>
        <v>2.1083590112244894</v>
      </c>
    </row>
    <row r="371" spans="1:11" x14ac:dyDescent="0.2">
      <c r="A371" s="96"/>
      <c r="B371" t="s">
        <v>27</v>
      </c>
      <c r="C371" s="64">
        <v>28.202299999999997</v>
      </c>
      <c r="D371" s="64">
        <v>5.6706499999999993</v>
      </c>
      <c r="E371" s="64">
        <v>18.833536666666667</v>
      </c>
      <c r="F371" s="65">
        <v>20.308733333333333</v>
      </c>
      <c r="G371" s="65">
        <v>27.668633333333332</v>
      </c>
      <c r="H371" s="65">
        <v>27.019266666666663</v>
      </c>
      <c r="I371" s="15">
        <f t="shared" si="15"/>
        <v>-0.47371256367152076</v>
      </c>
      <c r="J371" s="32">
        <f t="shared" si="16"/>
        <v>2.2866653659932812</v>
      </c>
      <c r="K371" s="16">
        <f t="shared" si="17"/>
        <v>0.52068457610427676</v>
      </c>
    </row>
    <row r="372" spans="1:11" x14ac:dyDescent="0.2">
      <c r="A372" s="96"/>
      <c r="B372" t="s">
        <v>28</v>
      </c>
      <c r="C372" s="64">
        <v>27.624466666666667</v>
      </c>
      <c r="D372" s="64">
        <v>13.86191</v>
      </c>
      <c r="E372" s="64">
        <v>11.168766666666665</v>
      </c>
      <c r="F372" s="65">
        <v>13.045899999999998</v>
      </c>
      <c r="G372" s="65">
        <v>103.80756666666667</v>
      </c>
      <c r="H372" s="65">
        <v>21.964466666666667</v>
      </c>
      <c r="I372" s="15">
        <f t="shared" si="15"/>
        <v>-1.0823501362317969</v>
      </c>
      <c r="J372" s="32">
        <f t="shared" si="16"/>
        <v>2.9047136455772589</v>
      </c>
      <c r="K372" s="16">
        <f t="shared" si="17"/>
        <v>0.97570158671067342</v>
      </c>
    </row>
    <row r="373" spans="1:11" x14ac:dyDescent="0.2">
      <c r="A373" s="96"/>
      <c r="B373" t="s">
        <v>29</v>
      </c>
      <c r="C373" s="64">
        <v>119.15926666666667</v>
      </c>
      <c r="D373" s="64">
        <v>17.089633333333335</v>
      </c>
      <c r="E373" s="64">
        <v>0.95289100000000004</v>
      </c>
      <c r="F373" s="65">
        <v>99.110900000000015</v>
      </c>
      <c r="G373" s="65">
        <v>180.87100000000001</v>
      </c>
      <c r="H373" s="65">
        <v>24.686533333333333</v>
      </c>
      <c r="I373" s="15">
        <f t="shared" si="15"/>
        <v>-0.26577551435786251</v>
      </c>
      <c r="J373" s="32">
        <f t="shared" si="16"/>
        <v>3.4037677628951437</v>
      </c>
      <c r="K373" s="16">
        <f t="shared" si="17"/>
        <v>4.6952692510018368</v>
      </c>
    </row>
    <row r="374" spans="1:11" x14ac:dyDescent="0.2">
      <c r="A374" s="96"/>
      <c r="B374" t="s">
        <v>30</v>
      </c>
      <c r="C374" s="64">
        <v>10.140333333333334</v>
      </c>
      <c r="D374" s="64">
        <v>1.3983699999999999</v>
      </c>
      <c r="E374" s="64">
        <v>0.31897450000000005</v>
      </c>
      <c r="F374" s="65">
        <v>8.8433200000000003</v>
      </c>
      <c r="G374" s="65">
        <v>15.543433333333333</v>
      </c>
      <c r="H374" s="65">
        <v>1.8552166666666665</v>
      </c>
      <c r="I374" s="15">
        <f t="shared" si="15"/>
        <v>-0.19744507778083362</v>
      </c>
      <c r="J374" s="32">
        <f t="shared" si="16"/>
        <v>3.4744871662213987</v>
      </c>
      <c r="K374" s="16">
        <f t="shared" si="17"/>
        <v>2.5400746865195631</v>
      </c>
    </row>
    <row r="375" spans="1:11" x14ac:dyDescent="0.2">
      <c r="A375" s="96"/>
      <c r="B375" t="s">
        <v>63</v>
      </c>
      <c r="C375" s="64">
        <v>7.7472166666666666</v>
      </c>
      <c r="D375" s="64">
        <v>2.0100500000000001</v>
      </c>
      <c r="E375" s="64">
        <v>1.4533433333333334</v>
      </c>
      <c r="F375" s="65">
        <v>7.3722866666666667</v>
      </c>
      <c r="G375" s="65">
        <v>14.038133333333334</v>
      </c>
      <c r="H375" s="65">
        <v>3.6445533333333331</v>
      </c>
      <c r="I375" s="15">
        <f t="shared" si="15"/>
        <v>-7.1565917801292928E-2</v>
      </c>
      <c r="J375" s="32">
        <f t="shared" si="16"/>
        <v>2.8040478175770516</v>
      </c>
      <c r="K375" s="16">
        <f t="shared" si="17"/>
        <v>1.3263664515096496</v>
      </c>
    </row>
    <row r="376" spans="1:11" x14ac:dyDescent="0.2">
      <c r="A376" s="96"/>
      <c r="B376" t="s">
        <v>31</v>
      </c>
      <c r="C376" s="64">
        <v>0.5339855</v>
      </c>
      <c r="D376" s="64">
        <v>2.1680899999999999</v>
      </c>
      <c r="E376" s="64">
        <v>4.3037233333333331</v>
      </c>
      <c r="F376" s="65">
        <v>0.50109266666666663</v>
      </c>
      <c r="G376" s="65">
        <v>4.4665466666666669</v>
      </c>
      <c r="H376" s="65">
        <v>14.017966666666666</v>
      </c>
      <c r="I376" s="15">
        <f t="shared" si="15"/>
        <v>-9.1723142542908045E-2</v>
      </c>
      <c r="J376" s="32">
        <f t="shared" si="16"/>
        <v>1.0427351894318595</v>
      </c>
      <c r="K376" s="16">
        <f t="shared" si="17"/>
        <v>1.7036198570722823</v>
      </c>
    </row>
    <row r="377" spans="1:11" x14ac:dyDescent="0.2">
      <c r="A377" s="96"/>
      <c r="B377" t="s">
        <v>32</v>
      </c>
      <c r="C377" s="64">
        <v>9.8371533333333332</v>
      </c>
      <c r="D377" s="64">
        <v>1.2780026666666666</v>
      </c>
      <c r="E377" s="64">
        <v>0.32107066666666667</v>
      </c>
      <c r="F377" s="65">
        <v>7.9163933333333327</v>
      </c>
      <c r="G377" s="65">
        <v>11.879533333333333</v>
      </c>
      <c r="H377" s="65">
        <v>1.7934586666666668</v>
      </c>
      <c r="I377" s="15">
        <f t="shared" si="15"/>
        <v>-0.31339759434790465</v>
      </c>
      <c r="J377" s="32">
        <f t="shared" si="16"/>
        <v>3.2165154117905081</v>
      </c>
      <c r="K377" s="16">
        <f t="shared" si="17"/>
        <v>2.4817817261425019</v>
      </c>
    </row>
    <row r="378" spans="1:11" x14ac:dyDescent="0.2">
      <c r="A378" s="96"/>
      <c r="B378" t="s">
        <v>33</v>
      </c>
      <c r="C378" s="64">
        <v>7.0901466666666666</v>
      </c>
      <c r="D378" s="64">
        <v>2.5424333333333333</v>
      </c>
      <c r="E378" s="64">
        <v>0.26013000000000003</v>
      </c>
      <c r="F378" s="65">
        <v>3.3313933333333332</v>
      </c>
      <c r="G378" s="65">
        <v>8.2404300000000017</v>
      </c>
      <c r="H378" s="65">
        <v>1.6671666666666667</v>
      </c>
      <c r="I378" s="15">
        <f t="shared" si="15"/>
        <v>-1.0896897701214074</v>
      </c>
      <c r="J378" s="32">
        <f t="shared" si="16"/>
        <v>1.6965096769062211</v>
      </c>
      <c r="K378" s="16">
        <f t="shared" si="17"/>
        <v>2.6800936421601556</v>
      </c>
    </row>
    <row r="379" spans="1:11" x14ac:dyDescent="0.2">
      <c r="A379" s="96"/>
      <c r="B379" t="s">
        <v>34</v>
      </c>
      <c r="C379" s="64">
        <v>25.2624</v>
      </c>
      <c r="D379" s="64">
        <v>10.140043333333333</v>
      </c>
      <c r="E379" s="64">
        <v>3.0032999999999999</v>
      </c>
      <c r="F379" s="65">
        <v>23.6493</v>
      </c>
      <c r="G379" s="65">
        <v>25.48136666666667</v>
      </c>
      <c r="H379" s="65">
        <v>9.4801000000000002</v>
      </c>
      <c r="I379" s="15">
        <f t="shared" si="15"/>
        <v>-9.519422417753802E-2</v>
      </c>
      <c r="J379" s="32">
        <f t="shared" si="16"/>
        <v>1.3293788394296742</v>
      </c>
      <c r="K379" s="16">
        <f t="shared" si="17"/>
        <v>1.6583536842702067</v>
      </c>
    </row>
    <row r="380" spans="1:11" x14ac:dyDescent="0.2">
      <c r="A380" s="96"/>
      <c r="B380" t="s">
        <v>35</v>
      </c>
      <c r="C380" s="64">
        <v>151.97706666666667</v>
      </c>
      <c r="D380" s="64">
        <v>47.808999999999997</v>
      </c>
      <c r="E380" s="64">
        <v>20.942803333333334</v>
      </c>
      <c r="F380" s="65">
        <v>81.847149999999999</v>
      </c>
      <c r="G380" s="65">
        <v>269.63300000000004</v>
      </c>
      <c r="H380" s="65">
        <v>43.528333333333336</v>
      </c>
      <c r="I380" s="15">
        <f t="shared" si="15"/>
        <v>-0.89284955087261642</v>
      </c>
      <c r="J380" s="32">
        <f t="shared" si="16"/>
        <v>2.4956429418322403</v>
      </c>
      <c r="K380" s="16">
        <f t="shared" si="17"/>
        <v>1.055500211982497</v>
      </c>
    </row>
    <row r="381" spans="1:11" x14ac:dyDescent="0.2">
      <c r="A381" s="96"/>
      <c r="B381" t="s">
        <v>36</v>
      </c>
      <c r="C381" s="64">
        <v>31.951799999999995</v>
      </c>
      <c r="D381" s="64">
        <v>4.8546633333333338</v>
      </c>
      <c r="E381" s="64">
        <v>1.0734776666666666</v>
      </c>
      <c r="F381" s="65">
        <v>23.419733333333337</v>
      </c>
      <c r="G381" s="65">
        <v>35.153233333333333</v>
      </c>
      <c r="H381" s="65">
        <v>5.195923333333333</v>
      </c>
      <c r="I381" s="15">
        <f t="shared" si="15"/>
        <v>-0.44817255866008043</v>
      </c>
      <c r="J381" s="32">
        <f t="shared" si="16"/>
        <v>2.8562142374006463</v>
      </c>
      <c r="K381" s="16">
        <f t="shared" si="17"/>
        <v>2.2750879670152231</v>
      </c>
    </row>
    <row r="382" spans="1:11" x14ac:dyDescent="0.2">
      <c r="A382" s="96"/>
      <c r="B382" t="s">
        <v>65</v>
      </c>
      <c r="C382" s="64">
        <v>6.0650466666666665</v>
      </c>
      <c r="D382" s="64">
        <v>0.85424899999999993</v>
      </c>
      <c r="E382" s="64">
        <v>9.3814799999999998</v>
      </c>
      <c r="F382" s="65">
        <v>4.8327633333333333</v>
      </c>
      <c r="G382" s="65">
        <v>5.6225633333333329</v>
      </c>
      <c r="H382" s="65">
        <v>147.96996666666666</v>
      </c>
      <c r="I382" s="15">
        <f t="shared" si="15"/>
        <v>-0.32767040015217741</v>
      </c>
      <c r="J382" s="32">
        <f t="shared" si="16"/>
        <v>2.7184994478895561</v>
      </c>
      <c r="K382" s="16">
        <f t="shared" si="17"/>
        <v>3.979345035967023</v>
      </c>
    </row>
    <row r="383" spans="1:11" x14ac:dyDescent="0.2">
      <c r="A383" s="96"/>
      <c r="B383" t="s">
        <v>37</v>
      </c>
      <c r="C383" s="64">
        <v>1.6319366666666666</v>
      </c>
      <c r="D383" s="64">
        <v>3.6276033333333335</v>
      </c>
      <c r="E383" s="64">
        <v>0.55274800000000002</v>
      </c>
      <c r="F383" s="65">
        <v>2.8827633333333331</v>
      </c>
      <c r="G383" s="65">
        <v>0.36788733333333329</v>
      </c>
      <c r="H383" s="65">
        <v>0</v>
      </c>
      <c r="I383" s="15">
        <f t="shared" si="15"/>
        <v>0.82086733125364608</v>
      </c>
      <c r="J383" s="32">
        <f t="shared" si="16"/>
        <v>-3.3016808013748573</v>
      </c>
      <c r="K383" s="16">
        <f t="shared" si="17"/>
        <v>-5.788549994855952</v>
      </c>
    </row>
    <row r="384" spans="1:11" x14ac:dyDescent="0.2">
      <c r="A384" s="96"/>
      <c r="B384" t="s">
        <v>76</v>
      </c>
      <c r="C384" s="64">
        <v>8.1568833333333348</v>
      </c>
      <c r="D384" s="64">
        <v>3.9296799999999998</v>
      </c>
      <c r="E384" s="64">
        <v>6.6109433333333341</v>
      </c>
      <c r="F384" s="65">
        <v>12.346070000000003</v>
      </c>
      <c r="G384" s="65">
        <v>41.142933333333332</v>
      </c>
      <c r="H384" s="65">
        <v>20.18655</v>
      </c>
      <c r="I384" s="15">
        <f t="shared" si="15"/>
        <v>0.59796195362314652</v>
      </c>
      <c r="J384" s="32">
        <f t="shared" si="16"/>
        <v>3.388160914690574</v>
      </c>
      <c r="K384" s="16">
        <f t="shared" si="17"/>
        <v>1.6104663130970223</v>
      </c>
    </row>
    <row r="385" spans="1:122" x14ac:dyDescent="0.2">
      <c r="A385" s="96"/>
      <c r="B385" t="s">
        <v>39</v>
      </c>
      <c r="C385" s="64">
        <v>8.4194366666666678</v>
      </c>
      <c r="D385" s="64">
        <v>1.1728833333333333</v>
      </c>
      <c r="E385" s="64">
        <v>0.33486233333333332</v>
      </c>
      <c r="F385" s="65">
        <v>8.5040266666666664</v>
      </c>
      <c r="G385" s="65">
        <v>17.105766666666668</v>
      </c>
      <c r="H385" s="65">
        <v>1.7050166666666666</v>
      </c>
      <c r="I385" s="15">
        <f t="shared" si="15"/>
        <v>1.4422413124733012E-2</v>
      </c>
      <c r="J385" s="32">
        <f t="shared" si="16"/>
        <v>3.8663513451956737</v>
      </c>
      <c r="K385" s="16">
        <f t="shared" si="17"/>
        <v>2.3481458316483192</v>
      </c>
    </row>
    <row r="386" spans="1:122" s="1" customFormat="1" ht="17" thickBot="1" x14ac:dyDescent="0.25">
      <c r="A386" s="93"/>
      <c r="B386" s="1" t="s">
        <v>40</v>
      </c>
      <c r="C386" s="18">
        <v>32.323100000000004</v>
      </c>
      <c r="D386" s="18">
        <v>4.0686900000000001</v>
      </c>
      <c r="E386" s="18">
        <v>0.58012333333333332</v>
      </c>
      <c r="F386" s="19">
        <v>32.985600000000005</v>
      </c>
      <c r="G386" s="19">
        <v>65.35393333333333</v>
      </c>
      <c r="H386" s="19">
        <v>6.0372966666666663</v>
      </c>
      <c r="I386" s="30">
        <f t="shared" si="15"/>
        <v>2.9270778659967946E-2</v>
      </c>
      <c r="J386" s="33">
        <f t="shared" si="16"/>
        <v>4.0056377989176228</v>
      </c>
      <c r="K386" s="9">
        <f t="shared" si="17"/>
        <v>3.3794711427511248</v>
      </c>
      <c r="L386" s="70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  <c r="AE386" s="4"/>
      <c r="AF386" s="4"/>
      <c r="AG386" s="4"/>
      <c r="AH386" s="4"/>
      <c r="AI386" s="4"/>
      <c r="AJ386" s="4"/>
      <c r="AK386" s="4"/>
      <c r="AL386" s="4"/>
      <c r="AM386" s="4"/>
      <c r="AN386" s="4"/>
      <c r="AO386" s="4"/>
      <c r="AP386" s="4"/>
      <c r="AQ386" s="4"/>
      <c r="AR386" s="4"/>
      <c r="AS386" s="4"/>
      <c r="AT386" s="4"/>
      <c r="AU386" s="4"/>
      <c r="AV386" s="4"/>
      <c r="AW386" s="4"/>
      <c r="AX386" s="4"/>
      <c r="AY386" s="4"/>
      <c r="AZ386" s="4"/>
      <c r="BA386" s="4"/>
      <c r="BB386" s="4"/>
      <c r="BC386" s="4"/>
      <c r="BD386" s="4"/>
      <c r="BE386" s="4"/>
      <c r="BF386" s="4"/>
      <c r="BG386" s="4"/>
      <c r="BH386" s="4"/>
      <c r="BI386" s="4"/>
      <c r="BJ386" s="4"/>
      <c r="BK386" s="4"/>
      <c r="BL386" s="4"/>
      <c r="BM386" s="4"/>
      <c r="BN386" s="4"/>
      <c r="BO386" s="4"/>
      <c r="BP386" s="4"/>
      <c r="BQ386" s="4"/>
      <c r="BR386" s="4"/>
      <c r="BS386" s="4"/>
      <c r="BT386" s="4"/>
      <c r="BU386" s="4"/>
      <c r="BV386" s="4"/>
      <c r="BW386" s="4"/>
      <c r="BX386" s="4"/>
      <c r="BY386" s="4"/>
      <c r="BZ386" s="4"/>
      <c r="CA386" s="4"/>
      <c r="CB386" s="4"/>
      <c r="CC386" s="4"/>
      <c r="CD386" s="4"/>
      <c r="CE386" s="4"/>
      <c r="CF386" s="4"/>
      <c r="CG386" s="4"/>
      <c r="CH386" s="4"/>
      <c r="CI386" s="4"/>
      <c r="CJ386" s="4"/>
      <c r="CK386" s="4"/>
      <c r="CL386" s="4"/>
      <c r="CM386" s="4"/>
      <c r="CN386" s="4"/>
      <c r="CO386" s="4"/>
      <c r="CP386" s="4"/>
      <c r="CQ386" s="4"/>
      <c r="CR386" s="4"/>
      <c r="CS386" s="4"/>
      <c r="CT386" s="4"/>
      <c r="CU386" s="4"/>
      <c r="CV386" s="4"/>
      <c r="CW386" s="4"/>
      <c r="CX386" s="4"/>
      <c r="CY386" s="4"/>
      <c r="CZ386" s="4"/>
      <c r="DA386" s="4"/>
      <c r="DB386" s="4"/>
      <c r="DC386" s="4"/>
      <c r="DD386" s="4"/>
      <c r="DE386" s="4"/>
      <c r="DF386" s="4"/>
      <c r="DG386" s="4"/>
      <c r="DH386" s="4"/>
      <c r="DI386" s="4"/>
      <c r="DJ386" s="4"/>
      <c r="DK386" s="4"/>
      <c r="DL386" s="4"/>
      <c r="DM386" s="4"/>
      <c r="DN386" s="4"/>
      <c r="DO386" s="4"/>
      <c r="DP386" s="4"/>
      <c r="DQ386" s="4"/>
      <c r="DR386" s="4"/>
    </row>
    <row r="387" spans="1:122" ht="17" thickTop="1" x14ac:dyDescent="0.2">
      <c r="A387" s="91" t="s">
        <v>257</v>
      </c>
      <c r="B387" t="s">
        <v>46</v>
      </c>
      <c r="C387" s="64">
        <v>6.8204100000000007</v>
      </c>
      <c r="D387" s="64">
        <v>2.3654914999999996</v>
      </c>
      <c r="E387" s="64">
        <v>4.378895</v>
      </c>
      <c r="F387" s="65">
        <v>0.34079599999999999</v>
      </c>
      <c r="G387" s="65">
        <v>0.54666466666666669</v>
      </c>
      <c r="H387" s="65">
        <v>0.64518750000000002</v>
      </c>
      <c r="I387" s="15">
        <f t="shared" si="15"/>
        <v>-4.3228781600394512</v>
      </c>
      <c r="J387" s="32">
        <f t="shared" si="16"/>
        <v>-2.1134119408144225</v>
      </c>
      <c r="K387" s="16">
        <f t="shared" si="17"/>
        <v>-2.7627764635267225</v>
      </c>
    </row>
    <row r="388" spans="1:122" x14ac:dyDescent="0.2">
      <c r="A388" s="96"/>
      <c r="B388" t="s">
        <v>9</v>
      </c>
      <c r="C388" s="64">
        <v>8.8696866666666665</v>
      </c>
      <c r="D388" s="64">
        <v>6.9594666666666667</v>
      </c>
      <c r="E388" s="64">
        <v>10.040550000000001</v>
      </c>
      <c r="F388" s="65">
        <v>8.4027433333333335</v>
      </c>
      <c r="G388" s="65">
        <v>28.703433333333333</v>
      </c>
      <c r="H388" s="65">
        <v>10.265826666666666</v>
      </c>
      <c r="I388" s="15">
        <f t="shared" si="15"/>
        <v>-7.8022723478813297E-2</v>
      </c>
      <c r="J388" s="32">
        <f t="shared" si="16"/>
        <v>2.0441746581836417</v>
      </c>
      <c r="K388" s="16">
        <f t="shared" si="17"/>
        <v>3.2011507461844266E-2</v>
      </c>
    </row>
    <row r="389" spans="1:122" x14ac:dyDescent="0.2">
      <c r="A389" s="96"/>
      <c r="B389" t="s">
        <v>12</v>
      </c>
      <c r="C389" s="64">
        <v>10.11553</v>
      </c>
      <c r="D389" s="64">
        <v>2.70553</v>
      </c>
      <c r="E389" s="64">
        <v>0.19538414999999998</v>
      </c>
      <c r="F389" s="65">
        <v>8.5331799999999998</v>
      </c>
      <c r="G389" s="65">
        <v>11.028133333333331</v>
      </c>
      <c r="H389" s="65">
        <v>6.2867800000000003</v>
      </c>
      <c r="I389" s="15">
        <f t="shared" ref="I389:I452" si="18">IF(C389=0,LOG(F389/0.01,2),IF(F389=0,LOG(0.01/C389,2),LOG(F389/C389,2)))</f>
        <v>-0.24541652558289917</v>
      </c>
      <c r="J389" s="32">
        <f t="shared" ref="J389:J452" si="19">IF(D389=0,LOG(G389/0.01,2),IF(G389=0,LOG(0.01/D389,2),LOG(G389/D389,2)))</f>
        <v>2.0272054714660279</v>
      </c>
      <c r="K389" s="16">
        <f t="shared" ref="K389:K452" si="20">IF(E389=0,LOG(H389/0.01,2),IF(H389=0,LOG(0.01/E389,2),LOG(H389/E389,2)))</f>
        <v>5.0079359357211972</v>
      </c>
    </row>
    <row r="390" spans="1:122" x14ac:dyDescent="0.2">
      <c r="A390" s="96"/>
      <c r="B390" t="s">
        <v>13</v>
      </c>
      <c r="C390" s="64">
        <v>36.014800000000001</v>
      </c>
      <c r="D390" s="64">
        <v>4.7460550000000001</v>
      </c>
      <c r="E390" s="64">
        <v>1.8425366666666669</v>
      </c>
      <c r="F390" s="65">
        <v>27.359033333333333</v>
      </c>
      <c r="G390" s="65">
        <v>25.057433333333336</v>
      </c>
      <c r="H390" s="65">
        <v>17.876203333333333</v>
      </c>
      <c r="I390" s="15">
        <f t="shared" si="18"/>
        <v>-0.39657263572215218</v>
      </c>
      <c r="J390" s="32">
        <f t="shared" si="19"/>
        <v>2.4004379205136797</v>
      </c>
      <c r="K390" s="16">
        <f t="shared" si="20"/>
        <v>3.2782751254142526</v>
      </c>
    </row>
    <row r="391" spans="1:122" x14ac:dyDescent="0.2">
      <c r="A391" s="96"/>
      <c r="B391" t="s">
        <v>59</v>
      </c>
      <c r="C391" s="64">
        <v>10.20604</v>
      </c>
      <c r="D391" s="64">
        <v>0.89595049999999998</v>
      </c>
      <c r="E391" s="64">
        <v>0.7430216666666668</v>
      </c>
      <c r="F391" s="65">
        <v>10.196156666666667</v>
      </c>
      <c r="G391" s="65">
        <v>21.858866666666668</v>
      </c>
      <c r="H391" s="65">
        <v>5.0502700000000003</v>
      </c>
      <c r="I391" s="15">
        <f t="shared" si="18"/>
        <v>-1.3977550884110709E-3</v>
      </c>
      <c r="J391" s="32">
        <f t="shared" si="19"/>
        <v>4.6086557645925774</v>
      </c>
      <c r="K391" s="16">
        <f t="shared" si="20"/>
        <v>2.7648843342148215</v>
      </c>
    </row>
    <row r="392" spans="1:122" x14ac:dyDescent="0.2">
      <c r="A392" s="96"/>
      <c r="B392" t="s">
        <v>15</v>
      </c>
      <c r="C392" s="64">
        <v>1.0575479999999999</v>
      </c>
      <c r="D392" s="64">
        <v>1.3573680000000001</v>
      </c>
      <c r="E392" s="64">
        <v>0.19240333333333334</v>
      </c>
      <c r="F392" s="65">
        <v>0.51770249999999995</v>
      </c>
      <c r="G392" s="65">
        <v>4.3166666666666664</v>
      </c>
      <c r="H392" s="65">
        <v>3.102525</v>
      </c>
      <c r="I392" s="15">
        <f t="shared" si="18"/>
        <v>-1.0305279557459177</v>
      </c>
      <c r="J392" s="32">
        <f t="shared" si="19"/>
        <v>1.6691057850279578</v>
      </c>
      <c r="K392" s="16">
        <f t="shared" si="20"/>
        <v>4.0112371368503528</v>
      </c>
    </row>
    <row r="393" spans="1:122" x14ac:dyDescent="0.2">
      <c r="A393" s="96"/>
      <c r="B393" t="s">
        <v>17</v>
      </c>
      <c r="C393" s="64">
        <v>57.428699999999992</v>
      </c>
      <c r="D393" s="64">
        <v>4.8914600000000004</v>
      </c>
      <c r="E393" s="64">
        <v>2.6204000000000001</v>
      </c>
      <c r="F393" s="65">
        <v>55.445133333333331</v>
      </c>
      <c r="G393" s="65">
        <v>49.435399999999994</v>
      </c>
      <c r="H393" s="65">
        <v>47.763249999999999</v>
      </c>
      <c r="I393" s="15">
        <f t="shared" si="18"/>
        <v>-5.07110699793447E-2</v>
      </c>
      <c r="J393" s="32">
        <f t="shared" si="19"/>
        <v>3.3372074563582168</v>
      </c>
      <c r="K393" s="16">
        <f t="shared" si="20"/>
        <v>4.1880420477577402</v>
      </c>
    </row>
    <row r="394" spans="1:122" x14ac:dyDescent="0.2">
      <c r="A394" s="96"/>
      <c r="B394" t="s">
        <v>18</v>
      </c>
      <c r="C394" s="64">
        <v>48.607533333333343</v>
      </c>
      <c r="D394" s="64">
        <v>11.443166666666665</v>
      </c>
      <c r="E394" s="64">
        <v>4.4706333333333328</v>
      </c>
      <c r="F394" s="65">
        <v>44.170233333333329</v>
      </c>
      <c r="G394" s="65">
        <v>38.465566666666668</v>
      </c>
      <c r="H394" s="65">
        <v>14.450093333333333</v>
      </c>
      <c r="I394" s="15">
        <f t="shared" si="18"/>
        <v>-0.13810547055943287</v>
      </c>
      <c r="J394" s="32">
        <f t="shared" si="19"/>
        <v>1.7490812177232633</v>
      </c>
      <c r="K394" s="16">
        <f t="shared" si="20"/>
        <v>1.6925276804062539</v>
      </c>
    </row>
    <row r="395" spans="1:122" x14ac:dyDescent="0.2">
      <c r="A395" s="96"/>
      <c r="B395" t="s">
        <v>60</v>
      </c>
      <c r="C395" s="64">
        <v>41.411650000000002</v>
      </c>
      <c r="D395" s="64">
        <v>14.06188</v>
      </c>
      <c r="E395" s="64">
        <v>7.5954266666666657</v>
      </c>
      <c r="F395" s="65">
        <v>35.298099999999998</v>
      </c>
      <c r="G395" s="65">
        <v>85.026166666666668</v>
      </c>
      <c r="H395" s="65">
        <v>45.333200000000005</v>
      </c>
      <c r="I395" s="15">
        <f t="shared" si="18"/>
        <v>-0.23044615712715957</v>
      </c>
      <c r="J395" s="32">
        <f t="shared" si="19"/>
        <v>2.5961174085655299</v>
      </c>
      <c r="K395" s="16">
        <f t="shared" si="20"/>
        <v>2.5773650881252657</v>
      </c>
    </row>
    <row r="396" spans="1:122" x14ac:dyDescent="0.2">
      <c r="A396" s="96"/>
      <c r="B396" t="s">
        <v>20</v>
      </c>
      <c r="C396" s="64">
        <v>23.190133333333335</v>
      </c>
      <c r="D396" s="64">
        <v>3.0824566666666668</v>
      </c>
      <c r="E396" s="64">
        <v>0.28153400000000001</v>
      </c>
      <c r="F396" s="65">
        <v>22.465666666666667</v>
      </c>
      <c r="G396" s="65">
        <v>42.054966666666665</v>
      </c>
      <c r="H396" s="65">
        <v>4.6536033333333329</v>
      </c>
      <c r="I396" s="15">
        <f t="shared" si="18"/>
        <v>-4.5789240542258615E-2</v>
      </c>
      <c r="J396" s="32">
        <f t="shared" si="19"/>
        <v>3.770123673569731</v>
      </c>
      <c r="K396" s="16">
        <f t="shared" si="20"/>
        <v>4.0469671748614351</v>
      </c>
    </row>
    <row r="397" spans="1:122" x14ac:dyDescent="0.2">
      <c r="A397" s="96"/>
      <c r="B397" t="s">
        <v>21</v>
      </c>
      <c r="C397" s="64">
        <v>27.762633333333337</v>
      </c>
      <c r="D397" s="64">
        <v>16.987733333333335</v>
      </c>
      <c r="E397" s="64">
        <v>3.8953750000000005</v>
      </c>
      <c r="F397" s="65">
        <v>20.653466666666667</v>
      </c>
      <c r="G397" s="65">
        <v>50.722366666666666</v>
      </c>
      <c r="H397" s="65">
        <v>9.0254133333333328</v>
      </c>
      <c r="I397" s="15">
        <f t="shared" si="18"/>
        <v>-0.42676045940757146</v>
      </c>
      <c r="J397" s="32">
        <f t="shared" si="19"/>
        <v>1.5781286949662177</v>
      </c>
      <c r="K397" s="16">
        <f t="shared" si="20"/>
        <v>1.212230783701397</v>
      </c>
    </row>
    <row r="398" spans="1:122" x14ac:dyDescent="0.2">
      <c r="A398" s="96"/>
      <c r="B398" t="s">
        <v>22</v>
      </c>
      <c r="C398" s="64">
        <v>31.9023</v>
      </c>
      <c r="D398" s="64">
        <v>3.5709400000000002</v>
      </c>
      <c r="E398" s="64">
        <v>2.0490433333333335</v>
      </c>
      <c r="F398" s="65">
        <v>25.055066666666665</v>
      </c>
      <c r="G398" s="65">
        <v>29.257433333333335</v>
      </c>
      <c r="H398" s="65">
        <v>24.619563333333332</v>
      </c>
      <c r="I398" s="15">
        <f t="shared" si="18"/>
        <v>-0.34855806250120819</v>
      </c>
      <c r="J398" s="32">
        <f t="shared" si="19"/>
        <v>3.0344274130815085</v>
      </c>
      <c r="K398" s="16">
        <f t="shared" si="20"/>
        <v>3.586782773569039</v>
      </c>
    </row>
    <row r="399" spans="1:122" x14ac:dyDescent="0.2">
      <c r="A399" s="96"/>
      <c r="B399" t="s">
        <v>23</v>
      </c>
      <c r="C399" s="64">
        <v>5.9199166666666665</v>
      </c>
      <c r="D399" s="64">
        <v>1.314406</v>
      </c>
      <c r="E399" s="64">
        <v>1.4762500000000001</v>
      </c>
      <c r="F399" s="65">
        <v>5.5770066666666667</v>
      </c>
      <c r="G399" s="65">
        <v>12.286200000000001</v>
      </c>
      <c r="H399" s="65">
        <v>4.1273</v>
      </c>
      <c r="I399" s="15">
        <f t="shared" si="18"/>
        <v>-8.6085871949367843E-2</v>
      </c>
      <c r="J399" s="32">
        <f t="shared" si="19"/>
        <v>3.2245558972683188</v>
      </c>
      <c r="K399" s="16">
        <f t="shared" si="20"/>
        <v>1.483261247339468</v>
      </c>
    </row>
    <row r="400" spans="1:122" x14ac:dyDescent="0.2">
      <c r="A400" s="96"/>
      <c r="B400" t="s">
        <v>24</v>
      </c>
      <c r="C400" s="64">
        <v>59.673766666666666</v>
      </c>
      <c r="D400" s="64">
        <v>17.677033333333334</v>
      </c>
      <c r="E400" s="64">
        <v>8.948996666666666</v>
      </c>
      <c r="F400" s="65">
        <v>51.831633333333336</v>
      </c>
      <c r="G400" s="65">
        <v>53.106233333333336</v>
      </c>
      <c r="H400" s="65">
        <v>22.954499999999999</v>
      </c>
      <c r="I400" s="15">
        <f t="shared" si="18"/>
        <v>-0.20326398703271606</v>
      </c>
      <c r="J400" s="32">
        <f t="shared" si="19"/>
        <v>1.5870050337697439</v>
      </c>
      <c r="K400" s="16">
        <f t="shared" si="20"/>
        <v>1.3589791611596176</v>
      </c>
    </row>
    <row r="401" spans="1:122" x14ac:dyDescent="0.2">
      <c r="A401" s="96"/>
      <c r="B401" t="s">
        <v>26</v>
      </c>
      <c r="C401" s="64">
        <v>75.145399999999995</v>
      </c>
      <c r="D401" s="64">
        <v>21.513166666666667</v>
      </c>
      <c r="E401" s="64">
        <v>13.077890000000002</v>
      </c>
      <c r="F401" s="65">
        <v>64.669933333333347</v>
      </c>
      <c r="G401" s="65">
        <v>62.354733333333336</v>
      </c>
      <c r="H401" s="65">
        <v>56.391933333333327</v>
      </c>
      <c r="I401" s="15">
        <f t="shared" si="18"/>
        <v>-0.21658966961310774</v>
      </c>
      <c r="J401" s="32">
        <f t="shared" si="19"/>
        <v>1.5352791785482061</v>
      </c>
      <c r="K401" s="16">
        <f t="shared" si="20"/>
        <v>2.1083590112244894</v>
      </c>
    </row>
    <row r="402" spans="1:122" x14ac:dyDescent="0.2">
      <c r="A402" s="96"/>
      <c r="B402" t="s">
        <v>27</v>
      </c>
      <c r="C402" s="64">
        <v>28.202299999999997</v>
      </c>
      <c r="D402" s="64">
        <v>5.6706499999999993</v>
      </c>
      <c r="E402" s="64">
        <v>18.833536666666667</v>
      </c>
      <c r="F402" s="65">
        <v>20.308733333333333</v>
      </c>
      <c r="G402" s="65">
        <v>27.668633333333332</v>
      </c>
      <c r="H402" s="65">
        <v>27.019266666666663</v>
      </c>
      <c r="I402" s="15">
        <f t="shared" si="18"/>
        <v>-0.47371256367152076</v>
      </c>
      <c r="J402" s="32">
        <f t="shared" si="19"/>
        <v>2.2866653659932812</v>
      </c>
      <c r="K402" s="16">
        <f t="shared" si="20"/>
        <v>0.52068457610427676</v>
      </c>
    </row>
    <row r="403" spans="1:122" x14ac:dyDescent="0.2">
      <c r="A403" s="96"/>
      <c r="B403" t="s">
        <v>28</v>
      </c>
      <c r="C403" s="64">
        <v>27.624466666666667</v>
      </c>
      <c r="D403" s="64">
        <v>13.86191</v>
      </c>
      <c r="E403" s="64">
        <v>11.168766666666665</v>
      </c>
      <c r="F403" s="65">
        <v>13.045899999999998</v>
      </c>
      <c r="G403" s="65">
        <v>103.80756666666667</v>
      </c>
      <c r="H403" s="65">
        <v>21.964466666666667</v>
      </c>
      <c r="I403" s="15">
        <f t="shared" si="18"/>
        <v>-1.0823501362317969</v>
      </c>
      <c r="J403" s="32">
        <f t="shared" si="19"/>
        <v>2.9047136455772589</v>
      </c>
      <c r="K403" s="16">
        <f t="shared" si="20"/>
        <v>0.97570158671067342</v>
      </c>
    </row>
    <row r="404" spans="1:122" x14ac:dyDescent="0.2">
      <c r="A404" s="96"/>
      <c r="B404" t="s">
        <v>30</v>
      </c>
      <c r="C404" s="64">
        <v>10.140333333333334</v>
      </c>
      <c r="D404" s="64">
        <v>1.3983699999999999</v>
      </c>
      <c r="E404" s="64">
        <v>0.31897450000000005</v>
      </c>
      <c r="F404" s="65">
        <v>8.8433200000000003</v>
      </c>
      <c r="G404" s="65">
        <v>15.543433333333333</v>
      </c>
      <c r="H404" s="65">
        <v>1.8552166666666665</v>
      </c>
      <c r="I404" s="15">
        <f t="shared" si="18"/>
        <v>-0.19744507778083362</v>
      </c>
      <c r="J404" s="32">
        <f t="shared" si="19"/>
        <v>3.4744871662213987</v>
      </c>
      <c r="K404" s="16">
        <f t="shared" si="20"/>
        <v>2.5400746865195631</v>
      </c>
    </row>
    <row r="405" spans="1:122" x14ac:dyDescent="0.2">
      <c r="A405" s="96"/>
      <c r="B405" t="s">
        <v>63</v>
      </c>
      <c r="C405" s="64">
        <v>7.7472166666666666</v>
      </c>
      <c r="D405" s="64">
        <v>2.0100500000000001</v>
      </c>
      <c r="E405" s="64">
        <v>1.4533433333333334</v>
      </c>
      <c r="F405" s="65">
        <v>7.3722866666666667</v>
      </c>
      <c r="G405" s="65">
        <v>14.038133333333334</v>
      </c>
      <c r="H405" s="65">
        <v>3.6445533333333331</v>
      </c>
      <c r="I405" s="15">
        <f t="shared" si="18"/>
        <v>-7.1565917801292928E-2</v>
      </c>
      <c r="J405" s="32">
        <f t="shared" si="19"/>
        <v>2.8040478175770516</v>
      </c>
      <c r="K405" s="16">
        <f t="shared" si="20"/>
        <v>1.3263664515096496</v>
      </c>
    </row>
    <row r="406" spans="1:122" x14ac:dyDescent="0.2">
      <c r="A406" s="96"/>
      <c r="B406" t="s">
        <v>32</v>
      </c>
      <c r="C406" s="64">
        <v>9.8371533333333332</v>
      </c>
      <c r="D406" s="64">
        <v>1.2780026666666666</v>
      </c>
      <c r="E406" s="64">
        <v>0.32107066666666667</v>
      </c>
      <c r="F406" s="65">
        <v>7.9163933333333327</v>
      </c>
      <c r="G406" s="65">
        <v>11.879533333333333</v>
      </c>
      <c r="H406" s="65">
        <v>1.7934586666666668</v>
      </c>
      <c r="I406" s="15">
        <f t="shared" si="18"/>
        <v>-0.31339759434790465</v>
      </c>
      <c r="J406" s="32">
        <f t="shared" si="19"/>
        <v>3.2165154117905081</v>
      </c>
      <c r="K406" s="16">
        <f t="shared" si="20"/>
        <v>2.4817817261425019</v>
      </c>
    </row>
    <row r="407" spans="1:122" x14ac:dyDescent="0.2">
      <c r="A407" s="96"/>
      <c r="B407" t="s">
        <v>34</v>
      </c>
      <c r="C407" s="64">
        <v>25.2624</v>
      </c>
      <c r="D407" s="64">
        <v>10.140043333333333</v>
      </c>
      <c r="E407" s="64">
        <v>3.0032999999999999</v>
      </c>
      <c r="F407" s="65">
        <v>23.6493</v>
      </c>
      <c r="G407" s="65">
        <v>25.48136666666667</v>
      </c>
      <c r="H407" s="65">
        <v>9.4801000000000002</v>
      </c>
      <c r="I407" s="15">
        <f t="shared" si="18"/>
        <v>-9.519422417753802E-2</v>
      </c>
      <c r="J407" s="32">
        <f t="shared" si="19"/>
        <v>1.3293788394296742</v>
      </c>
      <c r="K407" s="16">
        <f t="shared" si="20"/>
        <v>1.6583536842702067</v>
      </c>
    </row>
    <row r="408" spans="1:122" x14ac:dyDescent="0.2">
      <c r="A408" s="96"/>
      <c r="B408" t="s">
        <v>35</v>
      </c>
      <c r="C408" s="64">
        <v>151.97706666666667</v>
      </c>
      <c r="D408" s="64">
        <v>47.808999999999997</v>
      </c>
      <c r="E408" s="64">
        <v>20.942803333333334</v>
      </c>
      <c r="F408" s="65">
        <v>81.847149999999999</v>
      </c>
      <c r="G408" s="65">
        <v>269.63300000000004</v>
      </c>
      <c r="H408" s="65">
        <v>43.528333333333336</v>
      </c>
      <c r="I408" s="15">
        <f t="shared" si="18"/>
        <v>-0.89284955087261642</v>
      </c>
      <c r="J408" s="32">
        <f t="shared" si="19"/>
        <v>2.4956429418322403</v>
      </c>
      <c r="K408" s="16">
        <f t="shared" si="20"/>
        <v>1.055500211982497</v>
      </c>
    </row>
    <row r="409" spans="1:122" x14ac:dyDescent="0.2">
      <c r="A409" s="96"/>
      <c r="B409" t="s">
        <v>65</v>
      </c>
      <c r="C409" s="64">
        <v>6.0650466666666665</v>
      </c>
      <c r="D409" s="64">
        <v>0.85424899999999993</v>
      </c>
      <c r="E409" s="64">
        <v>9.3814799999999998</v>
      </c>
      <c r="F409" s="65">
        <v>4.8327633333333333</v>
      </c>
      <c r="G409" s="65">
        <v>5.6225633333333329</v>
      </c>
      <c r="H409" s="65">
        <v>147.96996666666666</v>
      </c>
      <c r="I409" s="15">
        <f t="shared" si="18"/>
        <v>-0.32767040015217741</v>
      </c>
      <c r="J409" s="32">
        <f t="shared" si="19"/>
        <v>2.7184994478895561</v>
      </c>
      <c r="K409" s="16">
        <f t="shared" si="20"/>
        <v>3.979345035967023</v>
      </c>
    </row>
    <row r="410" spans="1:122" x14ac:dyDescent="0.2">
      <c r="A410" s="96"/>
      <c r="B410" t="s">
        <v>37</v>
      </c>
      <c r="C410" s="64">
        <v>1.6319366666666666</v>
      </c>
      <c r="D410" s="64">
        <v>3.6276033333333335</v>
      </c>
      <c r="E410" s="64">
        <v>0.55274800000000002</v>
      </c>
      <c r="F410" s="65">
        <v>2.8827633333333331</v>
      </c>
      <c r="G410" s="65">
        <v>0.36788733333333329</v>
      </c>
      <c r="H410" s="65">
        <v>0</v>
      </c>
      <c r="I410" s="15">
        <f t="shared" si="18"/>
        <v>0.82086733125364608</v>
      </c>
      <c r="J410" s="32">
        <f t="shared" si="19"/>
        <v>-3.3016808013748573</v>
      </c>
      <c r="K410" s="16">
        <f t="shared" si="20"/>
        <v>-5.788549994855952</v>
      </c>
    </row>
    <row r="411" spans="1:122" x14ac:dyDescent="0.2">
      <c r="A411" s="96"/>
      <c r="B411" t="s">
        <v>76</v>
      </c>
      <c r="C411" s="64">
        <v>8.1568833333333348</v>
      </c>
      <c r="D411" s="64">
        <v>3.9296799999999998</v>
      </c>
      <c r="E411" s="64">
        <v>6.6109433333333341</v>
      </c>
      <c r="F411" s="65">
        <v>12.346070000000003</v>
      </c>
      <c r="G411" s="65">
        <v>41.142933333333332</v>
      </c>
      <c r="H411" s="65">
        <v>20.18655</v>
      </c>
      <c r="I411" s="15">
        <f t="shared" si="18"/>
        <v>0.59796195362314652</v>
      </c>
      <c r="J411" s="32">
        <f t="shared" si="19"/>
        <v>3.388160914690574</v>
      </c>
      <c r="K411" s="16">
        <f t="shared" si="20"/>
        <v>1.6104663130970223</v>
      </c>
    </row>
    <row r="412" spans="1:122" x14ac:dyDescent="0.2">
      <c r="A412" s="96"/>
      <c r="B412" t="s">
        <v>39</v>
      </c>
      <c r="C412" s="64">
        <v>8.4194366666666678</v>
      </c>
      <c r="D412" s="64">
        <v>1.1728833333333333</v>
      </c>
      <c r="E412" s="64">
        <v>0.33486233333333332</v>
      </c>
      <c r="F412" s="65">
        <v>8.5040266666666664</v>
      </c>
      <c r="G412" s="65">
        <v>17.105766666666668</v>
      </c>
      <c r="H412" s="65">
        <v>1.7050166666666666</v>
      </c>
      <c r="I412" s="15">
        <f t="shared" si="18"/>
        <v>1.4422413124733012E-2</v>
      </c>
      <c r="J412" s="32">
        <f t="shared" si="19"/>
        <v>3.8663513451956737</v>
      </c>
      <c r="K412" s="16">
        <f t="shared" si="20"/>
        <v>2.3481458316483192</v>
      </c>
    </row>
    <row r="413" spans="1:122" s="1" customFormat="1" ht="17" thickBot="1" x14ac:dyDescent="0.25">
      <c r="A413" s="93"/>
      <c r="B413" s="1" t="s">
        <v>40</v>
      </c>
      <c r="C413" s="18">
        <v>32.323100000000004</v>
      </c>
      <c r="D413" s="18">
        <v>4.0686900000000001</v>
      </c>
      <c r="E413" s="18">
        <v>0.58012333333333332</v>
      </c>
      <c r="F413" s="19">
        <v>32.985600000000005</v>
      </c>
      <c r="G413" s="19">
        <v>65.35393333333333</v>
      </c>
      <c r="H413" s="19">
        <v>6.0372966666666663</v>
      </c>
      <c r="I413" s="30">
        <f t="shared" si="18"/>
        <v>2.9270778659967946E-2</v>
      </c>
      <c r="J413" s="33">
        <f t="shared" si="19"/>
        <v>4.0056377989176228</v>
      </c>
      <c r="K413" s="9">
        <f t="shared" si="20"/>
        <v>3.3794711427511248</v>
      </c>
      <c r="L413" s="70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  <c r="AD413" s="4"/>
      <c r="AE413" s="4"/>
      <c r="AF413" s="4"/>
      <c r="AG413" s="4"/>
      <c r="AH413" s="4"/>
      <c r="AI413" s="4"/>
      <c r="AJ413" s="4"/>
      <c r="AK413" s="4"/>
      <c r="AL413" s="4"/>
      <c r="AM413" s="4"/>
      <c r="AN413" s="4"/>
      <c r="AO413" s="4"/>
      <c r="AP413" s="4"/>
      <c r="AQ413" s="4"/>
      <c r="AR413" s="4"/>
      <c r="AS413" s="4"/>
      <c r="AT413" s="4"/>
      <c r="AU413" s="4"/>
      <c r="AV413" s="4"/>
      <c r="AW413" s="4"/>
      <c r="AX413" s="4"/>
      <c r="AY413" s="4"/>
      <c r="AZ413" s="4"/>
      <c r="BA413" s="4"/>
      <c r="BB413" s="4"/>
      <c r="BC413" s="4"/>
      <c r="BD413" s="4"/>
      <c r="BE413" s="4"/>
      <c r="BF413" s="4"/>
      <c r="BG413" s="4"/>
      <c r="BH413" s="4"/>
      <c r="BI413" s="4"/>
      <c r="BJ413" s="4"/>
      <c r="BK413" s="4"/>
      <c r="BL413" s="4"/>
      <c r="BM413" s="4"/>
      <c r="BN413" s="4"/>
      <c r="BO413" s="4"/>
      <c r="BP413" s="4"/>
      <c r="BQ413" s="4"/>
      <c r="BR413" s="4"/>
      <c r="BS413" s="4"/>
      <c r="BT413" s="4"/>
      <c r="BU413" s="4"/>
      <c r="BV413" s="4"/>
      <c r="BW413" s="4"/>
      <c r="BX413" s="4"/>
      <c r="BY413" s="4"/>
      <c r="BZ413" s="4"/>
      <c r="CA413" s="4"/>
      <c r="CB413" s="4"/>
      <c r="CC413" s="4"/>
      <c r="CD413" s="4"/>
      <c r="CE413" s="4"/>
      <c r="CF413" s="4"/>
      <c r="CG413" s="4"/>
      <c r="CH413" s="4"/>
      <c r="CI413" s="4"/>
      <c r="CJ413" s="4"/>
      <c r="CK413" s="4"/>
      <c r="CL413" s="4"/>
      <c r="CM413" s="4"/>
      <c r="CN413" s="4"/>
      <c r="CO413" s="4"/>
      <c r="CP413" s="4"/>
      <c r="CQ413" s="4"/>
      <c r="CR413" s="4"/>
      <c r="CS413" s="4"/>
      <c r="CT413" s="4"/>
      <c r="CU413" s="4"/>
      <c r="CV413" s="4"/>
      <c r="CW413" s="4"/>
      <c r="CX413" s="4"/>
      <c r="CY413" s="4"/>
      <c r="CZ413" s="4"/>
      <c r="DA413" s="4"/>
      <c r="DB413" s="4"/>
      <c r="DC413" s="4"/>
      <c r="DD413" s="4"/>
      <c r="DE413" s="4"/>
      <c r="DF413" s="4"/>
      <c r="DG413" s="4"/>
      <c r="DH413" s="4"/>
      <c r="DI413" s="4"/>
      <c r="DJ413" s="4"/>
      <c r="DK413" s="4"/>
      <c r="DL413" s="4"/>
      <c r="DM413" s="4"/>
      <c r="DN413" s="4"/>
      <c r="DO413" s="4"/>
      <c r="DP413" s="4"/>
      <c r="DQ413" s="4"/>
      <c r="DR413" s="4"/>
    </row>
    <row r="414" spans="1:122" ht="17" thickTop="1" x14ac:dyDescent="0.2">
      <c r="A414" s="91" t="s">
        <v>258</v>
      </c>
      <c r="B414" t="s">
        <v>46</v>
      </c>
      <c r="C414" s="64">
        <v>6.8204100000000007</v>
      </c>
      <c r="D414" s="64">
        <v>2.3654914999999996</v>
      </c>
      <c r="E414" s="64">
        <v>4.378895</v>
      </c>
      <c r="F414" s="65">
        <v>0.34079599999999999</v>
      </c>
      <c r="G414" s="65">
        <v>0.54666466666666669</v>
      </c>
      <c r="H414" s="65">
        <v>0.64518750000000002</v>
      </c>
      <c r="I414" s="15">
        <f t="shared" si="18"/>
        <v>-4.3228781600394512</v>
      </c>
      <c r="J414" s="32">
        <f t="shared" si="19"/>
        <v>-2.1134119408144225</v>
      </c>
      <c r="K414" s="16">
        <f t="shared" si="20"/>
        <v>-2.7627764635267225</v>
      </c>
    </row>
    <row r="415" spans="1:122" x14ac:dyDescent="0.2">
      <c r="A415" s="96"/>
      <c r="B415" t="s">
        <v>9</v>
      </c>
      <c r="C415" s="64">
        <v>8.8696866666666665</v>
      </c>
      <c r="D415" s="64">
        <v>6.9594666666666667</v>
      </c>
      <c r="E415" s="64">
        <v>10.040550000000001</v>
      </c>
      <c r="F415" s="65">
        <v>8.4027433333333335</v>
      </c>
      <c r="G415" s="65">
        <v>28.703433333333333</v>
      </c>
      <c r="H415" s="65">
        <v>10.265826666666666</v>
      </c>
      <c r="I415" s="15">
        <f t="shared" si="18"/>
        <v>-7.8022723478813297E-2</v>
      </c>
      <c r="J415" s="32">
        <f t="shared" si="19"/>
        <v>2.0441746581836417</v>
      </c>
      <c r="K415" s="16">
        <f t="shared" si="20"/>
        <v>3.2011507461844266E-2</v>
      </c>
    </row>
    <row r="416" spans="1:122" x14ac:dyDescent="0.2">
      <c r="A416" s="96"/>
      <c r="B416" t="s">
        <v>11</v>
      </c>
      <c r="C416" s="64">
        <v>33.020600000000002</v>
      </c>
      <c r="D416" s="64">
        <v>8.7091200000000004</v>
      </c>
      <c r="E416" s="64">
        <v>1.7884133333333334</v>
      </c>
      <c r="F416" s="65">
        <v>28.847566666666669</v>
      </c>
      <c r="G416" s="65">
        <v>24.905266666666666</v>
      </c>
      <c r="H416" s="65">
        <v>7.3873533333333326</v>
      </c>
      <c r="I416" s="15">
        <f t="shared" si="18"/>
        <v>-0.19491670432251479</v>
      </c>
      <c r="J416" s="32">
        <f t="shared" si="19"/>
        <v>1.5158520020359918</v>
      </c>
      <c r="K416" s="16">
        <f t="shared" si="20"/>
        <v>2.0463773757686234</v>
      </c>
    </row>
    <row r="417" spans="1:11" x14ac:dyDescent="0.2">
      <c r="A417" s="96"/>
      <c r="B417" t="s">
        <v>12</v>
      </c>
      <c r="C417" s="64">
        <v>10.11553</v>
      </c>
      <c r="D417" s="64">
        <v>2.70553</v>
      </c>
      <c r="E417" s="64">
        <v>0.19538414999999998</v>
      </c>
      <c r="F417" s="65">
        <v>8.5331799999999998</v>
      </c>
      <c r="G417" s="65">
        <v>11.028133333333331</v>
      </c>
      <c r="H417" s="65">
        <v>6.2867800000000003</v>
      </c>
      <c r="I417" s="15">
        <f t="shared" si="18"/>
        <v>-0.24541652558289917</v>
      </c>
      <c r="J417" s="32">
        <f t="shared" si="19"/>
        <v>2.0272054714660279</v>
      </c>
      <c r="K417" s="16">
        <f t="shared" si="20"/>
        <v>5.0079359357211972</v>
      </c>
    </row>
    <row r="418" spans="1:11" x14ac:dyDescent="0.2">
      <c r="A418" s="96"/>
      <c r="B418" t="s">
        <v>13</v>
      </c>
      <c r="C418" s="64">
        <v>36.014800000000001</v>
      </c>
      <c r="D418" s="64">
        <v>4.7460550000000001</v>
      </c>
      <c r="E418" s="64">
        <v>1.8425366666666669</v>
      </c>
      <c r="F418" s="65">
        <v>27.359033333333333</v>
      </c>
      <c r="G418" s="65">
        <v>25.057433333333336</v>
      </c>
      <c r="H418" s="65">
        <v>17.876203333333333</v>
      </c>
      <c r="I418" s="15">
        <f t="shared" si="18"/>
        <v>-0.39657263572215218</v>
      </c>
      <c r="J418" s="32">
        <f t="shared" si="19"/>
        <v>2.4004379205136797</v>
      </c>
      <c r="K418" s="16">
        <f t="shared" si="20"/>
        <v>3.2782751254142526</v>
      </c>
    </row>
    <row r="419" spans="1:11" x14ac:dyDescent="0.2">
      <c r="A419" s="96"/>
      <c r="B419" t="s">
        <v>14</v>
      </c>
      <c r="C419" s="64">
        <v>9.9269999999999996</v>
      </c>
      <c r="D419" s="64">
        <v>4.7617150000000006</v>
      </c>
      <c r="E419" s="64">
        <v>1.0821703333333335</v>
      </c>
      <c r="F419" s="65">
        <v>6.3527066666666672</v>
      </c>
      <c r="G419" s="65">
        <v>7.6384133333333333</v>
      </c>
      <c r="H419" s="65">
        <v>2.81826</v>
      </c>
      <c r="I419" s="15">
        <f t="shared" si="18"/>
        <v>-0.64398638748058368</v>
      </c>
      <c r="J419" s="32">
        <f t="shared" si="19"/>
        <v>0.68179171539687988</v>
      </c>
      <c r="K419" s="16">
        <f t="shared" si="20"/>
        <v>1.3808771174794425</v>
      </c>
    </row>
    <row r="420" spans="1:11" x14ac:dyDescent="0.2">
      <c r="A420" s="96"/>
      <c r="B420" t="s">
        <v>59</v>
      </c>
      <c r="C420" s="64">
        <v>10.20604</v>
      </c>
      <c r="D420" s="64">
        <v>0.89595049999999998</v>
      </c>
      <c r="E420" s="64">
        <v>0.7430216666666668</v>
      </c>
      <c r="F420" s="65">
        <v>10.196156666666667</v>
      </c>
      <c r="G420" s="65">
        <v>21.858866666666668</v>
      </c>
      <c r="H420" s="65">
        <v>5.0502700000000003</v>
      </c>
      <c r="I420" s="15">
        <f t="shared" si="18"/>
        <v>-1.3977550884110709E-3</v>
      </c>
      <c r="J420" s="32">
        <f t="shared" si="19"/>
        <v>4.6086557645925774</v>
      </c>
      <c r="K420" s="16">
        <f t="shared" si="20"/>
        <v>2.7648843342148215</v>
      </c>
    </row>
    <row r="421" spans="1:11" x14ac:dyDescent="0.2">
      <c r="A421" s="96"/>
      <c r="B421" t="s">
        <v>15</v>
      </c>
      <c r="C421" s="64">
        <v>1.0575479999999999</v>
      </c>
      <c r="D421" s="64">
        <v>1.3573680000000001</v>
      </c>
      <c r="E421" s="64">
        <v>0.19240333333333334</v>
      </c>
      <c r="F421" s="65">
        <v>0.51770249999999995</v>
      </c>
      <c r="G421" s="65">
        <v>4.3166666666666664</v>
      </c>
      <c r="H421" s="65">
        <v>3.102525</v>
      </c>
      <c r="I421" s="15">
        <f t="shared" si="18"/>
        <v>-1.0305279557459177</v>
      </c>
      <c r="J421" s="32">
        <f t="shared" si="19"/>
        <v>1.6691057850279578</v>
      </c>
      <c r="K421" s="16">
        <f t="shared" si="20"/>
        <v>4.0112371368503528</v>
      </c>
    </row>
    <row r="422" spans="1:11" x14ac:dyDescent="0.2">
      <c r="A422" s="96"/>
      <c r="B422" t="s">
        <v>17</v>
      </c>
      <c r="C422" s="64">
        <v>57.428699999999992</v>
      </c>
      <c r="D422" s="64">
        <v>4.8914600000000004</v>
      </c>
      <c r="E422" s="64">
        <v>2.6204000000000001</v>
      </c>
      <c r="F422" s="65">
        <v>55.445133333333331</v>
      </c>
      <c r="G422" s="65">
        <v>49.435399999999994</v>
      </c>
      <c r="H422" s="65">
        <v>47.763249999999999</v>
      </c>
      <c r="I422" s="15">
        <f t="shared" si="18"/>
        <v>-5.07110699793447E-2</v>
      </c>
      <c r="J422" s="32">
        <f t="shared" si="19"/>
        <v>3.3372074563582168</v>
      </c>
      <c r="K422" s="16">
        <f t="shared" si="20"/>
        <v>4.1880420477577402</v>
      </c>
    </row>
    <row r="423" spans="1:11" x14ac:dyDescent="0.2">
      <c r="A423" s="96"/>
      <c r="B423" t="s">
        <v>18</v>
      </c>
      <c r="C423" s="64">
        <v>48.607533333333343</v>
      </c>
      <c r="D423" s="64">
        <v>11.443166666666665</v>
      </c>
      <c r="E423" s="64">
        <v>4.4706333333333328</v>
      </c>
      <c r="F423" s="65">
        <v>44.170233333333329</v>
      </c>
      <c r="G423" s="65">
        <v>38.465566666666668</v>
      </c>
      <c r="H423" s="65">
        <v>14.450093333333333</v>
      </c>
      <c r="I423" s="15">
        <f t="shared" si="18"/>
        <v>-0.13810547055943287</v>
      </c>
      <c r="J423" s="32">
        <f t="shared" si="19"/>
        <v>1.7490812177232633</v>
      </c>
      <c r="K423" s="16">
        <f t="shared" si="20"/>
        <v>1.6925276804062539</v>
      </c>
    </row>
    <row r="424" spans="1:11" x14ac:dyDescent="0.2">
      <c r="A424" s="96"/>
      <c r="B424" t="s">
        <v>60</v>
      </c>
      <c r="C424" s="64">
        <v>41.411650000000002</v>
      </c>
      <c r="D424" s="64">
        <v>14.06188</v>
      </c>
      <c r="E424" s="64">
        <v>7.5954266666666657</v>
      </c>
      <c r="F424" s="65">
        <v>35.298099999999998</v>
      </c>
      <c r="G424" s="65">
        <v>85.026166666666668</v>
      </c>
      <c r="H424" s="65">
        <v>45.333200000000005</v>
      </c>
      <c r="I424" s="15">
        <f t="shared" si="18"/>
        <v>-0.23044615712715957</v>
      </c>
      <c r="J424" s="32">
        <f t="shared" si="19"/>
        <v>2.5961174085655299</v>
      </c>
      <c r="K424" s="16">
        <f t="shared" si="20"/>
        <v>2.5773650881252657</v>
      </c>
    </row>
    <row r="425" spans="1:11" x14ac:dyDescent="0.2">
      <c r="A425" s="96"/>
      <c r="B425" t="s">
        <v>19</v>
      </c>
      <c r="C425" s="64">
        <v>12.22283</v>
      </c>
      <c r="D425" s="64">
        <v>3.1732200000000002</v>
      </c>
      <c r="E425" s="64">
        <v>1.2192913333333333</v>
      </c>
      <c r="F425" s="65">
        <v>10.274813333333332</v>
      </c>
      <c r="G425" s="65">
        <v>24.717866666666666</v>
      </c>
      <c r="H425" s="65">
        <v>9.6549833333333339</v>
      </c>
      <c r="I425" s="15">
        <f t="shared" si="18"/>
        <v>-0.25046617257711939</v>
      </c>
      <c r="J425" s="32">
        <f t="shared" si="19"/>
        <v>2.9615347812615176</v>
      </c>
      <c r="K425" s="16">
        <f t="shared" si="20"/>
        <v>2.9852308889588808</v>
      </c>
    </row>
    <row r="426" spans="1:11" x14ac:dyDescent="0.2">
      <c r="A426" s="96"/>
      <c r="B426" t="s">
        <v>20</v>
      </c>
      <c r="C426" s="64">
        <v>23.190133333333335</v>
      </c>
      <c r="D426" s="64">
        <v>3.0824566666666668</v>
      </c>
      <c r="E426" s="64">
        <v>0.28153400000000001</v>
      </c>
      <c r="F426" s="65">
        <v>22.465666666666667</v>
      </c>
      <c r="G426" s="65">
        <v>42.054966666666665</v>
      </c>
      <c r="H426" s="65">
        <v>4.6536033333333329</v>
      </c>
      <c r="I426" s="15">
        <f t="shared" si="18"/>
        <v>-4.5789240542258615E-2</v>
      </c>
      <c r="J426" s="32">
        <f t="shared" si="19"/>
        <v>3.770123673569731</v>
      </c>
      <c r="K426" s="16">
        <f t="shared" si="20"/>
        <v>4.0469671748614351</v>
      </c>
    </row>
    <row r="427" spans="1:11" x14ac:dyDescent="0.2">
      <c r="A427" s="96"/>
      <c r="B427" t="s">
        <v>21</v>
      </c>
      <c r="C427" s="64">
        <v>27.762633333333337</v>
      </c>
      <c r="D427" s="64">
        <v>16.987733333333335</v>
      </c>
      <c r="E427" s="64">
        <v>3.8953750000000005</v>
      </c>
      <c r="F427" s="65">
        <v>20.653466666666667</v>
      </c>
      <c r="G427" s="65">
        <v>50.722366666666666</v>
      </c>
      <c r="H427" s="65">
        <v>9.0254133333333328</v>
      </c>
      <c r="I427" s="15">
        <f t="shared" si="18"/>
        <v>-0.42676045940757146</v>
      </c>
      <c r="J427" s="32">
        <f t="shared" si="19"/>
        <v>1.5781286949662177</v>
      </c>
      <c r="K427" s="16">
        <f t="shared" si="20"/>
        <v>1.212230783701397</v>
      </c>
    </row>
    <row r="428" spans="1:11" x14ac:dyDescent="0.2">
      <c r="A428" s="96"/>
      <c r="B428" t="s">
        <v>22</v>
      </c>
      <c r="C428" s="64">
        <v>31.9023</v>
      </c>
      <c r="D428" s="64">
        <v>3.5709400000000002</v>
      </c>
      <c r="E428" s="64">
        <v>2.0490433333333335</v>
      </c>
      <c r="F428" s="65">
        <v>25.055066666666665</v>
      </c>
      <c r="G428" s="65">
        <v>29.257433333333335</v>
      </c>
      <c r="H428" s="65">
        <v>24.619563333333332</v>
      </c>
      <c r="I428" s="15">
        <f t="shared" si="18"/>
        <v>-0.34855806250120819</v>
      </c>
      <c r="J428" s="32">
        <f t="shared" si="19"/>
        <v>3.0344274130815085</v>
      </c>
      <c r="K428" s="16">
        <f t="shared" si="20"/>
        <v>3.586782773569039</v>
      </c>
    </row>
    <row r="429" spans="1:11" x14ac:dyDescent="0.2">
      <c r="A429" s="96"/>
      <c r="B429" t="s">
        <v>23</v>
      </c>
      <c r="C429" s="64">
        <v>5.9199166666666665</v>
      </c>
      <c r="D429" s="64">
        <v>1.314406</v>
      </c>
      <c r="E429" s="64">
        <v>1.4762500000000001</v>
      </c>
      <c r="F429" s="65">
        <v>5.5770066666666667</v>
      </c>
      <c r="G429" s="65">
        <v>12.286200000000001</v>
      </c>
      <c r="H429" s="65">
        <v>4.1273</v>
      </c>
      <c r="I429" s="15">
        <f t="shared" si="18"/>
        <v>-8.6085871949367843E-2</v>
      </c>
      <c r="J429" s="32">
        <f t="shared" si="19"/>
        <v>3.2245558972683188</v>
      </c>
      <c r="K429" s="16">
        <f t="shared" si="20"/>
        <v>1.483261247339468</v>
      </c>
    </row>
    <row r="430" spans="1:11" x14ac:dyDescent="0.2">
      <c r="A430" s="96"/>
      <c r="B430" t="s">
        <v>24</v>
      </c>
      <c r="C430" s="64">
        <v>59.673766666666666</v>
      </c>
      <c r="D430" s="64">
        <v>17.677033333333334</v>
      </c>
      <c r="E430" s="64">
        <v>8.948996666666666</v>
      </c>
      <c r="F430" s="65">
        <v>51.831633333333336</v>
      </c>
      <c r="G430" s="65">
        <v>53.106233333333336</v>
      </c>
      <c r="H430" s="65">
        <v>22.954499999999999</v>
      </c>
      <c r="I430" s="15">
        <f t="shared" si="18"/>
        <v>-0.20326398703271606</v>
      </c>
      <c r="J430" s="32">
        <f t="shared" si="19"/>
        <v>1.5870050337697439</v>
      </c>
      <c r="K430" s="16">
        <f t="shared" si="20"/>
        <v>1.3589791611596176</v>
      </c>
    </row>
    <row r="431" spans="1:11" x14ac:dyDescent="0.2">
      <c r="A431" s="96"/>
      <c r="B431" t="s">
        <v>25</v>
      </c>
      <c r="C431" s="64">
        <v>0.3553385</v>
      </c>
      <c r="D431" s="64">
        <v>0</v>
      </c>
      <c r="E431" s="64">
        <v>0</v>
      </c>
      <c r="F431" s="65">
        <v>0.18336049999999998</v>
      </c>
      <c r="G431" s="65">
        <v>0.44502233333333335</v>
      </c>
      <c r="H431" s="65">
        <v>1.8781099999999999</v>
      </c>
      <c r="I431" s="15">
        <f t="shared" si="18"/>
        <v>-0.95451112613119204</v>
      </c>
      <c r="J431" s="32">
        <f t="shared" si="19"/>
        <v>5.4758058340692113</v>
      </c>
      <c r="K431" s="16">
        <f t="shared" si="20"/>
        <v>7.5531377531961352</v>
      </c>
    </row>
    <row r="432" spans="1:11" x14ac:dyDescent="0.2">
      <c r="A432" s="96"/>
      <c r="B432" t="s">
        <v>26</v>
      </c>
      <c r="C432" s="64">
        <v>75.145399999999995</v>
      </c>
      <c r="D432" s="64">
        <v>21.513166666666667</v>
      </c>
      <c r="E432" s="64">
        <v>13.077890000000002</v>
      </c>
      <c r="F432" s="65">
        <v>64.669933333333347</v>
      </c>
      <c r="G432" s="65">
        <v>62.354733333333336</v>
      </c>
      <c r="H432" s="65">
        <v>56.391933333333327</v>
      </c>
      <c r="I432" s="15">
        <f t="shared" si="18"/>
        <v>-0.21658966961310774</v>
      </c>
      <c r="J432" s="32">
        <f t="shared" si="19"/>
        <v>1.5352791785482061</v>
      </c>
      <c r="K432" s="16">
        <f t="shared" si="20"/>
        <v>2.1083590112244894</v>
      </c>
    </row>
    <row r="433" spans="1:122" x14ac:dyDescent="0.2">
      <c r="A433" s="96"/>
      <c r="B433" t="s">
        <v>27</v>
      </c>
      <c r="C433" s="64">
        <v>28.202299999999997</v>
      </c>
      <c r="D433" s="64">
        <v>5.6706499999999993</v>
      </c>
      <c r="E433" s="64">
        <v>18.833536666666667</v>
      </c>
      <c r="F433" s="65">
        <v>20.308733333333333</v>
      </c>
      <c r="G433" s="65">
        <v>27.668633333333332</v>
      </c>
      <c r="H433" s="65">
        <v>27.019266666666663</v>
      </c>
      <c r="I433" s="15">
        <f t="shared" si="18"/>
        <v>-0.47371256367152076</v>
      </c>
      <c r="J433" s="32">
        <f t="shared" si="19"/>
        <v>2.2866653659932812</v>
      </c>
      <c r="K433" s="16">
        <f t="shared" si="20"/>
        <v>0.52068457610427676</v>
      </c>
    </row>
    <row r="434" spans="1:122" x14ac:dyDescent="0.2">
      <c r="A434" s="96"/>
      <c r="B434" t="s">
        <v>28</v>
      </c>
      <c r="C434" s="64">
        <v>27.624466666666667</v>
      </c>
      <c r="D434" s="64">
        <v>13.86191</v>
      </c>
      <c r="E434" s="64">
        <v>11.168766666666665</v>
      </c>
      <c r="F434" s="65">
        <v>13.045899999999998</v>
      </c>
      <c r="G434" s="65">
        <v>103.80756666666667</v>
      </c>
      <c r="H434" s="65">
        <v>21.964466666666667</v>
      </c>
      <c r="I434" s="15">
        <f t="shared" si="18"/>
        <v>-1.0823501362317969</v>
      </c>
      <c r="J434" s="32">
        <f t="shared" si="19"/>
        <v>2.9047136455772589</v>
      </c>
      <c r="K434" s="16">
        <f t="shared" si="20"/>
        <v>0.97570158671067342</v>
      </c>
    </row>
    <row r="435" spans="1:122" x14ac:dyDescent="0.2">
      <c r="A435" s="96"/>
      <c r="B435" t="s">
        <v>29</v>
      </c>
      <c r="C435" s="64">
        <v>119.15926666666667</v>
      </c>
      <c r="D435" s="64">
        <v>17.089633333333335</v>
      </c>
      <c r="E435" s="64">
        <v>0.95289100000000004</v>
      </c>
      <c r="F435" s="65">
        <v>99.110900000000015</v>
      </c>
      <c r="G435" s="65">
        <v>180.87100000000001</v>
      </c>
      <c r="H435" s="65">
        <v>24.686533333333333</v>
      </c>
      <c r="I435" s="15">
        <f t="shared" si="18"/>
        <v>-0.26577551435786251</v>
      </c>
      <c r="J435" s="32">
        <f t="shared" si="19"/>
        <v>3.4037677628951437</v>
      </c>
      <c r="K435" s="16">
        <f t="shared" si="20"/>
        <v>4.6952692510018368</v>
      </c>
    </row>
    <row r="436" spans="1:122" x14ac:dyDescent="0.2">
      <c r="A436" s="96"/>
      <c r="B436" t="s">
        <v>30</v>
      </c>
      <c r="C436" s="64">
        <v>10.140333333333334</v>
      </c>
      <c r="D436" s="64">
        <v>1.3983699999999999</v>
      </c>
      <c r="E436" s="64">
        <v>0.31897450000000005</v>
      </c>
      <c r="F436" s="65">
        <v>8.8433200000000003</v>
      </c>
      <c r="G436" s="65">
        <v>15.543433333333333</v>
      </c>
      <c r="H436" s="65">
        <v>1.8552166666666665</v>
      </c>
      <c r="I436" s="15">
        <f t="shared" si="18"/>
        <v>-0.19744507778083362</v>
      </c>
      <c r="J436" s="32">
        <f t="shared" si="19"/>
        <v>3.4744871662213987</v>
      </c>
      <c r="K436" s="16">
        <f t="shared" si="20"/>
        <v>2.5400746865195631</v>
      </c>
    </row>
    <row r="437" spans="1:122" x14ac:dyDescent="0.2">
      <c r="A437" s="96"/>
      <c r="B437" t="s">
        <v>63</v>
      </c>
      <c r="C437" s="64">
        <v>7.7472166666666666</v>
      </c>
      <c r="D437" s="64">
        <v>2.0100500000000001</v>
      </c>
      <c r="E437" s="64">
        <v>1.4533433333333334</v>
      </c>
      <c r="F437" s="65">
        <v>7.3722866666666667</v>
      </c>
      <c r="G437" s="65">
        <v>14.038133333333334</v>
      </c>
      <c r="H437" s="65">
        <v>3.6445533333333331</v>
      </c>
      <c r="I437" s="15">
        <f t="shared" si="18"/>
        <v>-7.1565917801292928E-2</v>
      </c>
      <c r="J437" s="32">
        <f t="shared" si="19"/>
        <v>2.8040478175770516</v>
      </c>
      <c r="K437" s="16">
        <f t="shared" si="20"/>
        <v>1.3263664515096496</v>
      </c>
    </row>
    <row r="438" spans="1:122" x14ac:dyDescent="0.2">
      <c r="A438" s="96"/>
      <c r="B438" t="s">
        <v>31</v>
      </c>
      <c r="C438" s="64">
        <v>0.5339855</v>
      </c>
      <c r="D438" s="64">
        <v>2.1680899999999999</v>
      </c>
      <c r="E438" s="64">
        <v>4.3037233333333331</v>
      </c>
      <c r="F438" s="65">
        <v>0.50109266666666663</v>
      </c>
      <c r="G438" s="65">
        <v>4.4665466666666669</v>
      </c>
      <c r="H438" s="65">
        <v>14.017966666666666</v>
      </c>
      <c r="I438" s="15">
        <f t="shared" si="18"/>
        <v>-9.1723142542908045E-2</v>
      </c>
      <c r="J438" s="32">
        <f t="shared" si="19"/>
        <v>1.0427351894318595</v>
      </c>
      <c r="K438" s="16">
        <f t="shared" si="20"/>
        <v>1.7036198570722823</v>
      </c>
    </row>
    <row r="439" spans="1:122" x14ac:dyDescent="0.2">
      <c r="A439" s="96"/>
      <c r="B439" t="s">
        <v>32</v>
      </c>
      <c r="C439" s="64">
        <v>9.8371533333333332</v>
      </c>
      <c r="D439" s="64">
        <v>1.2780026666666666</v>
      </c>
      <c r="E439" s="64">
        <v>0.32107066666666667</v>
      </c>
      <c r="F439" s="65">
        <v>7.9163933333333327</v>
      </c>
      <c r="G439" s="65">
        <v>11.879533333333333</v>
      </c>
      <c r="H439" s="65">
        <v>1.7934586666666668</v>
      </c>
      <c r="I439" s="15">
        <f t="shared" si="18"/>
        <v>-0.31339759434790465</v>
      </c>
      <c r="J439" s="32">
        <f t="shared" si="19"/>
        <v>3.2165154117905081</v>
      </c>
      <c r="K439" s="16">
        <f t="shared" si="20"/>
        <v>2.4817817261425019</v>
      </c>
    </row>
    <row r="440" spans="1:122" x14ac:dyDescent="0.2">
      <c r="A440" s="96"/>
      <c r="B440" t="s">
        <v>33</v>
      </c>
      <c r="C440" s="64">
        <v>7.0901466666666666</v>
      </c>
      <c r="D440" s="64">
        <v>2.5424333333333333</v>
      </c>
      <c r="E440" s="64">
        <v>0.26013000000000003</v>
      </c>
      <c r="F440" s="65">
        <v>3.3313933333333332</v>
      </c>
      <c r="G440" s="65">
        <v>8.2404300000000017</v>
      </c>
      <c r="H440" s="65">
        <v>1.6671666666666667</v>
      </c>
      <c r="I440" s="15">
        <f t="shared" si="18"/>
        <v>-1.0896897701214074</v>
      </c>
      <c r="J440" s="32">
        <f t="shared" si="19"/>
        <v>1.6965096769062211</v>
      </c>
      <c r="K440" s="16">
        <f t="shared" si="20"/>
        <v>2.6800936421601556</v>
      </c>
    </row>
    <row r="441" spans="1:122" x14ac:dyDescent="0.2">
      <c r="A441" s="96"/>
      <c r="B441" t="s">
        <v>34</v>
      </c>
      <c r="C441" s="64">
        <v>25.2624</v>
      </c>
      <c r="D441" s="64">
        <v>10.140043333333333</v>
      </c>
      <c r="E441" s="64">
        <v>3.0032999999999999</v>
      </c>
      <c r="F441" s="65">
        <v>23.6493</v>
      </c>
      <c r="G441" s="65">
        <v>25.48136666666667</v>
      </c>
      <c r="H441" s="65">
        <v>9.4801000000000002</v>
      </c>
      <c r="I441" s="15">
        <f t="shared" si="18"/>
        <v>-9.519422417753802E-2</v>
      </c>
      <c r="J441" s="32">
        <f t="shared" si="19"/>
        <v>1.3293788394296742</v>
      </c>
      <c r="K441" s="16">
        <f t="shared" si="20"/>
        <v>1.6583536842702067</v>
      </c>
    </row>
    <row r="442" spans="1:122" x14ac:dyDescent="0.2">
      <c r="A442" s="96"/>
      <c r="B442" t="s">
        <v>35</v>
      </c>
      <c r="C442" s="64">
        <v>151.97706666666667</v>
      </c>
      <c r="D442" s="64">
        <v>47.808999999999997</v>
      </c>
      <c r="E442" s="64">
        <v>20.942803333333334</v>
      </c>
      <c r="F442" s="65">
        <v>81.847149999999999</v>
      </c>
      <c r="G442" s="65">
        <v>269.63300000000004</v>
      </c>
      <c r="H442" s="65">
        <v>43.528333333333336</v>
      </c>
      <c r="I442" s="15">
        <f t="shared" si="18"/>
        <v>-0.89284955087261642</v>
      </c>
      <c r="J442" s="32">
        <f t="shared" si="19"/>
        <v>2.4956429418322403</v>
      </c>
      <c r="K442" s="16">
        <f t="shared" si="20"/>
        <v>1.055500211982497</v>
      </c>
    </row>
    <row r="443" spans="1:122" x14ac:dyDescent="0.2">
      <c r="A443" s="96"/>
      <c r="B443" t="s">
        <v>36</v>
      </c>
      <c r="C443" s="64">
        <v>31.951799999999995</v>
      </c>
      <c r="D443" s="64">
        <v>4.8546633333333338</v>
      </c>
      <c r="E443" s="64">
        <v>1.0734776666666666</v>
      </c>
      <c r="F443" s="65">
        <v>23.419733333333337</v>
      </c>
      <c r="G443" s="65">
        <v>35.153233333333333</v>
      </c>
      <c r="H443" s="65">
        <v>5.195923333333333</v>
      </c>
      <c r="I443" s="15">
        <f t="shared" si="18"/>
        <v>-0.44817255866008043</v>
      </c>
      <c r="J443" s="32">
        <f t="shared" si="19"/>
        <v>2.8562142374006463</v>
      </c>
      <c r="K443" s="16">
        <f t="shared" si="20"/>
        <v>2.2750879670152231</v>
      </c>
    </row>
    <row r="444" spans="1:122" x14ac:dyDescent="0.2">
      <c r="A444" s="96"/>
      <c r="B444" t="s">
        <v>65</v>
      </c>
      <c r="C444" s="64">
        <v>6.0650466666666665</v>
      </c>
      <c r="D444" s="64">
        <v>0.85424899999999993</v>
      </c>
      <c r="E444" s="64">
        <v>9.3814799999999998</v>
      </c>
      <c r="F444" s="65">
        <v>4.8327633333333333</v>
      </c>
      <c r="G444" s="65">
        <v>5.6225633333333329</v>
      </c>
      <c r="H444" s="65">
        <v>147.96996666666666</v>
      </c>
      <c r="I444" s="15">
        <f t="shared" si="18"/>
        <v>-0.32767040015217741</v>
      </c>
      <c r="J444" s="32">
        <f t="shared" si="19"/>
        <v>2.7184994478895561</v>
      </c>
      <c r="K444" s="16">
        <f t="shared" si="20"/>
        <v>3.979345035967023</v>
      </c>
    </row>
    <row r="445" spans="1:122" x14ac:dyDescent="0.2">
      <c r="A445" s="96"/>
      <c r="B445" t="s">
        <v>37</v>
      </c>
      <c r="C445" s="64">
        <v>1.6319366666666666</v>
      </c>
      <c r="D445" s="64">
        <v>3.6276033333333335</v>
      </c>
      <c r="E445" s="64">
        <v>0.55274800000000002</v>
      </c>
      <c r="F445" s="65">
        <v>2.8827633333333331</v>
      </c>
      <c r="G445" s="65">
        <v>0.36788733333333329</v>
      </c>
      <c r="H445" s="65">
        <v>0</v>
      </c>
      <c r="I445" s="15">
        <f t="shared" si="18"/>
        <v>0.82086733125364608</v>
      </c>
      <c r="J445" s="32">
        <f t="shared" si="19"/>
        <v>-3.3016808013748573</v>
      </c>
      <c r="K445" s="16">
        <f t="shared" si="20"/>
        <v>-5.788549994855952</v>
      </c>
    </row>
    <row r="446" spans="1:122" x14ac:dyDescent="0.2">
      <c r="A446" s="96"/>
      <c r="B446" t="s">
        <v>76</v>
      </c>
      <c r="C446" s="64">
        <v>8.1568833333333348</v>
      </c>
      <c r="D446" s="64">
        <v>3.9296799999999998</v>
      </c>
      <c r="E446" s="64">
        <v>6.6109433333333341</v>
      </c>
      <c r="F446" s="65">
        <v>12.346070000000003</v>
      </c>
      <c r="G446" s="65">
        <v>41.142933333333332</v>
      </c>
      <c r="H446" s="65">
        <v>20.18655</v>
      </c>
      <c r="I446" s="15">
        <f t="shared" si="18"/>
        <v>0.59796195362314652</v>
      </c>
      <c r="J446" s="32">
        <f t="shared" si="19"/>
        <v>3.388160914690574</v>
      </c>
      <c r="K446" s="16">
        <f t="shared" si="20"/>
        <v>1.6104663130970223</v>
      </c>
    </row>
    <row r="447" spans="1:122" x14ac:dyDescent="0.2">
      <c r="A447" s="96"/>
      <c r="B447" t="s">
        <v>39</v>
      </c>
      <c r="C447" s="64">
        <v>8.4194366666666678</v>
      </c>
      <c r="D447" s="64">
        <v>1.1728833333333333</v>
      </c>
      <c r="E447" s="64">
        <v>0.33486233333333332</v>
      </c>
      <c r="F447" s="65">
        <v>8.5040266666666664</v>
      </c>
      <c r="G447" s="65">
        <v>17.105766666666668</v>
      </c>
      <c r="H447" s="65">
        <v>1.7050166666666666</v>
      </c>
      <c r="I447" s="15">
        <f t="shared" si="18"/>
        <v>1.4422413124733012E-2</v>
      </c>
      <c r="J447" s="32">
        <f t="shared" si="19"/>
        <v>3.8663513451956737</v>
      </c>
      <c r="K447" s="16">
        <f t="shared" si="20"/>
        <v>2.3481458316483192</v>
      </c>
    </row>
    <row r="448" spans="1:122" s="1" customFormat="1" ht="17" thickBot="1" x14ac:dyDescent="0.25">
      <c r="A448" s="93"/>
      <c r="B448" s="1" t="s">
        <v>40</v>
      </c>
      <c r="C448" s="18">
        <v>32.323100000000004</v>
      </c>
      <c r="D448" s="18">
        <v>4.0686900000000001</v>
      </c>
      <c r="E448" s="18">
        <v>0.58012333333333332</v>
      </c>
      <c r="F448" s="19">
        <v>32.985600000000005</v>
      </c>
      <c r="G448" s="19">
        <v>65.35393333333333</v>
      </c>
      <c r="H448" s="19">
        <v>6.0372966666666663</v>
      </c>
      <c r="I448" s="30">
        <f t="shared" si="18"/>
        <v>2.9270778659967946E-2</v>
      </c>
      <c r="J448" s="33">
        <f t="shared" si="19"/>
        <v>4.0056377989176228</v>
      </c>
      <c r="K448" s="9">
        <f t="shared" si="20"/>
        <v>3.3794711427511248</v>
      </c>
      <c r="L448" s="70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  <c r="AC448" s="4"/>
      <c r="AD448" s="4"/>
      <c r="AE448" s="4"/>
      <c r="AF448" s="4"/>
      <c r="AG448" s="4"/>
      <c r="AH448" s="4"/>
      <c r="AI448" s="4"/>
      <c r="AJ448" s="4"/>
      <c r="AK448" s="4"/>
      <c r="AL448" s="4"/>
      <c r="AM448" s="4"/>
      <c r="AN448" s="4"/>
      <c r="AO448" s="4"/>
      <c r="AP448" s="4"/>
      <c r="AQ448" s="4"/>
      <c r="AR448" s="4"/>
      <c r="AS448" s="4"/>
      <c r="AT448" s="4"/>
      <c r="AU448" s="4"/>
      <c r="AV448" s="4"/>
      <c r="AW448" s="4"/>
      <c r="AX448" s="4"/>
      <c r="AY448" s="4"/>
      <c r="AZ448" s="4"/>
      <c r="BA448" s="4"/>
      <c r="BB448" s="4"/>
      <c r="BC448" s="4"/>
      <c r="BD448" s="4"/>
      <c r="BE448" s="4"/>
      <c r="BF448" s="4"/>
      <c r="BG448" s="4"/>
      <c r="BH448" s="4"/>
      <c r="BI448" s="4"/>
      <c r="BJ448" s="4"/>
      <c r="BK448" s="4"/>
      <c r="BL448" s="4"/>
      <c r="BM448" s="4"/>
      <c r="BN448" s="4"/>
      <c r="BO448" s="4"/>
      <c r="BP448" s="4"/>
      <c r="BQ448" s="4"/>
      <c r="BR448" s="4"/>
      <c r="BS448" s="4"/>
      <c r="BT448" s="4"/>
      <c r="BU448" s="4"/>
      <c r="BV448" s="4"/>
      <c r="BW448" s="4"/>
      <c r="BX448" s="4"/>
      <c r="BY448" s="4"/>
      <c r="BZ448" s="4"/>
      <c r="CA448" s="4"/>
      <c r="CB448" s="4"/>
      <c r="CC448" s="4"/>
      <c r="CD448" s="4"/>
      <c r="CE448" s="4"/>
      <c r="CF448" s="4"/>
      <c r="CG448" s="4"/>
      <c r="CH448" s="4"/>
      <c r="CI448" s="4"/>
      <c r="CJ448" s="4"/>
      <c r="CK448" s="4"/>
      <c r="CL448" s="4"/>
      <c r="CM448" s="4"/>
      <c r="CN448" s="4"/>
      <c r="CO448" s="4"/>
      <c r="CP448" s="4"/>
      <c r="CQ448" s="4"/>
      <c r="CR448" s="4"/>
      <c r="CS448" s="4"/>
      <c r="CT448" s="4"/>
      <c r="CU448" s="4"/>
      <c r="CV448" s="4"/>
      <c r="CW448" s="4"/>
      <c r="CX448" s="4"/>
      <c r="CY448" s="4"/>
      <c r="CZ448" s="4"/>
      <c r="DA448" s="4"/>
      <c r="DB448" s="4"/>
      <c r="DC448" s="4"/>
      <c r="DD448" s="4"/>
      <c r="DE448" s="4"/>
      <c r="DF448" s="4"/>
      <c r="DG448" s="4"/>
      <c r="DH448" s="4"/>
      <c r="DI448" s="4"/>
      <c r="DJ448" s="4"/>
      <c r="DK448" s="4"/>
      <c r="DL448" s="4"/>
      <c r="DM448" s="4"/>
      <c r="DN448" s="4"/>
      <c r="DO448" s="4"/>
      <c r="DP448" s="4"/>
      <c r="DQ448" s="4"/>
      <c r="DR448" s="4"/>
    </row>
    <row r="449" spans="1:11" ht="17" thickTop="1" x14ac:dyDescent="0.2">
      <c r="A449" s="91" t="s">
        <v>259</v>
      </c>
      <c r="B449" t="s">
        <v>46</v>
      </c>
      <c r="C449" s="64">
        <v>6.8204100000000007</v>
      </c>
      <c r="D449" s="64">
        <v>2.3654914999999996</v>
      </c>
      <c r="E449" s="64">
        <v>4.378895</v>
      </c>
      <c r="F449" s="65">
        <v>0.34079599999999999</v>
      </c>
      <c r="G449" s="65">
        <v>0.54666466666666669</v>
      </c>
      <c r="H449" s="65">
        <v>0.64518750000000002</v>
      </c>
      <c r="I449" s="15">
        <f t="shared" si="18"/>
        <v>-4.3228781600394512</v>
      </c>
      <c r="J449" s="32">
        <f t="shared" si="19"/>
        <v>-2.1134119408144225</v>
      </c>
      <c r="K449" s="16">
        <f t="shared" si="20"/>
        <v>-2.7627764635267225</v>
      </c>
    </row>
    <row r="450" spans="1:11" x14ac:dyDescent="0.2">
      <c r="A450" s="96"/>
      <c r="B450" t="s">
        <v>50</v>
      </c>
      <c r="C450" s="64">
        <v>3.1667000000000001</v>
      </c>
      <c r="D450" s="64">
        <v>0.77955700000000006</v>
      </c>
      <c r="E450" s="64">
        <v>2.3841100000000002</v>
      </c>
      <c r="F450" s="65">
        <v>0.1799752</v>
      </c>
      <c r="G450" s="65">
        <v>0.53640500000000002</v>
      </c>
      <c r="H450" s="65">
        <v>0.28108299999999997</v>
      </c>
      <c r="I450" s="15">
        <f t="shared" si="18"/>
        <v>-4.1371101722496402</v>
      </c>
      <c r="J450" s="32">
        <f t="shared" si="19"/>
        <v>-0.53933182928582057</v>
      </c>
      <c r="K450" s="16">
        <f t="shared" si="20"/>
        <v>-3.0843826948098942</v>
      </c>
    </row>
    <row r="451" spans="1:11" x14ac:dyDescent="0.2">
      <c r="A451" s="96"/>
      <c r="B451" t="s">
        <v>52</v>
      </c>
      <c r="C451" s="64">
        <v>6.7668750000000006</v>
      </c>
      <c r="D451" s="64">
        <v>6.2221399999999996</v>
      </c>
      <c r="E451" s="64">
        <v>5.0057666666666663</v>
      </c>
      <c r="F451" s="65">
        <v>3.668673333333333</v>
      </c>
      <c r="G451" s="65">
        <v>5.7551500000000004</v>
      </c>
      <c r="H451" s="65">
        <v>10.090696666666666</v>
      </c>
      <c r="I451" s="15">
        <f t="shared" si="18"/>
        <v>-0.8832312892480283</v>
      </c>
      <c r="J451" s="32">
        <f t="shared" si="19"/>
        <v>-0.11255732561269564</v>
      </c>
      <c r="K451" s="16">
        <f t="shared" si="20"/>
        <v>1.0113628327616453</v>
      </c>
    </row>
    <row r="452" spans="1:11" x14ac:dyDescent="0.2">
      <c r="A452" s="96"/>
      <c r="B452" t="s">
        <v>9</v>
      </c>
      <c r="C452" s="64">
        <v>8.8696866666666665</v>
      </c>
      <c r="D452" s="64">
        <v>6.9594666666666667</v>
      </c>
      <c r="E452" s="64">
        <v>10.040550000000001</v>
      </c>
      <c r="F452" s="65">
        <v>8.4027433333333335</v>
      </c>
      <c r="G452" s="65">
        <v>28.703433333333333</v>
      </c>
      <c r="H452" s="65">
        <v>10.265826666666666</v>
      </c>
      <c r="I452" s="15">
        <f t="shared" si="18"/>
        <v>-7.8022723478813297E-2</v>
      </c>
      <c r="J452" s="32">
        <f t="shared" si="19"/>
        <v>2.0441746581836417</v>
      </c>
      <c r="K452" s="16">
        <f t="shared" si="20"/>
        <v>3.2011507461844266E-2</v>
      </c>
    </row>
    <row r="453" spans="1:11" x14ac:dyDescent="0.2">
      <c r="A453" s="96"/>
      <c r="B453" t="s">
        <v>11</v>
      </c>
      <c r="C453" s="64">
        <v>33.020600000000002</v>
      </c>
      <c r="D453" s="64">
        <v>8.7091200000000004</v>
      </c>
      <c r="E453" s="64">
        <v>1.7884133333333334</v>
      </c>
      <c r="F453" s="65">
        <v>28.847566666666669</v>
      </c>
      <c r="G453" s="65">
        <v>24.905266666666666</v>
      </c>
      <c r="H453" s="65">
        <v>7.3873533333333326</v>
      </c>
      <c r="I453" s="15">
        <f t="shared" ref="I453:I516" si="21">IF(C453=0,LOG(F453/0.01,2),IF(F453=0,LOG(0.01/C453,2),LOG(F453/C453,2)))</f>
        <v>-0.19491670432251479</v>
      </c>
      <c r="J453" s="32">
        <f t="shared" ref="J453:J516" si="22">IF(D453=0,LOG(G453/0.01,2),IF(G453=0,LOG(0.01/D453,2),LOG(G453/D453,2)))</f>
        <v>1.5158520020359918</v>
      </c>
      <c r="K453" s="16">
        <f t="shared" ref="K453:K516" si="23">IF(E453=0,LOG(H453/0.01,2),IF(H453=0,LOG(0.01/E453,2),LOG(H453/E453,2)))</f>
        <v>2.0463773757686234</v>
      </c>
    </row>
    <row r="454" spans="1:11" x14ac:dyDescent="0.2">
      <c r="A454" s="96"/>
      <c r="B454" t="s">
        <v>12</v>
      </c>
      <c r="C454" s="64">
        <v>10.11553</v>
      </c>
      <c r="D454" s="64">
        <v>2.70553</v>
      </c>
      <c r="E454" s="64">
        <v>0.19538414999999998</v>
      </c>
      <c r="F454" s="65">
        <v>8.5331799999999998</v>
      </c>
      <c r="G454" s="65">
        <v>11.028133333333331</v>
      </c>
      <c r="H454" s="65">
        <v>6.2867800000000003</v>
      </c>
      <c r="I454" s="15">
        <f t="shared" si="21"/>
        <v>-0.24541652558289917</v>
      </c>
      <c r="J454" s="32">
        <f t="shared" si="22"/>
        <v>2.0272054714660279</v>
      </c>
      <c r="K454" s="16">
        <f t="shared" si="23"/>
        <v>5.0079359357211972</v>
      </c>
    </row>
    <row r="455" spans="1:11" x14ac:dyDescent="0.2">
      <c r="A455" s="96"/>
      <c r="B455" t="s">
        <v>13</v>
      </c>
      <c r="C455" s="64">
        <v>36.014800000000001</v>
      </c>
      <c r="D455" s="64">
        <v>4.7460550000000001</v>
      </c>
      <c r="E455" s="64">
        <v>1.8425366666666669</v>
      </c>
      <c r="F455" s="65">
        <v>27.359033333333333</v>
      </c>
      <c r="G455" s="65">
        <v>25.057433333333336</v>
      </c>
      <c r="H455" s="65">
        <v>17.876203333333333</v>
      </c>
      <c r="I455" s="15">
        <f t="shared" si="21"/>
        <v>-0.39657263572215218</v>
      </c>
      <c r="J455" s="32">
        <f t="shared" si="22"/>
        <v>2.4004379205136797</v>
      </c>
      <c r="K455" s="16">
        <f t="shared" si="23"/>
        <v>3.2782751254142526</v>
      </c>
    </row>
    <row r="456" spans="1:11" x14ac:dyDescent="0.2">
      <c r="A456" s="96"/>
      <c r="B456" t="s">
        <v>14</v>
      </c>
      <c r="C456" s="64">
        <v>9.9269999999999996</v>
      </c>
      <c r="D456" s="64">
        <v>4.7617150000000006</v>
      </c>
      <c r="E456" s="64">
        <v>1.0821703333333335</v>
      </c>
      <c r="F456" s="65">
        <v>6.3527066666666672</v>
      </c>
      <c r="G456" s="65">
        <v>7.6384133333333333</v>
      </c>
      <c r="H456" s="65">
        <v>2.81826</v>
      </c>
      <c r="I456" s="15">
        <f t="shared" si="21"/>
        <v>-0.64398638748058368</v>
      </c>
      <c r="J456" s="32">
        <f t="shared" si="22"/>
        <v>0.68179171539687988</v>
      </c>
      <c r="K456" s="16">
        <f t="shared" si="23"/>
        <v>1.3808771174794425</v>
      </c>
    </row>
    <row r="457" spans="1:11" x14ac:dyDescent="0.2">
      <c r="A457" s="96"/>
      <c r="B457" t="s">
        <v>59</v>
      </c>
      <c r="C457" s="64">
        <v>10.20604</v>
      </c>
      <c r="D457" s="64">
        <v>0.89595049999999998</v>
      </c>
      <c r="E457" s="64">
        <v>0.7430216666666668</v>
      </c>
      <c r="F457" s="65">
        <v>10.196156666666667</v>
      </c>
      <c r="G457" s="65">
        <v>21.858866666666668</v>
      </c>
      <c r="H457" s="65">
        <v>5.0502700000000003</v>
      </c>
      <c r="I457" s="15">
        <f t="shared" si="21"/>
        <v>-1.3977550884110709E-3</v>
      </c>
      <c r="J457" s="32">
        <f t="shared" si="22"/>
        <v>4.6086557645925774</v>
      </c>
      <c r="K457" s="16">
        <f t="shared" si="23"/>
        <v>2.7648843342148215</v>
      </c>
    </row>
    <row r="458" spans="1:11" x14ac:dyDescent="0.2">
      <c r="A458" s="96"/>
      <c r="B458" t="s">
        <v>15</v>
      </c>
      <c r="C458" s="64">
        <v>1.0575479999999999</v>
      </c>
      <c r="D458" s="64">
        <v>1.3573680000000001</v>
      </c>
      <c r="E458" s="64">
        <v>0.19240333333333334</v>
      </c>
      <c r="F458" s="65">
        <v>0.51770249999999995</v>
      </c>
      <c r="G458" s="65">
        <v>4.3166666666666664</v>
      </c>
      <c r="H458" s="65">
        <v>3.102525</v>
      </c>
      <c r="I458" s="15">
        <f t="shared" si="21"/>
        <v>-1.0305279557459177</v>
      </c>
      <c r="J458" s="32">
        <f t="shared" si="22"/>
        <v>1.6691057850279578</v>
      </c>
      <c r="K458" s="16">
        <f t="shared" si="23"/>
        <v>4.0112371368503528</v>
      </c>
    </row>
    <row r="459" spans="1:11" x14ac:dyDescent="0.2">
      <c r="A459" s="96"/>
      <c r="B459" t="s">
        <v>17</v>
      </c>
      <c r="C459" s="64">
        <v>57.428699999999992</v>
      </c>
      <c r="D459" s="64">
        <v>4.8914600000000004</v>
      </c>
      <c r="E459" s="64">
        <v>2.6204000000000001</v>
      </c>
      <c r="F459" s="65">
        <v>55.445133333333331</v>
      </c>
      <c r="G459" s="65">
        <v>49.435399999999994</v>
      </c>
      <c r="H459" s="65">
        <v>47.763249999999999</v>
      </c>
      <c r="I459" s="15">
        <f t="shared" si="21"/>
        <v>-5.07110699793447E-2</v>
      </c>
      <c r="J459" s="32">
        <f t="shared" si="22"/>
        <v>3.3372074563582168</v>
      </c>
      <c r="K459" s="16">
        <f t="shared" si="23"/>
        <v>4.1880420477577402</v>
      </c>
    </row>
    <row r="460" spans="1:11" x14ac:dyDescent="0.2">
      <c r="A460" s="96"/>
      <c r="B460" t="s">
        <v>18</v>
      </c>
      <c r="C460" s="64">
        <v>48.607533333333343</v>
      </c>
      <c r="D460" s="64">
        <v>11.443166666666665</v>
      </c>
      <c r="E460" s="64">
        <v>4.4706333333333328</v>
      </c>
      <c r="F460" s="65">
        <v>44.170233333333329</v>
      </c>
      <c r="G460" s="65">
        <v>38.465566666666668</v>
      </c>
      <c r="H460" s="65">
        <v>14.450093333333333</v>
      </c>
      <c r="I460" s="15">
        <f t="shared" si="21"/>
        <v>-0.13810547055943287</v>
      </c>
      <c r="J460" s="32">
        <f t="shared" si="22"/>
        <v>1.7490812177232633</v>
      </c>
      <c r="K460" s="16">
        <f t="shared" si="23"/>
        <v>1.6925276804062539</v>
      </c>
    </row>
    <row r="461" spans="1:11" x14ac:dyDescent="0.2">
      <c r="A461" s="96"/>
      <c r="B461" t="s">
        <v>60</v>
      </c>
      <c r="C461" s="64">
        <v>41.411650000000002</v>
      </c>
      <c r="D461" s="64">
        <v>14.06188</v>
      </c>
      <c r="E461" s="64">
        <v>7.5954266666666657</v>
      </c>
      <c r="F461" s="65">
        <v>35.298099999999998</v>
      </c>
      <c r="G461" s="65">
        <v>85.026166666666668</v>
      </c>
      <c r="H461" s="65">
        <v>45.333200000000005</v>
      </c>
      <c r="I461" s="15">
        <f t="shared" si="21"/>
        <v>-0.23044615712715957</v>
      </c>
      <c r="J461" s="32">
        <f t="shared" si="22"/>
        <v>2.5961174085655299</v>
      </c>
      <c r="K461" s="16">
        <f t="shared" si="23"/>
        <v>2.5773650881252657</v>
      </c>
    </row>
    <row r="462" spans="1:11" x14ac:dyDescent="0.2">
      <c r="A462" s="96"/>
      <c r="B462" t="s">
        <v>19</v>
      </c>
      <c r="C462" s="64">
        <v>12.22283</v>
      </c>
      <c r="D462" s="64">
        <v>3.1732200000000002</v>
      </c>
      <c r="E462" s="64">
        <v>1.2192913333333333</v>
      </c>
      <c r="F462" s="65">
        <v>10.274813333333332</v>
      </c>
      <c r="G462" s="65">
        <v>24.717866666666666</v>
      </c>
      <c r="H462" s="65">
        <v>9.6549833333333339</v>
      </c>
      <c r="I462" s="15">
        <f t="shared" si="21"/>
        <v>-0.25046617257711939</v>
      </c>
      <c r="J462" s="32">
        <f t="shared" si="22"/>
        <v>2.9615347812615176</v>
      </c>
      <c r="K462" s="16">
        <f t="shared" si="23"/>
        <v>2.9852308889588808</v>
      </c>
    </row>
    <row r="463" spans="1:11" x14ac:dyDescent="0.2">
      <c r="A463" s="96"/>
      <c r="B463" t="s">
        <v>20</v>
      </c>
      <c r="C463" s="64">
        <v>23.190133333333335</v>
      </c>
      <c r="D463" s="64">
        <v>3.0824566666666668</v>
      </c>
      <c r="E463" s="64">
        <v>0.28153400000000001</v>
      </c>
      <c r="F463" s="65">
        <v>22.465666666666667</v>
      </c>
      <c r="G463" s="65">
        <v>42.054966666666665</v>
      </c>
      <c r="H463" s="65">
        <v>4.6536033333333329</v>
      </c>
      <c r="I463" s="15">
        <f t="shared" si="21"/>
        <v>-4.5789240542258615E-2</v>
      </c>
      <c r="J463" s="32">
        <f t="shared" si="22"/>
        <v>3.770123673569731</v>
      </c>
      <c r="K463" s="16">
        <f t="shared" si="23"/>
        <v>4.0469671748614351</v>
      </c>
    </row>
    <row r="464" spans="1:11" x14ac:dyDescent="0.2">
      <c r="A464" s="96"/>
      <c r="B464" t="s">
        <v>21</v>
      </c>
      <c r="C464" s="64">
        <v>27.762633333333337</v>
      </c>
      <c r="D464" s="64">
        <v>16.987733333333335</v>
      </c>
      <c r="E464" s="64">
        <v>3.8953750000000005</v>
      </c>
      <c r="F464" s="65">
        <v>20.653466666666667</v>
      </c>
      <c r="G464" s="65">
        <v>50.722366666666666</v>
      </c>
      <c r="H464" s="65">
        <v>9.0254133333333328</v>
      </c>
      <c r="I464" s="15">
        <f t="shared" si="21"/>
        <v>-0.42676045940757146</v>
      </c>
      <c r="J464" s="32">
        <f t="shared" si="22"/>
        <v>1.5781286949662177</v>
      </c>
      <c r="K464" s="16">
        <f t="shared" si="23"/>
        <v>1.212230783701397</v>
      </c>
    </row>
    <row r="465" spans="1:11" x14ac:dyDescent="0.2">
      <c r="A465" s="96"/>
      <c r="B465" t="s">
        <v>22</v>
      </c>
      <c r="C465" s="64">
        <v>31.9023</v>
      </c>
      <c r="D465" s="64">
        <v>3.5709400000000002</v>
      </c>
      <c r="E465" s="64">
        <v>2.0490433333333335</v>
      </c>
      <c r="F465" s="65">
        <v>25.055066666666665</v>
      </c>
      <c r="G465" s="65">
        <v>29.257433333333335</v>
      </c>
      <c r="H465" s="65">
        <v>24.619563333333332</v>
      </c>
      <c r="I465" s="15">
        <f t="shared" si="21"/>
        <v>-0.34855806250120819</v>
      </c>
      <c r="J465" s="32">
        <f t="shared" si="22"/>
        <v>3.0344274130815085</v>
      </c>
      <c r="K465" s="16">
        <f t="shared" si="23"/>
        <v>3.586782773569039</v>
      </c>
    </row>
    <row r="466" spans="1:11" x14ac:dyDescent="0.2">
      <c r="A466" s="96"/>
      <c r="B466" t="s">
        <v>23</v>
      </c>
      <c r="C466" s="64">
        <v>5.9199166666666665</v>
      </c>
      <c r="D466" s="64">
        <v>1.314406</v>
      </c>
      <c r="E466" s="64">
        <v>1.4762500000000001</v>
      </c>
      <c r="F466" s="65">
        <v>5.5770066666666667</v>
      </c>
      <c r="G466" s="65">
        <v>12.286200000000001</v>
      </c>
      <c r="H466" s="65">
        <v>4.1273</v>
      </c>
      <c r="I466" s="15">
        <f t="shared" si="21"/>
        <v>-8.6085871949367843E-2</v>
      </c>
      <c r="J466" s="32">
        <f t="shared" si="22"/>
        <v>3.2245558972683188</v>
      </c>
      <c r="K466" s="16">
        <f t="shared" si="23"/>
        <v>1.483261247339468</v>
      </c>
    </row>
    <row r="467" spans="1:11" x14ac:dyDescent="0.2">
      <c r="A467" s="96"/>
      <c r="B467" t="s">
        <v>24</v>
      </c>
      <c r="C467" s="64">
        <v>59.673766666666666</v>
      </c>
      <c r="D467" s="64">
        <v>17.677033333333334</v>
      </c>
      <c r="E467" s="64">
        <v>8.948996666666666</v>
      </c>
      <c r="F467" s="65">
        <v>51.831633333333336</v>
      </c>
      <c r="G467" s="65">
        <v>53.106233333333336</v>
      </c>
      <c r="H467" s="65">
        <v>22.954499999999999</v>
      </c>
      <c r="I467" s="15">
        <f t="shared" si="21"/>
        <v>-0.20326398703271606</v>
      </c>
      <c r="J467" s="32">
        <f t="shared" si="22"/>
        <v>1.5870050337697439</v>
      </c>
      <c r="K467" s="16">
        <f t="shared" si="23"/>
        <v>1.3589791611596176</v>
      </c>
    </row>
    <row r="468" spans="1:11" x14ac:dyDescent="0.2">
      <c r="A468" s="96"/>
      <c r="B468" t="s">
        <v>25</v>
      </c>
      <c r="C468" s="64">
        <v>0.3553385</v>
      </c>
      <c r="D468" s="64">
        <v>0</v>
      </c>
      <c r="E468" s="64">
        <v>0</v>
      </c>
      <c r="F468" s="65">
        <v>0.18336049999999998</v>
      </c>
      <c r="G468" s="65">
        <v>0.44502233333333335</v>
      </c>
      <c r="H468" s="65">
        <v>1.8781099999999999</v>
      </c>
      <c r="I468" s="15">
        <f t="shared" si="21"/>
        <v>-0.95451112613119204</v>
      </c>
      <c r="J468" s="32">
        <f t="shared" si="22"/>
        <v>5.4758058340692113</v>
      </c>
      <c r="K468" s="16">
        <f t="shared" si="23"/>
        <v>7.5531377531961352</v>
      </c>
    </row>
    <row r="469" spans="1:11" x14ac:dyDescent="0.2">
      <c r="A469" s="96"/>
      <c r="B469" t="s">
        <v>26</v>
      </c>
      <c r="C469" s="64">
        <v>75.145399999999995</v>
      </c>
      <c r="D469" s="64">
        <v>21.513166666666667</v>
      </c>
      <c r="E469" s="64">
        <v>13.077890000000002</v>
      </c>
      <c r="F469" s="65">
        <v>64.669933333333347</v>
      </c>
      <c r="G469" s="65">
        <v>62.354733333333336</v>
      </c>
      <c r="H469" s="65">
        <v>56.391933333333327</v>
      </c>
      <c r="I469" s="15">
        <f t="shared" si="21"/>
        <v>-0.21658966961310774</v>
      </c>
      <c r="J469" s="32">
        <f t="shared" si="22"/>
        <v>1.5352791785482061</v>
      </c>
      <c r="K469" s="16">
        <f t="shared" si="23"/>
        <v>2.1083590112244894</v>
      </c>
    </row>
    <row r="470" spans="1:11" x14ac:dyDescent="0.2">
      <c r="A470" s="96"/>
      <c r="B470" t="s">
        <v>27</v>
      </c>
      <c r="C470" s="64">
        <v>28.202299999999997</v>
      </c>
      <c r="D470" s="64">
        <v>5.6706499999999993</v>
      </c>
      <c r="E470" s="64">
        <v>18.833536666666667</v>
      </c>
      <c r="F470" s="65">
        <v>20.308733333333333</v>
      </c>
      <c r="G470" s="65">
        <v>27.668633333333332</v>
      </c>
      <c r="H470" s="65">
        <v>27.019266666666663</v>
      </c>
      <c r="I470" s="15">
        <f t="shared" si="21"/>
        <v>-0.47371256367152076</v>
      </c>
      <c r="J470" s="32">
        <f t="shared" si="22"/>
        <v>2.2866653659932812</v>
      </c>
      <c r="K470" s="16">
        <f t="shared" si="23"/>
        <v>0.52068457610427676</v>
      </c>
    </row>
    <row r="471" spans="1:11" x14ac:dyDescent="0.2">
      <c r="A471" s="96"/>
      <c r="B471" t="s">
        <v>28</v>
      </c>
      <c r="C471" s="64">
        <v>27.624466666666667</v>
      </c>
      <c r="D471" s="64">
        <v>13.86191</v>
      </c>
      <c r="E471" s="64">
        <v>11.168766666666665</v>
      </c>
      <c r="F471" s="65">
        <v>13.045899999999998</v>
      </c>
      <c r="G471" s="65">
        <v>103.80756666666667</v>
      </c>
      <c r="H471" s="65">
        <v>21.964466666666667</v>
      </c>
      <c r="I471" s="15">
        <f t="shared" si="21"/>
        <v>-1.0823501362317969</v>
      </c>
      <c r="J471" s="32">
        <f t="shared" si="22"/>
        <v>2.9047136455772589</v>
      </c>
      <c r="K471" s="16">
        <f t="shared" si="23"/>
        <v>0.97570158671067342</v>
      </c>
    </row>
    <row r="472" spans="1:11" x14ac:dyDescent="0.2">
      <c r="A472" s="96"/>
      <c r="B472" t="s">
        <v>29</v>
      </c>
      <c r="C472" s="64">
        <v>119.15926666666667</v>
      </c>
      <c r="D472" s="64">
        <v>17.089633333333335</v>
      </c>
      <c r="E472" s="64">
        <v>0.95289100000000004</v>
      </c>
      <c r="F472" s="65">
        <v>99.110900000000015</v>
      </c>
      <c r="G472" s="65">
        <v>180.87100000000001</v>
      </c>
      <c r="H472" s="65">
        <v>24.686533333333333</v>
      </c>
      <c r="I472" s="15">
        <f t="shared" si="21"/>
        <v>-0.26577551435786251</v>
      </c>
      <c r="J472" s="32">
        <f t="shared" si="22"/>
        <v>3.4037677628951437</v>
      </c>
      <c r="K472" s="16">
        <f t="shared" si="23"/>
        <v>4.6952692510018368</v>
      </c>
    </row>
    <row r="473" spans="1:11" x14ac:dyDescent="0.2">
      <c r="A473" s="96"/>
      <c r="B473" t="s">
        <v>30</v>
      </c>
      <c r="C473" s="64">
        <v>10.140333333333334</v>
      </c>
      <c r="D473" s="64">
        <v>1.3983699999999999</v>
      </c>
      <c r="E473" s="64">
        <v>0.31897450000000005</v>
      </c>
      <c r="F473" s="65">
        <v>8.8433200000000003</v>
      </c>
      <c r="G473" s="65">
        <v>15.543433333333333</v>
      </c>
      <c r="H473" s="65">
        <v>1.8552166666666665</v>
      </c>
      <c r="I473" s="15">
        <f t="shared" si="21"/>
        <v>-0.19744507778083362</v>
      </c>
      <c r="J473" s="32">
        <f t="shared" si="22"/>
        <v>3.4744871662213987</v>
      </c>
      <c r="K473" s="16">
        <f t="shared" si="23"/>
        <v>2.5400746865195631</v>
      </c>
    </row>
    <row r="474" spans="1:11" x14ac:dyDescent="0.2">
      <c r="A474" s="96"/>
      <c r="B474" t="s">
        <v>63</v>
      </c>
      <c r="C474" s="64">
        <v>7.7472166666666666</v>
      </c>
      <c r="D474" s="64">
        <v>2.0100500000000001</v>
      </c>
      <c r="E474" s="64">
        <v>1.4533433333333334</v>
      </c>
      <c r="F474" s="65">
        <v>7.3722866666666667</v>
      </c>
      <c r="G474" s="65">
        <v>14.038133333333334</v>
      </c>
      <c r="H474" s="65">
        <v>3.6445533333333331</v>
      </c>
      <c r="I474" s="15">
        <f t="shared" si="21"/>
        <v>-7.1565917801292928E-2</v>
      </c>
      <c r="J474" s="32">
        <f t="shared" si="22"/>
        <v>2.8040478175770516</v>
      </c>
      <c r="K474" s="16">
        <f t="shared" si="23"/>
        <v>1.3263664515096496</v>
      </c>
    </row>
    <row r="475" spans="1:11" x14ac:dyDescent="0.2">
      <c r="A475" s="96"/>
      <c r="B475" t="s">
        <v>31</v>
      </c>
      <c r="C475" s="64">
        <v>0.5339855</v>
      </c>
      <c r="D475" s="64">
        <v>2.1680899999999999</v>
      </c>
      <c r="E475" s="64">
        <v>4.3037233333333331</v>
      </c>
      <c r="F475" s="65">
        <v>0.50109266666666663</v>
      </c>
      <c r="G475" s="65">
        <v>4.4665466666666669</v>
      </c>
      <c r="H475" s="65">
        <v>14.017966666666666</v>
      </c>
      <c r="I475" s="15">
        <f t="shared" si="21"/>
        <v>-9.1723142542908045E-2</v>
      </c>
      <c r="J475" s="32">
        <f t="shared" si="22"/>
        <v>1.0427351894318595</v>
      </c>
      <c r="K475" s="16">
        <f t="shared" si="23"/>
        <v>1.7036198570722823</v>
      </c>
    </row>
    <row r="476" spans="1:11" x14ac:dyDescent="0.2">
      <c r="A476" s="96"/>
      <c r="B476" t="s">
        <v>32</v>
      </c>
      <c r="C476" s="64">
        <v>9.8371533333333332</v>
      </c>
      <c r="D476" s="64">
        <v>1.2780026666666666</v>
      </c>
      <c r="E476" s="64">
        <v>0.32107066666666667</v>
      </c>
      <c r="F476" s="65">
        <v>7.9163933333333327</v>
      </c>
      <c r="G476" s="65">
        <v>11.879533333333333</v>
      </c>
      <c r="H476" s="65">
        <v>1.7934586666666668</v>
      </c>
      <c r="I476" s="15">
        <f t="shared" si="21"/>
        <v>-0.31339759434790465</v>
      </c>
      <c r="J476" s="32">
        <f t="shared" si="22"/>
        <v>3.2165154117905081</v>
      </c>
      <c r="K476" s="16">
        <f t="shared" si="23"/>
        <v>2.4817817261425019</v>
      </c>
    </row>
    <row r="477" spans="1:11" x14ac:dyDescent="0.2">
      <c r="A477" s="96"/>
      <c r="B477" t="s">
        <v>33</v>
      </c>
      <c r="C477" s="64">
        <v>7.0901466666666666</v>
      </c>
      <c r="D477" s="64">
        <v>2.5424333333333333</v>
      </c>
      <c r="E477" s="64">
        <v>0.26013000000000003</v>
      </c>
      <c r="F477" s="65">
        <v>3.3313933333333332</v>
      </c>
      <c r="G477" s="65">
        <v>8.2404300000000017</v>
      </c>
      <c r="H477" s="65">
        <v>1.6671666666666667</v>
      </c>
      <c r="I477" s="15">
        <f t="shared" si="21"/>
        <v>-1.0896897701214074</v>
      </c>
      <c r="J477" s="32">
        <f t="shared" si="22"/>
        <v>1.6965096769062211</v>
      </c>
      <c r="K477" s="16">
        <f t="shared" si="23"/>
        <v>2.6800936421601556</v>
      </c>
    </row>
    <row r="478" spans="1:11" x14ac:dyDescent="0.2">
      <c r="A478" s="96"/>
      <c r="B478" t="s">
        <v>34</v>
      </c>
      <c r="C478" s="64">
        <v>25.2624</v>
      </c>
      <c r="D478" s="64">
        <v>10.140043333333333</v>
      </c>
      <c r="E478" s="64">
        <v>3.0032999999999999</v>
      </c>
      <c r="F478" s="65">
        <v>23.6493</v>
      </c>
      <c r="G478" s="65">
        <v>25.48136666666667</v>
      </c>
      <c r="H478" s="65">
        <v>9.4801000000000002</v>
      </c>
      <c r="I478" s="15">
        <f t="shared" si="21"/>
        <v>-9.519422417753802E-2</v>
      </c>
      <c r="J478" s="32">
        <f t="shared" si="22"/>
        <v>1.3293788394296742</v>
      </c>
      <c r="K478" s="16">
        <f t="shared" si="23"/>
        <v>1.6583536842702067</v>
      </c>
    </row>
    <row r="479" spans="1:11" x14ac:dyDescent="0.2">
      <c r="A479" s="96"/>
      <c r="B479" t="s">
        <v>35</v>
      </c>
      <c r="C479" s="64">
        <v>151.97706666666667</v>
      </c>
      <c r="D479" s="64">
        <v>47.808999999999997</v>
      </c>
      <c r="E479" s="64">
        <v>20.942803333333334</v>
      </c>
      <c r="F479" s="65">
        <v>81.847149999999999</v>
      </c>
      <c r="G479" s="65">
        <v>269.63300000000004</v>
      </c>
      <c r="H479" s="65">
        <v>43.528333333333336</v>
      </c>
      <c r="I479" s="15">
        <f t="shared" si="21"/>
        <v>-0.89284955087261642</v>
      </c>
      <c r="J479" s="32">
        <f t="shared" si="22"/>
        <v>2.4956429418322403</v>
      </c>
      <c r="K479" s="16">
        <f t="shared" si="23"/>
        <v>1.055500211982497</v>
      </c>
    </row>
    <row r="480" spans="1:11" x14ac:dyDescent="0.2">
      <c r="A480" s="96"/>
      <c r="B480" t="s">
        <v>36</v>
      </c>
      <c r="C480" s="64">
        <v>31.951799999999995</v>
      </c>
      <c r="D480" s="64">
        <v>4.8546633333333338</v>
      </c>
      <c r="E480" s="64">
        <v>1.0734776666666666</v>
      </c>
      <c r="F480" s="65">
        <v>23.419733333333337</v>
      </c>
      <c r="G480" s="65">
        <v>35.153233333333333</v>
      </c>
      <c r="H480" s="65">
        <v>5.195923333333333</v>
      </c>
      <c r="I480" s="15">
        <f t="shared" si="21"/>
        <v>-0.44817255866008043</v>
      </c>
      <c r="J480" s="32">
        <f t="shared" si="22"/>
        <v>2.8562142374006463</v>
      </c>
      <c r="K480" s="16">
        <f t="shared" si="23"/>
        <v>2.2750879670152231</v>
      </c>
    </row>
    <row r="481" spans="1:122" x14ac:dyDescent="0.2">
      <c r="A481" s="96"/>
      <c r="B481" t="s">
        <v>65</v>
      </c>
      <c r="C481" s="64">
        <v>6.0650466666666665</v>
      </c>
      <c r="D481" s="64">
        <v>0.85424899999999993</v>
      </c>
      <c r="E481" s="64">
        <v>9.3814799999999998</v>
      </c>
      <c r="F481" s="65">
        <v>4.8327633333333333</v>
      </c>
      <c r="G481" s="65">
        <v>5.6225633333333329</v>
      </c>
      <c r="H481" s="65">
        <v>147.96996666666666</v>
      </c>
      <c r="I481" s="15">
        <f t="shared" si="21"/>
        <v>-0.32767040015217741</v>
      </c>
      <c r="J481" s="32">
        <f t="shared" si="22"/>
        <v>2.7184994478895561</v>
      </c>
      <c r="K481" s="16">
        <f t="shared" si="23"/>
        <v>3.979345035967023</v>
      </c>
    </row>
    <row r="482" spans="1:122" x14ac:dyDescent="0.2">
      <c r="A482" s="96"/>
      <c r="B482" t="s">
        <v>37</v>
      </c>
      <c r="C482" s="64">
        <v>1.6319366666666666</v>
      </c>
      <c r="D482" s="64">
        <v>3.6276033333333335</v>
      </c>
      <c r="E482" s="64">
        <v>0.55274800000000002</v>
      </c>
      <c r="F482" s="65">
        <v>2.8827633333333331</v>
      </c>
      <c r="G482" s="65">
        <v>0.36788733333333329</v>
      </c>
      <c r="H482" s="65">
        <v>0</v>
      </c>
      <c r="I482" s="15">
        <f t="shared" si="21"/>
        <v>0.82086733125364608</v>
      </c>
      <c r="J482" s="32">
        <f t="shared" si="22"/>
        <v>-3.3016808013748573</v>
      </c>
      <c r="K482" s="16">
        <f t="shared" si="23"/>
        <v>-5.788549994855952</v>
      </c>
    </row>
    <row r="483" spans="1:122" x14ac:dyDescent="0.2">
      <c r="A483" s="96"/>
      <c r="B483" t="s">
        <v>76</v>
      </c>
      <c r="C483" s="64">
        <v>8.1568833333333348</v>
      </c>
      <c r="D483" s="64">
        <v>3.9296799999999998</v>
      </c>
      <c r="E483" s="64">
        <v>6.6109433333333341</v>
      </c>
      <c r="F483" s="65">
        <v>12.346070000000003</v>
      </c>
      <c r="G483" s="65">
        <v>41.142933333333332</v>
      </c>
      <c r="H483" s="65">
        <v>20.18655</v>
      </c>
      <c r="I483" s="15">
        <f t="shared" si="21"/>
        <v>0.59796195362314652</v>
      </c>
      <c r="J483" s="32">
        <f t="shared" si="22"/>
        <v>3.388160914690574</v>
      </c>
      <c r="K483" s="16">
        <f t="shared" si="23"/>
        <v>1.6104663130970223</v>
      </c>
    </row>
    <row r="484" spans="1:122" x14ac:dyDescent="0.2">
      <c r="A484" s="96"/>
      <c r="B484" t="s">
        <v>39</v>
      </c>
      <c r="C484" s="64">
        <v>8.4194366666666678</v>
      </c>
      <c r="D484" s="64">
        <v>1.1728833333333333</v>
      </c>
      <c r="E484" s="64">
        <v>0.33486233333333332</v>
      </c>
      <c r="F484" s="65">
        <v>8.5040266666666664</v>
      </c>
      <c r="G484" s="65">
        <v>17.105766666666668</v>
      </c>
      <c r="H484" s="65">
        <v>1.7050166666666666</v>
      </c>
      <c r="I484" s="15">
        <f t="shared" si="21"/>
        <v>1.4422413124733012E-2</v>
      </c>
      <c r="J484" s="32">
        <f t="shared" si="22"/>
        <v>3.8663513451956737</v>
      </c>
      <c r="K484" s="16">
        <f t="shared" si="23"/>
        <v>2.3481458316483192</v>
      </c>
    </row>
    <row r="485" spans="1:122" s="1" customFormat="1" ht="17" thickBot="1" x14ac:dyDescent="0.25">
      <c r="A485" s="93"/>
      <c r="B485" s="1" t="s">
        <v>40</v>
      </c>
      <c r="C485" s="18">
        <v>32.323100000000004</v>
      </c>
      <c r="D485" s="18">
        <v>4.0686900000000001</v>
      </c>
      <c r="E485" s="18">
        <v>0.58012333333333332</v>
      </c>
      <c r="F485" s="19">
        <v>32.985600000000005</v>
      </c>
      <c r="G485" s="19">
        <v>65.35393333333333</v>
      </c>
      <c r="H485" s="19">
        <v>6.0372966666666663</v>
      </c>
      <c r="I485" s="30">
        <f t="shared" si="21"/>
        <v>2.9270778659967946E-2</v>
      </c>
      <c r="J485" s="33">
        <f t="shared" si="22"/>
        <v>4.0056377989176228</v>
      </c>
      <c r="K485" s="9">
        <f t="shared" si="23"/>
        <v>3.3794711427511248</v>
      </c>
      <c r="L485" s="70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  <c r="AC485" s="4"/>
      <c r="AD485" s="4"/>
      <c r="AE485" s="4"/>
      <c r="AF485" s="4"/>
      <c r="AG485" s="4"/>
      <c r="AH485" s="4"/>
      <c r="AI485" s="4"/>
      <c r="AJ485" s="4"/>
      <c r="AK485" s="4"/>
      <c r="AL485" s="4"/>
      <c r="AM485" s="4"/>
      <c r="AN485" s="4"/>
      <c r="AO485" s="4"/>
      <c r="AP485" s="4"/>
      <c r="AQ485" s="4"/>
      <c r="AR485" s="4"/>
      <c r="AS485" s="4"/>
      <c r="AT485" s="4"/>
      <c r="AU485" s="4"/>
      <c r="AV485" s="4"/>
      <c r="AW485" s="4"/>
      <c r="AX485" s="4"/>
      <c r="AY485" s="4"/>
      <c r="AZ485" s="4"/>
      <c r="BA485" s="4"/>
      <c r="BB485" s="4"/>
      <c r="BC485" s="4"/>
      <c r="BD485" s="4"/>
      <c r="BE485" s="4"/>
      <c r="BF485" s="4"/>
      <c r="BG485" s="4"/>
      <c r="BH485" s="4"/>
      <c r="BI485" s="4"/>
      <c r="BJ485" s="4"/>
      <c r="BK485" s="4"/>
      <c r="BL485" s="4"/>
      <c r="BM485" s="4"/>
      <c r="BN485" s="4"/>
      <c r="BO485" s="4"/>
      <c r="BP485" s="4"/>
      <c r="BQ485" s="4"/>
      <c r="BR485" s="4"/>
      <c r="BS485" s="4"/>
      <c r="BT485" s="4"/>
      <c r="BU485" s="4"/>
      <c r="BV485" s="4"/>
      <c r="BW485" s="4"/>
      <c r="BX485" s="4"/>
      <c r="BY485" s="4"/>
      <c r="BZ485" s="4"/>
      <c r="CA485" s="4"/>
      <c r="CB485" s="4"/>
      <c r="CC485" s="4"/>
      <c r="CD485" s="4"/>
      <c r="CE485" s="4"/>
      <c r="CF485" s="4"/>
      <c r="CG485" s="4"/>
      <c r="CH485" s="4"/>
      <c r="CI485" s="4"/>
      <c r="CJ485" s="4"/>
      <c r="CK485" s="4"/>
      <c r="CL485" s="4"/>
      <c r="CM485" s="4"/>
      <c r="CN485" s="4"/>
      <c r="CO485" s="4"/>
      <c r="CP485" s="4"/>
      <c r="CQ485" s="4"/>
      <c r="CR485" s="4"/>
      <c r="CS485" s="4"/>
      <c r="CT485" s="4"/>
      <c r="CU485" s="4"/>
      <c r="CV485" s="4"/>
      <c r="CW485" s="4"/>
      <c r="CX485" s="4"/>
      <c r="CY485" s="4"/>
      <c r="CZ485" s="4"/>
      <c r="DA485" s="4"/>
      <c r="DB485" s="4"/>
      <c r="DC485" s="4"/>
      <c r="DD485" s="4"/>
      <c r="DE485" s="4"/>
      <c r="DF485" s="4"/>
      <c r="DG485" s="4"/>
      <c r="DH485" s="4"/>
      <c r="DI485" s="4"/>
      <c r="DJ485" s="4"/>
      <c r="DK485" s="4"/>
      <c r="DL485" s="4"/>
      <c r="DM485" s="4"/>
      <c r="DN485" s="4"/>
      <c r="DO485" s="4"/>
      <c r="DP485" s="4"/>
      <c r="DQ485" s="4"/>
      <c r="DR485" s="4"/>
    </row>
    <row r="486" spans="1:122" ht="17" thickTop="1" x14ac:dyDescent="0.2">
      <c r="A486" s="91" t="s">
        <v>260</v>
      </c>
      <c r="B486" t="s">
        <v>97</v>
      </c>
      <c r="C486" s="64">
        <v>0.84919049999999996</v>
      </c>
      <c r="D486" s="64">
        <v>36.10006666666667</v>
      </c>
      <c r="E486" s="64">
        <v>5.7635433333333337</v>
      </c>
      <c r="F486" s="65">
        <v>0.47639933333333334</v>
      </c>
      <c r="G486" s="65">
        <v>3.0966766666666667</v>
      </c>
      <c r="H486" s="65">
        <v>0.80940099999999993</v>
      </c>
      <c r="I486" s="15">
        <f t="shared" si="21"/>
        <v>-0.83391683740840472</v>
      </c>
      <c r="J486" s="32">
        <f t="shared" si="22"/>
        <v>-3.5432088415103666</v>
      </c>
      <c r="K486" s="16">
        <f t="shared" si="23"/>
        <v>-2.8320294934800319</v>
      </c>
    </row>
    <row r="487" spans="1:122" s="1" customFormat="1" ht="17" thickBot="1" x14ac:dyDescent="0.25">
      <c r="A487" s="93"/>
      <c r="B487" s="1" t="s">
        <v>98</v>
      </c>
      <c r="C487" s="18">
        <v>2.4041450000000002</v>
      </c>
      <c r="D487" s="18">
        <v>21.789733333333334</v>
      </c>
      <c r="E487" s="18">
        <v>1.9487350000000001</v>
      </c>
      <c r="F487" s="19">
        <v>2.16303</v>
      </c>
      <c r="G487" s="19">
        <v>0.68351766666666658</v>
      </c>
      <c r="H487" s="19">
        <v>0.19934260000000001</v>
      </c>
      <c r="I487" s="30">
        <f t="shared" si="21"/>
        <v>-0.15247023641955612</v>
      </c>
      <c r="J487" s="33">
        <f t="shared" si="22"/>
        <v>-4.9945261031764865</v>
      </c>
      <c r="K487" s="9">
        <f t="shared" si="23"/>
        <v>-3.289215962420089</v>
      </c>
      <c r="L487" s="70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  <c r="AC487" s="4"/>
      <c r="AD487" s="4"/>
      <c r="AE487" s="4"/>
      <c r="AF487" s="4"/>
      <c r="AG487" s="4"/>
      <c r="AH487" s="4"/>
      <c r="AI487" s="4"/>
      <c r="AJ487" s="4"/>
      <c r="AK487" s="4"/>
      <c r="AL487" s="4"/>
      <c r="AM487" s="4"/>
      <c r="AN487" s="4"/>
      <c r="AO487" s="4"/>
      <c r="AP487" s="4"/>
      <c r="AQ487" s="4"/>
      <c r="AR487" s="4"/>
      <c r="AS487" s="4"/>
      <c r="AT487" s="4"/>
      <c r="AU487" s="4"/>
      <c r="AV487" s="4"/>
      <c r="AW487" s="4"/>
      <c r="AX487" s="4"/>
      <c r="AY487" s="4"/>
      <c r="AZ487" s="4"/>
      <c r="BA487" s="4"/>
      <c r="BB487" s="4"/>
      <c r="BC487" s="4"/>
      <c r="BD487" s="4"/>
      <c r="BE487" s="4"/>
      <c r="BF487" s="4"/>
      <c r="BG487" s="4"/>
      <c r="BH487" s="4"/>
      <c r="BI487" s="4"/>
      <c r="BJ487" s="4"/>
      <c r="BK487" s="4"/>
      <c r="BL487" s="4"/>
      <c r="BM487" s="4"/>
      <c r="BN487" s="4"/>
      <c r="BO487" s="4"/>
      <c r="BP487" s="4"/>
      <c r="BQ487" s="4"/>
      <c r="BR487" s="4"/>
      <c r="BS487" s="4"/>
      <c r="BT487" s="4"/>
      <c r="BU487" s="4"/>
      <c r="BV487" s="4"/>
      <c r="BW487" s="4"/>
      <c r="BX487" s="4"/>
      <c r="BY487" s="4"/>
      <c r="BZ487" s="4"/>
      <c r="CA487" s="4"/>
      <c r="CB487" s="4"/>
      <c r="CC487" s="4"/>
      <c r="CD487" s="4"/>
      <c r="CE487" s="4"/>
      <c r="CF487" s="4"/>
      <c r="CG487" s="4"/>
      <c r="CH487" s="4"/>
      <c r="CI487" s="4"/>
      <c r="CJ487" s="4"/>
      <c r="CK487" s="4"/>
      <c r="CL487" s="4"/>
      <c r="CM487" s="4"/>
      <c r="CN487" s="4"/>
      <c r="CO487" s="4"/>
      <c r="CP487" s="4"/>
      <c r="CQ487" s="4"/>
      <c r="CR487" s="4"/>
      <c r="CS487" s="4"/>
      <c r="CT487" s="4"/>
      <c r="CU487" s="4"/>
      <c r="CV487" s="4"/>
      <c r="CW487" s="4"/>
      <c r="CX487" s="4"/>
      <c r="CY487" s="4"/>
      <c r="CZ487" s="4"/>
      <c r="DA487" s="4"/>
      <c r="DB487" s="4"/>
      <c r="DC487" s="4"/>
      <c r="DD487" s="4"/>
      <c r="DE487" s="4"/>
      <c r="DF487" s="4"/>
      <c r="DG487" s="4"/>
      <c r="DH487" s="4"/>
      <c r="DI487" s="4"/>
      <c r="DJ487" s="4"/>
      <c r="DK487" s="4"/>
      <c r="DL487" s="4"/>
      <c r="DM487" s="4"/>
      <c r="DN487" s="4"/>
      <c r="DO487" s="4"/>
      <c r="DP487" s="4"/>
      <c r="DQ487" s="4"/>
      <c r="DR487" s="4"/>
    </row>
    <row r="488" spans="1:122" ht="17" thickTop="1" x14ac:dyDescent="0.2">
      <c r="A488" s="91" t="s">
        <v>261</v>
      </c>
      <c r="B488" t="s">
        <v>10</v>
      </c>
      <c r="C488" s="64">
        <v>32.752700000000004</v>
      </c>
      <c r="D488" s="64">
        <v>11.302083333333334</v>
      </c>
      <c r="E488" s="64">
        <v>6.1606266666666665</v>
      </c>
      <c r="F488" s="65">
        <v>27.530533333333334</v>
      </c>
      <c r="G488" s="65">
        <v>30.48993333333333</v>
      </c>
      <c r="H488" s="65">
        <v>16.10175666666667</v>
      </c>
      <c r="I488" s="15">
        <f t="shared" si="21"/>
        <v>-0.25058128277826108</v>
      </c>
      <c r="J488" s="32">
        <f t="shared" si="22"/>
        <v>1.4317442641548548</v>
      </c>
      <c r="K488" s="16">
        <f t="shared" si="23"/>
        <v>1.3860690755753464</v>
      </c>
    </row>
    <row r="489" spans="1:122" x14ac:dyDescent="0.2">
      <c r="A489" s="96"/>
      <c r="B489" t="s">
        <v>85</v>
      </c>
      <c r="C489" s="64">
        <v>3.8736766666666664</v>
      </c>
      <c r="D489" s="64">
        <v>2.6824066666666666</v>
      </c>
      <c r="E489" s="64">
        <v>1.6505533333333335</v>
      </c>
      <c r="F489" s="65">
        <v>2.8695900000000001</v>
      </c>
      <c r="G489" s="65">
        <v>5.2423999999999999</v>
      </c>
      <c r="H489" s="65">
        <v>1.8274299999999999</v>
      </c>
      <c r="I489" s="15">
        <f t="shared" si="21"/>
        <v>-0.43285891524038123</v>
      </c>
      <c r="J489" s="32">
        <f t="shared" si="22"/>
        <v>0.96669946301814769</v>
      </c>
      <c r="K489" s="16">
        <f t="shared" si="23"/>
        <v>0.14686638832313978</v>
      </c>
    </row>
    <row r="490" spans="1:122" x14ac:dyDescent="0.2">
      <c r="A490" s="96"/>
      <c r="B490" t="s">
        <v>86</v>
      </c>
      <c r="C490" s="64">
        <v>20.224633333333333</v>
      </c>
      <c r="D490" s="64">
        <v>5.8286366666666654</v>
      </c>
      <c r="E490" s="64">
        <v>3.0085333333333337</v>
      </c>
      <c r="F490" s="65">
        <v>16.693266666666666</v>
      </c>
      <c r="G490" s="65">
        <v>30.219366666666669</v>
      </c>
      <c r="H490" s="65">
        <v>13.337016666666665</v>
      </c>
      <c r="I490" s="15">
        <f t="shared" si="21"/>
        <v>-0.27684724727846255</v>
      </c>
      <c r="J490" s="32">
        <f t="shared" si="22"/>
        <v>2.3742430471542519</v>
      </c>
      <c r="K490" s="16">
        <f t="shared" si="23"/>
        <v>2.1483037422981708</v>
      </c>
    </row>
    <row r="491" spans="1:122" x14ac:dyDescent="0.2">
      <c r="A491" s="96"/>
      <c r="B491" t="s">
        <v>16</v>
      </c>
      <c r="C491" s="64">
        <v>38.596966666666667</v>
      </c>
      <c r="D491" s="64">
        <v>4.4219499999999998</v>
      </c>
      <c r="E491" s="64">
        <v>2.6884866666666674</v>
      </c>
      <c r="F491" s="65">
        <v>29.465100000000003</v>
      </c>
      <c r="G491" s="65">
        <v>43.707866666666668</v>
      </c>
      <c r="H491" s="65">
        <v>11.072493333333332</v>
      </c>
      <c r="I491" s="15">
        <f t="shared" si="21"/>
        <v>-0.38948030814823936</v>
      </c>
      <c r="J491" s="32">
        <f t="shared" si="22"/>
        <v>3.3051383459932806</v>
      </c>
      <c r="K491" s="16">
        <f t="shared" si="23"/>
        <v>2.0421139067736638</v>
      </c>
    </row>
    <row r="492" spans="1:122" x14ac:dyDescent="0.2">
      <c r="A492" s="96"/>
      <c r="B492" t="s">
        <v>22</v>
      </c>
      <c r="C492" s="64">
        <v>31.9023</v>
      </c>
      <c r="D492" s="64">
        <v>3.5709400000000002</v>
      </c>
      <c r="E492" s="64">
        <v>2.0490433333333335</v>
      </c>
      <c r="F492" s="65">
        <v>25.055066666666665</v>
      </c>
      <c r="G492" s="65">
        <v>29.257433333333335</v>
      </c>
      <c r="H492" s="65">
        <v>24.619563333333332</v>
      </c>
      <c r="I492" s="15">
        <f t="shared" si="21"/>
        <v>-0.34855806250120819</v>
      </c>
      <c r="J492" s="32">
        <f t="shared" si="22"/>
        <v>3.0344274130815085</v>
      </c>
      <c r="K492" s="16">
        <f t="shared" si="23"/>
        <v>3.586782773569039</v>
      </c>
    </row>
    <row r="493" spans="1:122" x14ac:dyDescent="0.2">
      <c r="A493" s="96"/>
      <c r="B493" t="s">
        <v>24</v>
      </c>
      <c r="C493" s="64">
        <v>59.673766666666666</v>
      </c>
      <c r="D493" s="64">
        <v>17.677033333333334</v>
      </c>
      <c r="E493" s="64">
        <v>8.948996666666666</v>
      </c>
      <c r="F493" s="65">
        <v>51.831633333333336</v>
      </c>
      <c r="G493" s="65">
        <v>53.106233333333336</v>
      </c>
      <c r="H493" s="65">
        <v>22.954499999999999</v>
      </c>
      <c r="I493" s="15">
        <f t="shared" si="21"/>
        <v>-0.20326398703271606</v>
      </c>
      <c r="J493" s="32">
        <f t="shared" si="22"/>
        <v>1.5870050337697439</v>
      </c>
      <c r="K493" s="16">
        <f t="shared" si="23"/>
        <v>1.3589791611596176</v>
      </c>
    </row>
    <row r="494" spans="1:122" x14ac:dyDescent="0.2">
      <c r="A494" s="96"/>
      <c r="B494" t="s">
        <v>26</v>
      </c>
      <c r="C494" s="64">
        <v>75.145399999999995</v>
      </c>
      <c r="D494" s="64">
        <v>21.513166666666667</v>
      </c>
      <c r="E494" s="64">
        <v>13.077890000000002</v>
      </c>
      <c r="F494" s="65">
        <v>64.669933333333347</v>
      </c>
      <c r="G494" s="65">
        <v>62.354733333333336</v>
      </c>
      <c r="H494" s="65">
        <v>56.391933333333327</v>
      </c>
      <c r="I494" s="15">
        <f t="shared" si="21"/>
        <v>-0.21658966961310774</v>
      </c>
      <c r="J494" s="32">
        <f t="shared" si="22"/>
        <v>1.5352791785482061</v>
      </c>
      <c r="K494" s="16">
        <f t="shared" si="23"/>
        <v>2.1083590112244894</v>
      </c>
    </row>
    <row r="495" spans="1:122" x14ac:dyDescent="0.2">
      <c r="A495" s="96"/>
      <c r="B495" t="s">
        <v>87</v>
      </c>
      <c r="C495" s="64">
        <v>20.869600000000002</v>
      </c>
      <c r="D495" s="64">
        <v>7.84293</v>
      </c>
      <c r="E495" s="64">
        <v>4.1536266666666668</v>
      </c>
      <c r="F495" s="65">
        <v>17.395900000000001</v>
      </c>
      <c r="G495" s="65">
        <v>41.284266666666667</v>
      </c>
      <c r="H495" s="65">
        <v>14.531786666666667</v>
      </c>
      <c r="I495" s="15">
        <f t="shared" si="21"/>
        <v>-0.26265562852039787</v>
      </c>
      <c r="J495" s="32">
        <f t="shared" si="22"/>
        <v>2.3961274496262579</v>
      </c>
      <c r="K495" s="16">
        <f t="shared" si="23"/>
        <v>1.8067686357652135</v>
      </c>
    </row>
    <row r="496" spans="1:122" x14ac:dyDescent="0.2">
      <c r="A496" s="96"/>
      <c r="B496" t="s">
        <v>88</v>
      </c>
      <c r="C496" s="64">
        <v>2.3581966666666667</v>
      </c>
      <c r="D496" s="64">
        <v>1.0640799999999999</v>
      </c>
      <c r="E496" s="64">
        <v>0.17287280000000002</v>
      </c>
      <c r="F496" s="65">
        <v>1.6847799999999999</v>
      </c>
      <c r="G496" s="65">
        <v>3.119146666666667</v>
      </c>
      <c r="H496" s="65">
        <v>0.51001533333333338</v>
      </c>
      <c r="I496" s="15">
        <f t="shared" si="21"/>
        <v>-0.48512382449338665</v>
      </c>
      <c r="J496" s="32">
        <f t="shared" si="22"/>
        <v>1.5515447717858248</v>
      </c>
      <c r="K496" s="16">
        <f t="shared" si="23"/>
        <v>1.5608297299947624</v>
      </c>
    </row>
    <row r="497" spans="1:122" x14ac:dyDescent="0.2">
      <c r="A497" s="96"/>
      <c r="B497" t="s">
        <v>41</v>
      </c>
      <c r="C497" s="64">
        <v>2.4311099999999999</v>
      </c>
      <c r="D497" s="64">
        <v>1.4482984999999999</v>
      </c>
      <c r="E497" s="64">
        <v>0.34343866666666667</v>
      </c>
      <c r="F497" s="65">
        <v>2.5263633333333333</v>
      </c>
      <c r="G497" s="65">
        <v>4.1432000000000002</v>
      </c>
      <c r="H497" s="65">
        <v>1.3685236666666667</v>
      </c>
      <c r="I497" s="15">
        <f t="shared" si="21"/>
        <v>5.5446965532917246E-2</v>
      </c>
      <c r="J497" s="32">
        <f t="shared" si="22"/>
        <v>1.5163864854089693</v>
      </c>
      <c r="K497" s="16">
        <f t="shared" si="23"/>
        <v>1.9944960022324376</v>
      </c>
    </row>
    <row r="498" spans="1:122" x14ac:dyDescent="0.2">
      <c r="A498" s="96"/>
      <c r="B498" t="s">
        <v>40</v>
      </c>
      <c r="C498" s="64">
        <v>32.323100000000004</v>
      </c>
      <c r="D498" s="64">
        <v>4.0686900000000001</v>
      </c>
      <c r="E498" s="64">
        <v>0.58012333333333332</v>
      </c>
      <c r="F498" s="65">
        <v>32.985600000000005</v>
      </c>
      <c r="G498" s="65">
        <v>65.35393333333333</v>
      </c>
      <c r="H498" s="65">
        <v>6.0372966666666663</v>
      </c>
      <c r="I498" s="15">
        <f t="shared" si="21"/>
        <v>2.9270778659967946E-2</v>
      </c>
      <c r="J498" s="32">
        <f t="shared" si="22"/>
        <v>4.0056377989176228</v>
      </c>
      <c r="K498" s="16">
        <f t="shared" si="23"/>
        <v>3.3794711427511248</v>
      </c>
    </row>
    <row r="499" spans="1:122" x14ac:dyDescent="0.2">
      <c r="A499" s="96"/>
      <c r="B499" t="s">
        <v>42</v>
      </c>
      <c r="C499" s="64">
        <v>14.756633333333333</v>
      </c>
      <c r="D499" s="64">
        <v>3.416843333333333</v>
      </c>
      <c r="E499" s="64">
        <v>1.0670819999999999</v>
      </c>
      <c r="F499" s="65">
        <v>15.315700000000001</v>
      </c>
      <c r="G499" s="65">
        <v>24.286299999999997</v>
      </c>
      <c r="H499" s="65">
        <v>4.0639199999999995</v>
      </c>
      <c r="I499" s="15">
        <f t="shared" si="21"/>
        <v>5.3647692581264179E-2</v>
      </c>
      <c r="J499" s="32">
        <f t="shared" si="22"/>
        <v>2.82940670821205</v>
      </c>
      <c r="K499" s="16">
        <f t="shared" si="23"/>
        <v>1.9292009578860476</v>
      </c>
    </row>
    <row r="500" spans="1:122" s="1" customFormat="1" ht="17" thickBot="1" x14ac:dyDescent="0.25">
      <c r="A500" s="93"/>
      <c r="B500" s="1" t="s">
        <v>43</v>
      </c>
      <c r="C500" s="18">
        <v>21.644033333333329</v>
      </c>
      <c r="D500" s="18">
        <v>4.5814366666666668</v>
      </c>
      <c r="E500" s="18">
        <v>1.0379500000000002</v>
      </c>
      <c r="F500" s="19">
        <v>23.579400000000003</v>
      </c>
      <c r="G500" s="19">
        <v>20.921133333333334</v>
      </c>
      <c r="H500" s="19">
        <v>3.776313333333333</v>
      </c>
      <c r="I500" s="30">
        <f t="shared" si="21"/>
        <v>0.12355763976661846</v>
      </c>
      <c r="J500" s="33">
        <f t="shared" si="22"/>
        <v>2.1910890260271771</v>
      </c>
      <c r="K500" s="9">
        <f t="shared" si="23"/>
        <v>1.8632415268523412</v>
      </c>
      <c r="L500" s="70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4"/>
      <c r="AD500" s="4"/>
      <c r="AE500" s="4"/>
      <c r="AF500" s="4"/>
      <c r="AG500" s="4"/>
      <c r="AH500" s="4"/>
      <c r="AI500" s="4"/>
      <c r="AJ500" s="4"/>
      <c r="AK500" s="4"/>
      <c r="AL500" s="4"/>
      <c r="AM500" s="4"/>
      <c r="AN500" s="4"/>
      <c r="AO500" s="4"/>
      <c r="AP500" s="4"/>
      <c r="AQ500" s="4"/>
      <c r="AR500" s="4"/>
      <c r="AS500" s="4"/>
      <c r="AT500" s="4"/>
      <c r="AU500" s="4"/>
      <c r="AV500" s="4"/>
      <c r="AW500" s="4"/>
      <c r="AX500" s="4"/>
      <c r="AY500" s="4"/>
      <c r="AZ500" s="4"/>
      <c r="BA500" s="4"/>
      <c r="BB500" s="4"/>
      <c r="BC500" s="4"/>
      <c r="BD500" s="4"/>
      <c r="BE500" s="4"/>
      <c r="BF500" s="4"/>
      <c r="BG500" s="4"/>
      <c r="BH500" s="4"/>
      <c r="BI500" s="4"/>
      <c r="BJ500" s="4"/>
      <c r="BK500" s="4"/>
      <c r="BL500" s="4"/>
      <c r="BM500" s="4"/>
      <c r="BN500" s="4"/>
      <c r="BO500" s="4"/>
      <c r="BP500" s="4"/>
      <c r="BQ500" s="4"/>
      <c r="BR500" s="4"/>
      <c r="BS500" s="4"/>
      <c r="BT500" s="4"/>
      <c r="BU500" s="4"/>
      <c r="BV500" s="4"/>
      <c r="BW500" s="4"/>
      <c r="BX500" s="4"/>
      <c r="BY500" s="4"/>
      <c r="BZ500" s="4"/>
      <c r="CA500" s="4"/>
      <c r="CB500" s="4"/>
      <c r="CC500" s="4"/>
      <c r="CD500" s="4"/>
      <c r="CE500" s="4"/>
      <c r="CF500" s="4"/>
      <c r="CG500" s="4"/>
      <c r="CH500" s="4"/>
      <c r="CI500" s="4"/>
      <c r="CJ500" s="4"/>
      <c r="CK500" s="4"/>
      <c r="CL500" s="4"/>
      <c r="CM500" s="4"/>
      <c r="CN500" s="4"/>
      <c r="CO500" s="4"/>
      <c r="CP500" s="4"/>
      <c r="CQ500" s="4"/>
      <c r="CR500" s="4"/>
      <c r="CS500" s="4"/>
      <c r="CT500" s="4"/>
      <c r="CU500" s="4"/>
      <c r="CV500" s="4"/>
      <c r="CW500" s="4"/>
      <c r="CX500" s="4"/>
      <c r="CY500" s="4"/>
      <c r="CZ500" s="4"/>
      <c r="DA500" s="4"/>
      <c r="DB500" s="4"/>
      <c r="DC500" s="4"/>
      <c r="DD500" s="4"/>
      <c r="DE500" s="4"/>
      <c r="DF500" s="4"/>
      <c r="DG500" s="4"/>
      <c r="DH500" s="4"/>
      <c r="DI500" s="4"/>
      <c r="DJ500" s="4"/>
      <c r="DK500" s="4"/>
      <c r="DL500" s="4"/>
      <c r="DM500" s="4"/>
      <c r="DN500" s="4"/>
      <c r="DO500" s="4"/>
      <c r="DP500" s="4"/>
      <c r="DQ500" s="4"/>
      <c r="DR500" s="4"/>
    </row>
    <row r="501" spans="1:122" ht="17" thickTop="1" x14ac:dyDescent="0.2">
      <c r="A501" s="91" t="s">
        <v>262</v>
      </c>
      <c r="B501" t="s">
        <v>46</v>
      </c>
      <c r="C501" s="64">
        <v>6.8204100000000007</v>
      </c>
      <c r="D501" s="64">
        <v>2.3654914999999996</v>
      </c>
      <c r="E501" s="64">
        <v>4.378895</v>
      </c>
      <c r="F501" s="65">
        <v>0.34079599999999999</v>
      </c>
      <c r="G501" s="65">
        <v>0.54666466666666669</v>
      </c>
      <c r="H501" s="65">
        <v>0.64518750000000002</v>
      </c>
      <c r="I501" s="15">
        <f t="shared" si="21"/>
        <v>-4.3228781600394512</v>
      </c>
      <c r="J501" s="32">
        <f t="shared" si="22"/>
        <v>-2.1134119408144225</v>
      </c>
      <c r="K501" s="16">
        <f t="shared" si="23"/>
        <v>-2.7627764635267225</v>
      </c>
    </row>
    <row r="502" spans="1:122" x14ac:dyDescent="0.2">
      <c r="A502" s="96"/>
      <c r="B502" t="s">
        <v>9</v>
      </c>
      <c r="C502" s="64">
        <v>8.8696866666666665</v>
      </c>
      <c r="D502" s="64">
        <v>6.9594666666666667</v>
      </c>
      <c r="E502" s="64">
        <v>10.040550000000001</v>
      </c>
      <c r="F502" s="65">
        <v>8.4027433333333335</v>
      </c>
      <c r="G502" s="65">
        <v>28.703433333333333</v>
      </c>
      <c r="H502" s="65">
        <v>10.265826666666666</v>
      </c>
      <c r="I502" s="15">
        <f t="shared" si="21"/>
        <v>-7.8022723478813297E-2</v>
      </c>
      <c r="J502" s="32">
        <f t="shared" si="22"/>
        <v>2.0441746581836417</v>
      </c>
      <c r="K502" s="16">
        <f t="shared" si="23"/>
        <v>3.2011507461844266E-2</v>
      </c>
    </row>
    <row r="503" spans="1:122" x14ac:dyDescent="0.2">
      <c r="A503" s="96"/>
      <c r="B503" t="s">
        <v>12</v>
      </c>
      <c r="C503" s="64">
        <v>10.11553</v>
      </c>
      <c r="D503" s="64">
        <v>2.70553</v>
      </c>
      <c r="E503" s="64">
        <v>0.19538414999999998</v>
      </c>
      <c r="F503" s="65">
        <v>8.5331799999999998</v>
      </c>
      <c r="G503" s="65">
        <v>11.028133333333331</v>
      </c>
      <c r="H503" s="65">
        <v>6.2867800000000003</v>
      </c>
      <c r="I503" s="15">
        <f t="shared" si="21"/>
        <v>-0.24541652558289917</v>
      </c>
      <c r="J503" s="32">
        <f t="shared" si="22"/>
        <v>2.0272054714660279</v>
      </c>
      <c r="K503" s="16">
        <f t="shared" si="23"/>
        <v>5.0079359357211972</v>
      </c>
    </row>
    <row r="504" spans="1:122" x14ac:dyDescent="0.2">
      <c r="A504" s="96"/>
      <c r="B504" t="s">
        <v>13</v>
      </c>
      <c r="C504" s="64">
        <v>36.014800000000001</v>
      </c>
      <c r="D504" s="64">
        <v>4.7460550000000001</v>
      </c>
      <c r="E504" s="64">
        <v>1.8425366666666669</v>
      </c>
      <c r="F504" s="65">
        <v>27.359033333333333</v>
      </c>
      <c r="G504" s="65">
        <v>25.057433333333336</v>
      </c>
      <c r="H504" s="65">
        <v>17.876203333333333</v>
      </c>
      <c r="I504" s="15">
        <f t="shared" si="21"/>
        <v>-0.39657263572215218</v>
      </c>
      <c r="J504" s="32">
        <f t="shared" si="22"/>
        <v>2.4004379205136797</v>
      </c>
      <c r="K504" s="16">
        <f t="shared" si="23"/>
        <v>3.2782751254142526</v>
      </c>
    </row>
    <row r="505" spans="1:122" x14ac:dyDescent="0.2">
      <c r="A505" s="96"/>
      <c r="B505" t="s">
        <v>59</v>
      </c>
      <c r="C505" s="64">
        <v>10.20604</v>
      </c>
      <c r="D505" s="64">
        <v>0.89595049999999998</v>
      </c>
      <c r="E505" s="64">
        <v>0.7430216666666668</v>
      </c>
      <c r="F505" s="65">
        <v>10.196156666666667</v>
      </c>
      <c r="G505" s="65">
        <v>21.858866666666668</v>
      </c>
      <c r="H505" s="65">
        <v>5.0502700000000003</v>
      </c>
      <c r="I505" s="15">
        <f t="shared" si="21"/>
        <v>-1.3977550884110709E-3</v>
      </c>
      <c r="J505" s="32">
        <f t="shared" si="22"/>
        <v>4.6086557645925774</v>
      </c>
      <c r="K505" s="16">
        <f t="shared" si="23"/>
        <v>2.7648843342148215</v>
      </c>
    </row>
    <row r="506" spans="1:122" x14ac:dyDescent="0.2">
      <c r="A506" s="96"/>
      <c r="B506" t="s">
        <v>15</v>
      </c>
      <c r="C506" s="64">
        <v>1.0575479999999999</v>
      </c>
      <c r="D506" s="64">
        <v>1.3573680000000001</v>
      </c>
      <c r="E506" s="64">
        <v>0.19240333333333334</v>
      </c>
      <c r="F506" s="65">
        <v>0.51770249999999995</v>
      </c>
      <c r="G506" s="65">
        <v>4.3166666666666664</v>
      </c>
      <c r="H506" s="65">
        <v>3.102525</v>
      </c>
      <c r="I506" s="15">
        <f t="shared" si="21"/>
        <v>-1.0305279557459177</v>
      </c>
      <c r="J506" s="32">
        <f t="shared" si="22"/>
        <v>1.6691057850279578</v>
      </c>
      <c r="K506" s="16">
        <f t="shared" si="23"/>
        <v>4.0112371368503528</v>
      </c>
    </row>
    <row r="507" spans="1:122" x14ac:dyDescent="0.2">
      <c r="A507" s="96"/>
      <c r="B507" t="s">
        <v>17</v>
      </c>
      <c r="C507" s="64">
        <v>57.428699999999992</v>
      </c>
      <c r="D507" s="64">
        <v>4.8914600000000004</v>
      </c>
      <c r="E507" s="64">
        <v>2.6204000000000001</v>
      </c>
      <c r="F507" s="65">
        <v>55.445133333333331</v>
      </c>
      <c r="G507" s="65">
        <v>49.435399999999994</v>
      </c>
      <c r="H507" s="65">
        <v>47.763249999999999</v>
      </c>
      <c r="I507" s="15">
        <f t="shared" si="21"/>
        <v>-5.07110699793447E-2</v>
      </c>
      <c r="J507" s="32">
        <f t="shared" si="22"/>
        <v>3.3372074563582168</v>
      </c>
      <c r="K507" s="16">
        <f t="shared" si="23"/>
        <v>4.1880420477577402</v>
      </c>
    </row>
    <row r="508" spans="1:122" x14ac:dyDescent="0.2">
      <c r="A508" s="96"/>
      <c r="B508" t="s">
        <v>18</v>
      </c>
      <c r="C508" s="64">
        <v>48.607533333333343</v>
      </c>
      <c r="D508" s="64">
        <v>11.443166666666665</v>
      </c>
      <c r="E508" s="64">
        <v>4.4706333333333328</v>
      </c>
      <c r="F508" s="65">
        <v>44.170233333333329</v>
      </c>
      <c r="G508" s="65">
        <v>38.465566666666668</v>
      </c>
      <c r="H508" s="65">
        <v>14.450093333333333</v>
      </c>
      <c r="I508" s="15">
        <f t="shared" si="21"/>
        <v>-0.13810547055943287</v>
      </c>
      <c r="J508" s="32">
        <f t="shared" si="22"/>
        <v>1.7490812177232633</v>
      </c>
      <c r="K508" s="16">
        <f t="shared" si="23"/>
        <v>1.6925276804062539</v>
      </c>
    </row>
    <row r="509" spans="1:122" x14ac:dyDescent="0.2">
      <c r="A509" s="96"/>
      <c r="B509" t="s">
        <v>60</v>
      </c>
      <c r="C509" s="64">
        <v>41.411650000000002</v>
      </c>
      <c r="D509" s="64">
        <v>14.06188</v>
      </c>
      <c r="E509" s="64">
        <v>7.5954266666666657</v>
      </c>
      <c r="F509" s="65">
        <v>35.298099999999998</v>
      </c>
      <c r="G509" s="65">
        <v>85.026166666666668</v>
      </c>
      <c r="H509" s="65">
        <v>45.333200000000005</v>
      </c>
      <c r="I509" s="15">
        <f t="shared" si="21"/>
        <v>-0.23044615712715957</v>
      </c>
      <c r="J509" s="32">
        <f t="shared" si="22"/>
        <v>2.5961174085655299</v>
      </c>
      <c r="K509" s="16">
        <f t="shared" si="23"/>
        <v>2.5773650881252657</v>
      </c>
    </row>
    <row r="510" spans="1:122" x14ac:dyDescent="0.2">
      <c r="A510" s="96"/>
      <c r="B510" t="s">
        <v>20</v>
      </c>
      <c r="C510" s="64">
        <v>23.190133333333335</v>
      </c>
      <c r="D510" s="64">
        <v>3.0824566666666668</v>
      </c>
      <c r="E510" s="64">
        <v>0.28153400000000001</v>
      </c>
      <c r="F510" s="65">
        <v>22.465666666666667</v>
      </c>
      <c r="G510" s="65">
        <v>42.054966666666665</v>
      </c>
      <c r="H510" s="65">
        <v>4.6536033333333329</v>
      </c>
      <c r="I510" s="15">
        <f t="shared" si="21"/>
        <v>-4.5789240542258615E-2</v>
      </c>
      <c r="J510" s="32">
        <f t="shared" si="22"/>
        <v>3.770123673569731</v>
      </c>
      <c r="K510" s="16">
        <f t="shared" si="23"/>
        <v>4.0469671748614351</v>
      </c>
    </row>
    <row r="511" spans="1:122" x14ac:dyDescent="0.2">
      <c r="A511" s="96"/>
      <c r="B511" t="s">
        <v>21</v>
      </c>
      <c r="C511" s="64">
        <v>27.762633333333337</v>
      </c>
      <c r="D511" s="64">
        <v>16.987733333333335</v>
      </c>
      <c r="E511" s="64">
        <v>3.8953750000000005</v>
      </c>
      <c r="F511" s="65">
        <v>20.653466666666667</v>
      </c>
      <c r="G511" s="65">
        <v>50.722366666666666</v>
      </c>
      <c r="H511" s="65">
        <v>9.0254133333333328</v>
      </c>
      <c r="I511" s="15">
        <f t="shared" si="21"/>
        <v>-0.42676045940757146</v>
      </c>
      <c r="J511" s="32">
        <f t="shared" si="22"/>
        <v>1.5781286949662177</v>
      </c>
      <c r="K511" s="16">
        <f t="shared" si="23"/>
        <v>1.212230783701397</v>
      </c>
    </row>
    <row r="512" spans="1:122" x14ac:dyDescent="0.2">
      <c r="A512" s="96"/>
      <c r="B512" t="s">
        <v>22</v>
      </c>
      <c r="C512" s="64">
        <v>31.9023</v>
      </c>
      <c r="D512" s="64">
        <v>3.5709400000000002</v>
      </c>
      <c r="E512" s="64">
        <v>2.0490433333333335</v>
      </c>
      <c r="F512" s="65">
        <v>25.055066666666665</v>
      </c>
      <c r="G512" s="65">
        <v>29.257433333333335</v>
      </c>
      <c r="H512" s="65">
        <v>24.619563333333332</v>
      </c>
      <c r="I512" s="15">
        <f t="shared" si="21"/>
        <v>-0.34855806250120819</v>
      </c>
      <c r="J512" s="32">
        <f t="shared" si="22"/>
        <v>3.0344274130815085</v>
      </c>
      <c r="K512" s="16">
        <f t="shared" si="23"/>
        <v>3.586782773569039</v>
      </c>
    </row>
    <row r="513" spans="1:122" x14ac:dyDescent="0.2">
      <c r="A513" s="96"/>
      <c r="B513" t="s">
        <v>23</v>
      </c>
      <c r="C513" s="64">
        <v>5.9199166666666665</v>
      </c>
      <c r="D513" s="64">
        <v>1.314406</v>
      </c>
      <c r="E513" s="64">
        <v>1.4762500000000001</v>
      </c>
      <c r="F513" s="65">
        <v>5.5770066666666667</v>
      </c>
      <c r="G513" s="65">
        <v>12.286200000000001</v>
      </c>
      <c r="H513" s="65">
        <v>4.1273</v>
      </c>
      <c r="I513" s="15">
        <f t="shared" si="21"/>
        <v>-8.6085871949367843E-2</v>
      </c>
      <c r="J513" s="32">
        <f t="shared" si="22"/>
        <v>3.2245558972683188</v>
      </c>
      <c r="K513" s="16">
        <f t="shared" si="23"/>
        <v>1.483261247339468</v>
      </c>
    </row>
    <row r="514" spans="1:122" x14ac:dyDescent="0.2">
      <c r="A514" s="96"/>
      <c r="B514" t="s">
        <v>24</v>
      </c>
      <c r="C514" s="64">
        <v>59.673766666666666</v>
      </c>
      <c r="D514" s="64">
        <v>17.677033333333334</v>
      </c>
      <c r="E514" s="64">
        <v>8.948996666666666</v>
      </c>
      <c r="F514" s="65">
        <v>51.831633333333336</v>
      </c>
      <c r="G514" s="65">
        <v>53.106233333333336</v>
      </c>
      <c r="H514" s="65">
        <v>22.954499999999999</v>
      </c>
      <c r="I514" s="15">
        <f t="shared" si="21"/>
        <v>-0.20326398703271606</v>
      </c>
      <c r="J514" s="32">
        <f t="shared" si="22"/>
        <v>1.5870050337697439</v>
      </c>
      <c r="K514" s="16">
        <f t="shared" si="23"/>
        <v>1.3589791611596176</v>
      </c>
    </row>
    <row r="515" spans="1:122" x14ac:dyDescent="0.2">
      <c r="A515" s="96"/>
      <c r="B515" t="s">
        <v>26</v>
      </c>
      <c r="C515" s="64">
        <v>75.145399999999995</v>
      </c>
      <c r="D515" s="64">
        <v>21.513166666666667</v>
      </c>
      <c r="E515" s="64">
        <v>13.077890000000002</v>
      </c>
      <c r="F515" s="65">
        <v>64.669933333333347</v>
      </c>
      <c r="G515" s="65">
        <v>62.354733333333336</v>
      </c>
      <c r="H515" s="65">
        <v>56.391933333333327</v>
      </c>
      <c r="I515" s="15">
        <f t="shared" si="21"/>
        <v>-0.21658966961310774</v>
      </c>
      <c r="J515" s="32">
        <f t="shared" si="22"/>
        <v>1.5352791785482061</v>
      </c>
      <c r="K515" s="16">
        <f t="shared" si="23"/>
        <v>2.1083590112244894</v>
      </c>
    </row>
    <row r="516" spans="1:122" x14ac:dyDescent="0.2">
      <c r="A516" s="96"/>
      <c r="B516" t="s">
        <v>27</v>
      </c>
      <c r="C516" s="64">
        <v>28.202299999999997</v>
      </c>
      <c r="D516" s="64">
        <v>5.6706499999999993</v>
      </c>
      <c r="E516" s="64">
        <v>18.833536666666667</v>
      </c>
      <c r="F516" s="65">
        <v>20.308733333333333</v>
      </c>
      <c r="G516" s="65">
        <v>27.668633333333332</v>
      </c>
      <c r="H516" s="65">
        <v>27.019266666666663</v>
      </c>
      <c r="I516" s="15">
        <f t="shared" si="21"/>
        <v>-0.47371256367152076</v>
      </c>
      <c r="J516" s="32">
        <f t="shared" si="22"/>
        <v>2.2866653659932812</v>
      </c>
      <c r="K516" s="16">
        <f t="shared" si="23"/>
        <v>0.52068457610427676</v>
      </c>
    </row>
    <row r="517" spans="1:122" x14ac:dyDescent="0.2">
      <c r="A517" s="96"/>
      <c r="B517" t="s">
        <v>28</v>
      </c>
      <c r="C517" s="64">
        <v>27.624466666666667</v>
      </c>
      <c r="D517" s="64">
        <v>13.86191</v>
      </c>
      <c r="E517" s="64">
        <v>11.168766666666665</v>
      </c>
      <c r="F517" s="65">
        <v>13.045899999999998</v>
      </c>
      <c r="G517" s="65">
        <v>103.80756666666667</v>
      </c>
      <c r="H517" s="65">
        <v>21.964466666666667</v>
      </c>
      <c r="I517" s="15">
        <f t="shared" ref="I517:I559" si="24">IF(C517=0,LOG(F517/0.01,2),IF(F517=0,LOG(0.01/C517,2),LOG(F517/C517,2)))</f>
        <v>-1.0823501362317969</v>
      </c>
      <c r="J517" s="32">
        <f t="shared" ref="J517:J559" si="25">IF(D517=0,LOG(G517/0.01,2),IF(G517=0,LOG(0.01/D517,2),LOG(G517/D517,2)))</f>
        <v>2.9047136455772589</v>
      </c>
      <c r="K517" s="16">
        <f t="shared" ref="K517:K559" si="26">IF(E517=0,LOG(H517/0.01,2),IF(H517=0,LOG(0.01/E517,2),LOG(H517/E517,2)))</f>
        <v>0.97570158671067342</v>
      </c>
    </row>
    <row r="518" spans="1:122" x14ac:dyDescent="0.2">
      <c r="A518" s="96"/>
      <c r="B518" t="s">
        <v>30</v>
      </c>
      <c r="C518" s="64">
        <v>10.140333333333334</v>
      </c>
      <c r="D518" s="64">
        <v>1.3983699999999999</v>
      </c>
      <c r="E518" s="64">
        <v>0.31897450000000005</v>
      </c>
      <c r="F518" s="65">
        <v>8.8433200000000003</v>
      </c>
      <c r="G518" s="65">
        <v>15.543433333333333</v>
      </c>
      <c r="H518" s="65">
        <v>1.8552166666666665</v>
      </c>
      <c r="I518" s="15">
        <f t="shared" si="24"/>
        <v>-0.19744507778083362</v>
      </c>
      <c r="J518" s="32">
        <f t="shared" si="25"/>
        <v>3.4744871662213987</v>
      </c>
      <c r="K518" s="16">
        <f t="shared" si="26"/>
        <v>2.5400746865195631</v>
      </c>
    </row>
    <row r="519" spans="1:122" x14ac:dyDescent="0.2">
      <c r="A519" s="96"/>
      <c r="B519" t="s">
        <v>63</v>
      </c>
      <c r="C519" s="64">
        <v>7.7472166666666666</v>
      </c>
      <c r="D519" s="64">
        <v>2.0100500000000001</v>
      </c>
      <c r="E519" s="64">
        <v>1.4533433333333334</v>
      </c>
      <c r="F519" s="65">
        <v>7.3722866666666667</v>
      </c>
      <c r="G519" s="65">
        <v>14.038133333333334</v>
      </c>
      <c r="H519" s="65">
        <v>3.6445533333333331</v>
      </c>
      <c r="I519" s="15">
        <f t="shared" si="24"/>
        <v>-7.1565917801292928E-2</v>
      </c>
      <c r="J519" s="32">
        <f t="shared" si="25"/>
        <v>2.8040478175770516</v>
      </c>
      <c r="K519" s="16">
        <f t="shared" si="26"/>
        <v>1.3263664515096496</v>
      </c>
    </row>
    <row r="520" spans="1:122" x14ac:dyDescent="0.2">
      <c r="A520" s="96"/>
      <c r="B520" t="s">
        <v>32</v>
      </c>
      <c r="C520" s="64">
        <v>9.8371533333333332</v>
      </c>
      <c r="D520" s="64">
        <v>1.2780026666666666</v>
      </c>
      <c r="E520" s="64">
        <v>0.32107066666666667</v>
      </c>
      <c r="F520" s="65">
        <v>7.9163933333333327</v>
      </c>
      <c r="G520" s="65">
        <v>11.879533333333333</v>
      </c>
      <c r="H520" s="65">
        <v>1.7934586666666668</v>
      </c>
      <c r="I520" s="15">
        <f t="shared" si="24"/>
        <v>-0.31339759434790465</v>
      </c>
      <c r="J520" s="32">
        <f t="shared" si="25"/>
        <v>3.2165154117905081</v>
      </c>
      <c r="K520" s="16">
        <f t="shared" si="26"/>
        <v>2.4817817261425019</v>
      </c>
    </row>
    <row r="521" spans="1:122" x14ac:dyDescent="0.2">
      <c r="A521" s="96"/>
      <c r="B521" t="s">
        <v>34</v>
      </c>
      <c r="C521" s="64">
        <v>25.2624</v>
      </c>
      <c r="D521" s="64">
        <v>10.140043333333333</v>
      </c>
      <c r="E521" s="64">
        <v>3.0032999999999999</v>
      </c>
      <c r="F521" s="65">
        <v>23.6493</v>
      </c>
      <c r="G521" s="65">
        <v>25.48136666666667</v>
      </c>
      <c r="H521" s="65">
        <v>9.4801000000000002</v>
      </c>
      <c r="I521" s="15">
        <f t="shared" si="24"/>
        <v>-9.519422417753802E-2</v>
      </c>
      <c r="J521" s="32">
        <f t="shared" si="25"/>
        <v>1.3293788394296742</v>
      </c>
      <c r="K521" s="16">
        <f t="shared" si="26"/>
        <v>1.6583536842702067</v>
      </c>
    </row>
    <row r="522" spans="1:122" x14ac:dyDescent="0.2">
      <c r="A522" s="96"/>
      <c r="B522" t="s">
        <v>35</v>
      </c>
      <c r="C522" s="64">
        <v>151.97706666666667</v>
      </c>
      <c r="D522" s="64">
        <v>47.808999999999997</v>
      </c>
      <c r="E522" s="64">
        <v>20.942803333333334</v>
      </c>
      <c r="F522" s="65">
        <v>81.847149999999999</v>
      </c>
      <c r="G522" s="65">
        <v>269.63300000000004</v>
      </c>
      <c r="H522" s="65">
        <v>43.528333333333336</v>
      </c>
      <c r="I522" s="15">
        <f t="shared" si="24"/>
        <v>-0.89284955087261642</v>
      </c>
      <c r="J522" s="32">
        <f t="shared" si="25"/>
        <v>2.4956429418322403</v>
      </c>
      <c r="K522" s="16">
        <f t="shared" si="26"/>
        <v>1.055500211982497</v>
      </c>
    </row>
    <row r="523" spans="1:122" x14ac:dyDescent="0.2">
      <c r="A523" s="96"/>
      <c r="B523" t="s">
        <v>65</v>
      </c>
      <c r="C523" s="64">
        <v>6.0650466666666665</v>
      </c>
      <c r="D523" s="64">
        <v>0.85424899999999993</v>
      </c>
      <c r="E523" s="64">
        <v>9.3814799999999998</v>
      </c>
      <c r="F523" s="65">
        <v>4.8327633333333333</v>
      </c>
      <c r="G523" s="65">
        <v>5.6225633333333329</v>
      </c>
      <c r="H523" s="65">
        <v>147.96996666666666</v>
      </c>
      <c r="I523" s="15">
        <f t="shared" si="24"/>
        <v>-0.32767040015217741</v>
      </c>
      <c r="J523" s="32">
        <f t="shared" si="25"/>
        <v>2.7184994478895561</v>
      </c>
      <c r="K523" s="16">
        <f t="shared" si="26"/>
        <v>3.979345035967023</v>
      </c>
    </row>
    <row r="524" spans="1:122" x14ac:dyDescent="0.2">
      <c r="A524" s="96"/>
      <c r="B524" t="s">
        <v>37</v>
      </c>
      <c r="C524" s="64">
        <v>1.6319366666666666</v>
      </c>
      <c r="D524" s="64">
        <v>3.6276033333333335</v>
      </c>
      <c r="E524" s="64">
        <v>0.55274800000000002</v>
      </c>
      <c r="F524" s="65">
        <v>2.8827633333333331</v>
      </c>
      <c r="G524" s="65">
        <v>0.36788733333333329</v>
      </c>
      <c r="H524" s="65">
        <v>0</v>
      </c>
      <c r="I524" s="15">
        <f t="shared" si="24"/>
        <v>0.82086733125364608</v>
      </c>
      <c r="J524" s="32">
        <f t="shared" si="25"/>
        <v>-3.3016808013748573</v>
      </c>
      <c r="K524" s="16">
        <f t="shared" si="26"/>
        <v>-5.788549994855952</v>
      </c>
    </row>
    <row r="525" spans="1:122" x14ac:dyDescent="0.2">
      <c r="A525" s="96"/>
      <c r="B525" t="s">
        <v>76</v>
      </c>
      <c r="C525" s="64">
        <v>8.1568833333333348</v>
      </c>
      <c r="D525" s="64">
        <v>3.9296799999999998</v>
      </c>
      <c r="E525" s="64">
        <v>6.6109433333333341</v>
      </c>
      <c r="F525" s="65">
        <v>12.346070000000003</v>
      </c>
      <c r="G525" s="65">
        <v>41.142933333333332</v>
      </c>
      <c r="H525" s="65">
        <v>20.18655</v>
      </c>
      <c r="I525" s="15">
        <f t="shared" si="24"/>
        <v>0.59796195362314652</v>
      </c>
      <c r="J525" s="32">
        <f t="shared" si="25"/>
        <v>3.388160914690574</v>
      </c>
      <c r="K525" s="16">
        <f t="shared" si="26"/>
        <v>1.6104663130970223</v>
      </c>
    </row>
    <row r="526" spans="1:122" x14ac:dyDescent="0.2">
      <c r="A526" s="96"/>
      <c r="B526" t="s">
        <v>39</v>
      </c>
      <c r="C526" s="64">
        <v>8.4194366666666678</v>
      </c>
      <c r="D526" s="64">
        <v>1.1728833333333333</v>
      </c>
      <c r="E526" s="64">
        <v>0.33486233333333332</v>
      </c>
      <c r="F526" s="65">
        <v>8.5040266666666664</v>
      </c>
      <c r="G526" s="65">
        <v>17.105766666666668</v>
      </c>
      <c r="H526" s="65">
        <v>1.7050166666666666</v>
      </c>
      <c r="I526" s="15">
        <f t="shared" si="24"/>
        <v>1.4422413124733012E-2</v>
      </c>
      <c r="J526" s="32">
        <f t="shared" si="25"/>
        <v>3.8663513451956737</v>
      </c>
      <c r="K526" s="16">
        <f t="shared" si="26"/>
        <v>2.3481458316483192</v>
      </c>
    </row>
    <row r="527" spans="1:122" s="1" customFormat="1" ht="17" thickBot="1" x14ac:dyDescent="0.25">
      <c r="A527" s="93"/>
      <c r="B527" s="1" t="s">
        <v>40</v>
      </c>
      <c r="C527" s="18">
        <v>32.323100000000004</v>
      </c>
      <c r="D527" s="18">
        <v>4.0686900000000001</v>
      </c>
      <c r="E527" s="18">
        <v>0.58012333333333332</v>
      </c>
      <c r="F527" s="19">
        <v>32.985600000000005</v>
      </c>
      <c r="G527" s="19">
        <v>65.35393333333333</v>
      </c>
      <c r="H527" s="19">
        <v>6.0372966666666663</v>
      </c>
      <c r="I527" s="30">
        <f t="shared" si="24"/>
        <v>2.9270778659967946E-2</v>
      </c>
      <c r="J527" s="33">
        <f t="shared" si="25"/>
        <v>4.0056377989176228</v>
      </c>
      <c r="K527" s="9">
        <f t="shared" si="26"/>
        <v>3.3794711427511248</v>
      </c>
      <c r="L527" s="70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  <c r="AB527" s="4"/>
      <c r="AC527" s="4"/>
      <c r="AD527" s="4"/>
      <c r="AE527" s="4"/>
      <c r="AF527" s="4"/>
      <c r="AG527" s="4"/>
      <c r="AH527" s="4"/>
      <c r="AI527" s="4"/>
      <c r="AJ527" s="4"/>
      <c r="AK527" s="4"/>
      <c r="AL527" s="4"/>
      <c r="AM527" s="4"/>
      <c r="AN527" s="4"/>
      <c r="AO527" s="4"/>
      <c r="AP527" s="4"/>
      <c r="AQ527" s="4"/>
      <c r="AR527" s="4"/>
      <c r="AS527" s="4"/>
      <c r="AT527" s="4"/>
      <c r="AU527" s="4"/>
      <c r="AV527" s="4"/>
      <c r="AW527" s="4"/>
      <c r="AX527" s="4"/>
      <c r="AY527" s="4"/>
      <c r="AZ527" s="4"/>
      <c r="BA527" s="4"/>
      <c r="BB527" s="4"/>
      <c r="BC527" s="4"/>
      <c r="BD527" s="4"/>
      <c r="BE527" s="4"/>
      <c r="BF527" s="4"/>
      <c r="BG527" s="4"/>
      <c r="BH527" s="4"/>
      <c r="BI527" s="4"/>
      <c r="BJ527" s="4"/>
      <c r="BK527" s="4"/>
      <c r="BL527" s="4"/>
      <c r="BM527" s="4"/>
      <c r="BN527" s="4"/>
      <c r="BO527" s="4"/>
      <c r="BP527" s="4"/>
      <c r="BQ527" s="4"/>
      <c r="BR527" s="4"/>
      <c r="BS527" s="4"/>
      <c r="BT527" s="4"/>
      <c r="BU527" s="4"/>
      <c r="BV527" s="4"/>
      <c r="BW527" s="4"/>
      <c r="BX527" s="4"/>
      <c r="BY527" s="4"/>
      <c r="BZ527" s="4"/>
      <c r="CA527" s="4"/>
      <c r="CB527" s="4"/>
      <c r="CC527" s="4"/>
      <c r="CD527" s="4"/>
      <c r="CE527" s="4"/>
      <c r="CF527" s="4"/>
      <c r="CG527" s="4"/>
      <c r="CH527" s="4"/>
      <c r="CI527" s="4"/>
      <c r="CJ527" s="4"/>
      <c r="CK527" s="4"/>
      <c r="CL527" s="4"/>
      <c r="CM527" s="4"/>
      <c r="CN527" s="4"/>
      <c r="CO527" s="4"/>
      <c r="CP527" s="4"/>
      <c r="CQ527" s="4"/>
      <c r="CR527" s="4"/>
      <c r="CS527" s="4"/>
      <c r="CT527" s="4"/>
      <c r="CU527" s="4"/>
      <c r="CV527" s="4"/>
      <c r="CW527" s="4"/>
      <c r="CX527" s="4"/>
      <c r="CY527" s="4"/>
      <c r="CZ527" s="4"/>
      <c r="DA527" s="4"/>
      <c r="DB527" s="4"/>
      <c r="DC527" s="4"/>
      <c r="DD527" s="4"/>
      <c r="DE527" s="4"/>
      <c r="DF527" s="4"/>
      <c r="DG527" s="4"/>
      <c r="DH527" s="4"/>
      <c r="DI527" s="4"/>
      <c r="DJ527" s="4"/>
      <c r="DK527" s="4"/>
      <c r="DL527" s="4"/>
      <c r="DM527" s="4"/>
      <c r="DN527" s="4"/>
      <c r="DO527" s="4"/>
      <c r="DP527" s="4"/>
      <c r="DQ527" s="4"/>
      <c r="DR527" s="4"/>
    </row>
    <row r="528" spans="1:122" ht="17" thickTop="1" x14ac:dyDescent="0.2">
      <c r="A528" s="91" t="s">
        <v>263</v>
      </c>
      <c r="B528" t="s">
        <v>10</v>
      </c>
      <c r="C528" s="64">
        <v>32.752700000000004</v>
      </c>
      <c r="D528" s="64">
        <v>11.302083333333334</v>
      </c>
      <c r="E528" s="64">
        <v>6.1606266666666665</v>
      </c>
      <c r="F528" s="65">
        <v>27.530533333333334</v>
      </c>
      <c r="G528" s="65">
        <v>30.48993333333333</v>
      </c>
      <c r="H528" s="65">
        <v>16.10175666666667</v>
      </c>
      <c r="I528" s="15">
        <f t="shared" si="24"/>
        <v>-0.25058128277826108</v>
      </c>
      <c r="J528" s="32">
        <f t="shared" si="25"/>
        <v>1.4317442641548548</v>
      </c>
      <c r="K528" s="16">
        <f t="shared" si="26"/>
        <v>1.3860690755753464</v>
      </c>
    </row>
    <row r="529" spans="1:122" x14ac:dyDescent="0.2">
      <c r="A529" s="96"/>
      <c r="B529" t="s">
        <v>85</v>
      </c>
      <c r="C529" s="64">
        <v>3.8736766666666664</v>
      </c>
      <c r="D529" s="64">
        <v>2.6824066666666666</v>
      </c>
      <c r="E529" s="64">
        <v>1.6505533333333335</v>
      </c>
      <c r="F529" s="65">
        <v>2.8695900000000001</v>
      </c>
      <c r="G529" s="65">
        <v>5.2423999999999999</v>
      </c>
      <c r="H529" s="65">
        <v>1.8274299999999999</v>
      </c>
      <c r="I529" s="15">
        <f t="shared" si="24"/>
        <v>-0.43285891524038123</v>
      </c>
      <c r="J529" s="32">
        <f t="shared" si="25"/>
        <v>0.96669946301814769</v>
      </c>
      <c r="K529" s="16">
        <f t="shared" si="26"/>
        <v>0.14686638832313978</v>
      </c>
    </row>
    <row r="530" spans="1:122" x14ac:dyDescent="0.2">
      <c r="A530" s="96"/>
      <c r="B530" t="s">
        <v>86</v>
      </c>
      <c r="C530" s="64">
        <v>20.224633333333333</v>
      </c>
      <c r="D530" s="64">
        <v>5.8286366666666654</v>
      </c>
      <c r="E530" s="64">
        <v>3.0085333333333337</v>
      </c>
      <c r="F530" s="65">
        <v>16.693266666666666</v>
      </c>
      <c r="G530" s="65">
        <v>30.219366666666669</v>
      </c>
      <c r="H530" s="65">
        <v>13.337016666666665</v>
      </c>
      <c r="I530" s="15">
        <f t="shared" si="24"/>
        <v>-0.27684724727846255</v>
      </c>
      <c r="J530" s="32">
        <f t="shared" si="25"/>
        <v>2.3742430471542519</v>
      </c>
      <c r="K530" s="16">
        <f t="shared" si="26"/>
        <v>2.1483037422981708</v>
      </c>
    </row>
    <row r="531" spans="1:122" x14ac:dyDescent="0.2">
      <c r="A531" s="96"/>
      <c r="B531" t="s">
        <v>16</v>
      </c>
      <c r="C531" s="64">
        <v>38.596966666666667</v>
      </c>
      <c r="D531" s="64">
        <v>4.4219499999999998</v>
      </c>
      <c r="E531" s="64">
        <v>2.6884866666666674</v>
      </c>
      <c r="F531" s="65">
        <v>29.465100000000003</v>
      </c>
      <c r="G531" s="65">
        <v>43.707866666666668</v>
      </c>
      <c r="H531" s="65">
        <v>11.072493333333332</v>
      </c>
      <c r="I531" s="15">
        <f t="shared" si="24"/>
        <v>-0.38948030814823936</v>
      </c>
      <c r="J531" s="32">
        <f t="shared" si="25"/>
        <v>3.3051383459932806</v>
      </c>
      <c r="K531" s="16">
        <f t="shared" si="26"/>
        <v>2.0421139067736638</v>
      </c>
    </row>
    <row r="532" spans="1:122" x14ac:dyDescent="0.2">
      <c r="A532" s="96"/>
      <c r="B532" t="s">
        <v>24</v>
      </c>
      <c r="C532" s="64">
        <v>59.673766666666666</v>
      </c>
      <c r="D532" s="64">
        <v>17.677033333333334</v>
      </c>
      <c r="E532" s="64">
        <v>8.948996666666666</v>
      </c>
      <c r="F532" s="65">
        <v>51.831633333333336</v>
      </c>
      <c r="G532" s="65">
        <v>53.106233333333336</v>
      </c>
      <c r="H532" s="65">
        <v>22.954499999999999</v>
      </c>
      <c r="I532" s="15">
        <f t="shared" si="24"/>
        <v>-0.20326398703271606</v>
      </c>
      <c r="J532" s="32">
        <f t="shared" si="25"/>
        <v>1.5870050337697439</v>
      </c>
      <c r="K532" s="16">
        <f t="shared" si="26"/>
        <v>1.3589791611596176</v>
      </c>
    </row>
    <row r="533" spans="1:122" x14ac:dyDescent="0.2">
      <c r="A533" s="96"/>
      <c r="B533" t="s">
        <v>26</v>
      </c>
      <c r="C533" s="64">
        <v>75.145399999999995</v>
      </c>
      <c r="D533" s="64">
        <v>21.513166666666667</v>
      </c>
      <c r="E533" s="64">
        <v>13.077890000000002</v>
      </c>
      <c r="F533" s="65">
        <v>64.669933333333347</v>
      </c>
      <c r="G533" s="65">
        <v>62.354733333333336</v>
      </c>
      <c r="H533" s="65">
        <v>56.391933333333327</v>
      </c>
      <c r="I533" s="15">
        <f t="shared" si="24"/>
        <v>-0.21658966961310774</v>
      </c>
      <c r="J533" s="32">
        <f t="shared" si="25"/>
        <v>1.5352791785482061</v>
      </c>
      <c r="K533" s="16">
        <f t="shared" si="26"/>
        <v>2.1083590112244894</v>
      </c>
    </row>
    <row r="534" spans="1:122" x14ac:dyDescent="0.2">
      <c r="A534" s="96"/>
      <c r="B534" t="s">
        <v>87</v>
      </c>
      <c r="C534" s="64">
        <v>20.869600000000002</v>
      </c>
      <c r="D534" s="64">
        <v>7.84293</v>
      </c>
      <c r="E534" s="64">
        <v>4.1536266666666668</v>
      </c>
      <c r="F534" s="65">
        <v>17.395900000000001</v>
      </c>
      <c r="G534" s="65">
        <v>41.284266666666667</v>
      </c>
      <c r="H534" s="65">
        <v>14.531786666666667</v>
      </c>
      <c r="I534" s="15">
        <f t="shared" si="24"/>
        <v>-0.26265562852039787</v>
      </c>
      <c r="J534" s="32">
        <f t="shared" si="25"/>
        <v>2.3961274496262579</v>
      </c>
      <c r="K534" s="16">
        <f t="shared" si="26"/>
        <v>1.8067686357652135</v>
      </c>
    </row>
    <row r="535" spans="1:122" x14ac:dyDescent="0.2">
      <c r="A535" s="96"/>
      <c r="B535" t="s">
        <v>88</v>
      </c>
      <c r="C535" s="64">
        <v>2.3581966666666667</v>
      </c>
      <c r="D535" s="64">
        <v>1.0640799999999999</v>
      </c>
      <c r="E535" s="64">
        <v>0.17287280000000002</v>
      </c>
      <c r="F535" s="65">
        <v>1.6847799999999999</v>
      </c>
      <c r="G535" s="65">
        <v>3.119146666666667</v>
      </c>
      <c r="H535" s="65">
        <v>0.51001533333333338</v>
      </c>
      <c r="I535" s="15">
        <f t="shared" si="24"/>
        <v>-0.48512382449338665</v>
      </c>
      <c r="J535" s="32">
        <f t="shared" si="25"/>
        <v>1.5515447717858248</v>
      </c>
      <c r="K535" s="16">
        <f t="shared" si="26"/>
        <v>1.5608297299947624</v>
      </c>
    </row>
    <row r="536" spans="1:122" x14ac:dyDescent="0.2">
      <c r="A536" s="96"/>
      <c r="B536" t="s">
        <v>41</v>
      </c>
      <c r="C536" s="64">
        <v>2.4311099999999999</v>
      </c>
      <c r="D536" s="64">
        <v>1.4482984999999999</v>
      </c>
      <c r="E536" s="64">
        <v>0.34343866666666667</v>
      </c>
      <c r="F536" s="65">
        <v>2.5263633333333333</v>
      </c>
      <c r="G536" s="65">
        <v>4.1432000000000002</v>
      </c>
      <c r="H536" s="65">
        <v>1.3685236666666667</v>
      </c>
      <c r="I536" s="15">
        <f t="shared" si="24"/>
        <v>5.5446965532917246E-2</v>
      </c>
      <c r="J536" s="32">
        <f t="shared" si="25"/>
        <v>1.5163864854089693</v>
      </c>
      <c r="K536" s="16">
        <f t="shared" si="26"/>
        <v>1.9944960022324376</v>
      </c>
    </row>
    <row r="537" spans="1:122" s="1" customFormat="1" ht="17" thickBot="1" x14ac:dyDescent="0.25">
      <c r="A537" s="93"/>
      <c r="B537" s="1" t="s">
        <v>42</v>
      </c>
      <c r="C537" s="18">
        <v>14.756633333333333</v>
      </c>
      <c r="D537" s="18">
        <v>3.416843333333333</v>
      </c>
      <c r="E537" s="18">
        <v>1.0670819999999999</v>
      </c>
      <c r="F537" s="19">
        <v>15.315700000000001</v>
      </c>
      <c r="G537" s="19">
        <v>24.286299999999997</v>
      </c>
      <c r="H537" s="19">
        <v>4.0639199999999995</v>
      </c>
      <c r="I537" s="30">
        <f t="shared" si="24"/>
        <v>5.3647692581264179E-2</v>
      </c>
      <c r="J537" s="33">
        <f t="shared" si="25"/>
        <v>2.82940670821205</v>
      </c>
      <c r="K537" s="9">
        <f t="shared" si="26"/>
        <v>1.9292009578860476</v>
      </c>
      <c r="L537" s="70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  <c r="AB537" s="4"/>
      <c r="AC537" s="4"/>
      <c r="AD537" s="4"/>
      <c r="AE537" s="4"/>
      <c r="AF537" s="4"/>
      <c r="AG537" s="4"/>
      <c r="AH537" s="4"/>
      <c r="AI537" s="4"/>
      <c r="AJ537" s="4"/>
      <c r="AK537" s="4"/>
      <c r="AL537" s="4"/>
      <c r="AM537" s="4"/>
      <c r="AN537" s="4"/>
      <c r="AO537" s="4"/>
      <c r="AP537" s="4"/>
      <c r="AQ537" s="4"/>
      <c r="AR537" s="4"/>
      <c r="AS537" s="4"/>
      <c r="AT537" s="4"/>
      <c r="AU537" s="4"/>
      <c r="AV537" s="4"/>
      <c r="AW537" s="4"/>
      <c r="AX537" s="4"/>
      <c r="AY537" s="4"/>
      <c r="AZ537" s="4"/>
      <c r="BA537" s="4"/>
      <c r="BB537" s="4"/>
      <c r="BC537" s="4"/>
      <c r="BD537" s="4"/>
      <c r="BE537" s="4"/>
      <c r="BF537" s="4"/>
      <c r="BG537" s="4"/>
      <c r="BH537" s="4"/>
      <c r="BI537" s="4"/>
      <c r="BJ537" s="4"/>
      <c r="BK537" s="4"/>
      <c r="BL537" s="4"/>
      <c r="BM537" s="4"/>
      <c r="BN537" s="4"/>
      <c r="BO537" s="4"/>
      <c r="BP537" s="4"/>
      <c r="BQ537" s="4"/>
      <c r="BR537" s="4"/>
      <c r="BS537" s="4"/>
      <c r="BT537" s="4"/>
      <c r="BU537" s="4"/>
      <c r="BV537" s="4"/>
      <c r="BW537" s="4"/>
      <c r="BX537" s="4"/>
      <c r="BY537" s="4"/>
      <c r="BZ537" s="4"/>
      <c r="CA537" s="4"/>
      <c r="CB537" s="4"/>
      <c r="CC537" s="4"/>
      <c r="CD537" s="4"/>
      <c r="CE537" s="4"/>
      <c r="CF537" s="4"/>
      <c r="CG537" s="4"/>
      <c r="CH537" s="4"/>
      <c r="CI537" s="4"/>
      <c r="CJ537" s="4"/>
      <c r="CK537" s="4"/>
      <c r="CL537" s="4"/>
      <c r="CM537" s="4"/>
      <c r="CN537" s="4"/>
      <c r="CO537" s="4"/>
      <c r="CP537" s="4"/>
      <c r="CQ537" s="4"/>
      <c r="CR537" s="4"/>
      <c r="CS537" s="4"/>
      <c r="CT537" s="4"/>
      <c r="CU537" s="4"/>
      <c r="CV537" s="4"/>
      <c r="CW537" s="4"/>
      <c r="CX537" s="4"/>
      <c r="CY537" s="4"/>
      <c r="CZ537" s="4"/>
      <c r="DA537" s="4"/>
      <c r="DB537" s="4"/>
      <c r="DC537" s="4"/>
      <c r="DD537" s="4"/>
      <c r="DE537" s="4"/>
      <c r="DF537" s="4"/>
      <c r="DG537" s="4"/>
      <c r="DH537" s="4"/>
      <c r="DI537" s="4"/>
      <c r="DJ537" s="4"/>
      <c r="DK537" s="4"/>
      <c r="DL537" s="4"/>
      <c r="DM537" s="4"/>
      <c r="DN537" s="4"/>
      <c r="DO537" s="4"/>
      <c r="DP537" s="4"/>
      <c r="DQ537" s="4"/>
      <c r="DR537" s="4"/>
    </row>
    <row r="538" spans="1:122" ht="17" thickTop="1" x14ac:dyDescent="0.2">
      <c r="A538" s="91" t="s">
        <v>264</v>
      </c>
      <c r="B538" t="s">
        <v>10</v>
      </c>
      <c r="C538" s="64">
        <v>32.752700000000004</v>
      </c>
      <c r="D538" s="64">
        <v>11.302083333333334</v>
      </c>
      <c r="E538" s="64">
        <v>6.1606266666666665</v>
      </c>
      <c r="F538" s="65">
        <v>27.530533333333334</v>
      </c>
      <c r="G538" s="65">
        <v>30.48993333333333</v>
      </c>
      <c r="H538" s="65">
        <v>16.10175666666667</v>
      </c>
      <c r="I538" s="15">
        <f t="shared" si="24"/>
        <v>-0.25058128277826108</v>
      </c>
      <c r="J538" s="32">
        <f t="shared" si="25"/>
        <v>1.4317442641548548</v>
      </c>
      <c r="K538" s="16">
        <f t="shared" si="26"/>
        <v>1.3860690755753464</v>
      </c>
    </row>
    <row r="539" spans="1:122" x14ac:dyDescent="0.2">
      <c r="A539" s="96"/>
      <c r="B539" t="s">
        <v>85</v>
      </c>
      <c r="C539" s="64">
        <v>3.8736766666666664</v>
      </c>
      <c r="D539" s="64">
        <v>2.6824066666666666</v>
      </c>
      <c r="E539" s="64">
        <v>1.6505533333333335</v>
      </c>
      <c r="F539" s="65">
        <v>2.8695900000000001</v>
      </c>
      <c r="G539" s="65">
        <v>5.2423999999999999</v>
      </c>
      <c r="H539" s="65">
        <v>1.8274299999999999</v>
      </c>
      <c r="I539" s="15">
        <f t="shared" si="24"/>
        <v>-0.43285891524038123</v>
      </c>
      <c r="J539" s="32">
        <f t="shared" si="25"/>
        <v>0.96669946301814769</v>
      </c>
      <c r="K539" s="16">
        <f t="shared" si="26"/>
        <v>0.14686638832313978</v>
      </c>
    </row>
    <row r="540" spans="1:122" x14ac:dyDescent="0.2">
      <c r="A540" s="96"/>
      <c r="B540" t="s">
        <v>86</v>
      </c>
      <c r="C540" s="64">
        <v>20.224633333333333</v>
      </c>
      <c r="D540" s="64">
        <v>5.8286366666666654</v>
      </c>
      <c r="E540" s="64">
        <v>3.0085333333333337</v>
      </c>
      <c r="F540" s="65">
        <v>16.693266666666666</v>
      </c>
      <c r="G540" s="65">
        <v>30.219366666666669</v>
      </c>
      <c r="H540" s="65">
        <v>13.337016666666665</v>
      </c>
      <c r="I540" s="15">
        <f t="shared" si="24"/>
        <v>-0.27684724727846255</v>
      </c>
      <c r="J540" s="32">
        <f t="shared" si="25"/>
        <v>2.3742430471542519</v>
      </c>
      <c r="K540" s="16">
        <f t="shared" si="26"/>
        <v>2.1483037422981708</v>
      </c>
    </row>
    <row r="541" spans="1:122" x14ac:dyDescent="0.2">
      <c r="A541" s="96"/>
      <c r="B541" t="s">
        <v>16</v>
      </c>
      <c r="C541" s="64">
        <v>38.596966666666667</v>
      </c>
      <c r="D541" s="64">
        <v>4.4219499999999998</v>
      </c>
      <c r="E541" s="64">
        <v>2.6884866666666674</v>
      </c>
      <c r="F541" s="65">
        <v>29.465100000000003</v>
      </c>
      <c r="G541" s="65">
        <v>43.707866666666668</v>
      </c>
      <c r="H541" s="65">
        <v>11.072493333333332</v>
      </c>
      <c r="I541" s="15">
        <f t="shared" si="24"/>
        <v>-0.38948030814823936</v>
      </c>
      <c r="J541" s="32">
        <f t="shared" si="25"/>
        <v>3.3051383459932806</v>
      </c>
      <c r="K541" s="16">
        <f t="shared" si="26"/>
        <v>2.0421139067736638</v>
      </c>
    </row>
    <row r="542" spans="1:122" x14ac:dyDescent="0.2">
      <c r="A542" s="96"/>
      <c r="B542" t="s">
        <v>24</v>
      </c>
      <c r="C542" s="64">
        <v>59.673766666666666</v>
      </c>
      <c r="D542" s="64">
        <v>17.677033333333334</v>
      </c>
      <c r="E542" s="64">
        <v>8.948996666666666</v>
      </c>
      <c r="F542" s="65">
        <v>51.831633333333336</v>
      </c>
      <c r="G542" s="65">
        <v>53.106233333333336</v>
      </c>
      <c r="H542" s="65">
        <v>22.954499999999999</v>
      </c>
      <c r="I542" s="15">
        <f t="shared" si="24"/>
        <v>-0.20326398703271606</v>
      </c>
      <c r="J542" s="32">
        <f t="shared" si="25"/>
        <v>1.5870050337697439</v>
      </c>
      <c r="K542" s="16">
        <f t="shared" si="26"/>
        <v>1.3589791611596176</v>
      </c>
    </row>
    <row r="543" spans="1:122" x14ac:dyDescent="0.2">
      <c r="A543" s="96"/>
      <c r="B543" t="s">
        <v>26</v>
      </c>
      <c r="C543" s="64">
        <v>75.145399999999995</v>
      </c>
      <c r="D543" s="64">
        <v>21.513166666666667</v>
      </c>
      <c r="E543" s="64">
        <v>13.077890000000002</v>
      </c>
      <c r="F543" s="65">
        <v>64.669933333333347</v>
      </c>
      <c r="G543" s="65">
        <v>62.354733333333336</v>
      </c>
      <c r="H543" s="65">
        <v>56.391933333333327</v>
      </c>
      <c r="I543" s="15">
        <f t="shared" si="24"/>
        <v>-0.21658966961310774</v>
      </c>
      <c r="J543" s="32">
        <f t="shared" si="25"/>
        <v>1.5352791785482061</v>
      </c>
      <c r="K543" s="16">
        <f t="shared" si="26"/>
        <v>2.1083590112244894</v>
      </c>
    </row>
    <row r="544" spans="1:122" x14ac:dyDescent="0.2">
      <c r="A544" s="96"/>
      <c r="B544" t="s">
        <v>87</v>
      </c>
      <c r="C544" s="64">
        <v>20.869600000000002</v>
      </c>
      <c r="D544" s="64">
        <v>7.84293</v>
      </c>
      <c r="E544" s="64">
        <v>4.1536266666666668</v>
      </c>
      <c r="F544" s="65">
        <v>17.395900000000001</v>
      </c>
      <c r="G544" s="65">
        <v>41.284266666666667</v>
      </c>
      <c r="H544" s="65">
        <v>14.531786666666667</v>
      </c>
      <c r="I544" s="15">
        <f t="shared" si="24"/>
        <v>-0.26265562852039787</v>
      </c>
      <c r="J544" s="32">
        <f t="shared" si="25"/>
        <v>2.3961274496262579</v>
      </c>
      <c r="K544" s="16">
        <f t="shared" si="26"/>
        <v>1.8067686357652135</v>
      </c>
    </row>
    <row r="545" spans="1:122" x14ac:dyDescent="0.2">
      <c r="A545" s="96"/>
      <c r="B545" t="s">
        <v>88</v>
      </c>
      <c r="C545" s="64">
        <v>2.3581966666666667</v>
      </c>
      <c r="D545" s="64">
        <v>1.0640799999999999</v>
      </c>
      <c r="E545" s="64">
        <v>0.17287280000000002</v>
      </c>
      <c r="F545" s="65">
        <v>1.6847799999999999</v>
      </c>
      <c r="G545" s="65">
        <v>3.119146666666667</v>
      </c>
      <c r="H545" s="65">
        <v>0.51001533333333338</v>
      </c>
      <c r="I545" s="15">
        <f t="shared" si="24"/>
        <v>-0.48512382449338665</v>
      </c>
      <c r="J545" s="32">
        <f t="shared" si="25"/>
        <v>1.5515447717858248</v>
      </c>
      <c r="K545" s="16">
        <f t="shared" si="26"/>
        <v>1.5608297299947624</v>
      </c>
    </row>
    <row r="546" spans="1:122" x14ac:dyDescent="0.2">
      <c r="A546" s="96"/>
      <c r="B546" t="s">
        <v>31</v>
      </c>
      <c r="C546" s="64">
        <v>0.5339855</v>
      </c>
      <c r="D546" s="64">
        <v>2.1680899999999999</v>
      </c>
      <c r="E546" s="64">
        <v>4.3037233333333331</v>
      </c>
      <c r="F546" s="65">
        <v>0.50109266666666663</v>
      </c>
      <c r="G546" s="65">
        <v>4.4665466666666669</v>
      </c>
      <c r="H546" s="65">
        <v>14.017966666666666</v>
      </c>
      <c r="I546" s="15">
        <f t="shared" si="24"/>
        <v>-9.1723142542908045E-2</v>
      </c>
      <c r="J546" s="32">
        <f t="shared" si="25"/>
        <v>1.0427351894318595</v>
      </c>
      <c r="K546" s="16">
        <f t="shared" si="26"/>
        <v>1.7036198570722823</v>
      </c>
    </row>
    <row r="547" spans="1:122" x14ac:dyDescent="0.2">
      <c r="A547" s="96"/>
      <c r="B547" t="s">
        <v>38</v>
      </c>
      <c r="C547" s="64">
        <v>0.18621699999999999</v>
      </c>
      <c r="D547" s="64">
        <v>1.9759273333333336</v>
      </c>
      <c r="E547" s="64">
        <v>21.736966666666671</v>
      </c>
      <c r="F547" s="65">
        <v>0.31123966666666664</v>
      </c>
      <c r="G547" s="65">
        <v>0.63672233333333328</v>
      </c>
      <c r="H547" s="65">
        <v>4.6362266666666665</v>
      </c>
      <c r="I547" s="15">
        <f t="shared" si="24"/>
        <v>0.74104115520626512</v>
      </c>
      <c r="J547" s="32">
        <f t="shared" si="25"/>
        <v>-1.6337936179478265</v>
      </c>
      <c r="K547" s="16">
        <f t="shared" si="26"/>
        <v>-2.229127623301939</v>
      </c>
    </row>
    <row r="548" spans="1:122" x14ac:dyDescent="0.2">
      <c r="A548" s="96"/>
      <c r="B548" t="s">
        <v>41</v>
      </c>
      <c r="C548" s="64">
        <v>2.4311099999999999</v>
      </c>
      <c r="D548" s="64">
        <v>1.4482984999999999</v>
      </c>
      <c r="E548" s="64">
        <v>0.34343866666666667</v>
      </c>
      <c r="F548" s="65">
        <v>2.5263633333333333</v>
      </c>
      <c r="G548" s="65">
        <v>4.1432000000000002</v>
      </c>
      <c r="H548" s="65">
        <v>1.3685236666666667</v>
      </c>
      <c r="I548" s="15">
        <f t="shared" si="24"/>
        <v>5.5446965532917246E-2</v>
      </c>
      <c r="J548" s="32">
        <f t="shared" si="25"/>
        <v>1.5163864854089693</v>
      </c>
      <c r="K548" s="16">
        <f t="shared" si="26"/>
        <v>1.9944960022324376</v>
      </c>
    </row>
    <row r="549" spans="1:122" x14ac:dyDescent="0.2">
      <c r="A549" s="96"/>
      <c r="B549" t="s">
        <v>74</v>
      </c>
      <c r="C549" s="64">
        <v>3.5475133333333333</v>
      </c>
      <c r="D549" s="64">
        <v>4.4240399999999998</v>
      </c>
      <c r="E549" s="64">
        <v>9.867420000000001</v>
      </c>
      <c r="F549" s="65">
        <v>10.878256666666667</v>
      </c>
      <c r="G549" s="65">
        <v>39.163566666666668</v>
      </c>
      <c r="H549" s="65">
        <v>20.810433333333332</v>
      </c>
      <c r="I549" s="15">
        <f t="shared" si="24"/>
        <v>1.6165673591580256</v>
      </c>
      <c r="J549" s="32">
        <f t="shared" si="25"/>
        <v>3.1460758237743711</v>
      </c>
      <c r="K549" s="16">
        <f t="shared" si="26"/>
        <v>1.0765621838198998</v>
      </c>
    </row>
    <row r="550" spans="1:122" x14ac:dyDescent="0.2">
      <c r="A550" s="96"/>
      <c r="B550" t="s">
        <v>42</v>
      </c>
      <c r="C550" s="64">
        <v>14.756633333333333</v>
      </c>
      <c r="D550" s="64">
        <v>3.416843333333333</v>
      </c>
      <c r="E550" s="64">
        <v>1.0670819999999999</v>
      </c>
      <c r="F550" s="65">
        <v>15.315700000000001</v>
      </c>
      <c r="G550" s="65">
        <v>24.286299999999997</v>
      </c>
      <c r="H550" s="65">
        <v>4.0639199999999995</v>
      </c>
      <c r="I550" s="15">
        <f t="shared" si="24"/>
        <v>5.3647692581264179E-2</v>
      </c>
      <c r="J550" s="32">
        <f t="shared" si="25"/>
        <v>2.82940670821205</v>
      </c>
      <c r="K550" s="16">
        <f t="shared" si="26"/>
        <v>1.9292009578860476</v>
      </c>
    </row>
    <row r="551" spans="1:122" x14ac:dyDescent="0.2">
      <c r="A551" s="96"/>
      <c r="B551" t="s">
        <v>83</v>
      </c>
      <c r="C551" s="64">
        <v>2.2966533333333334</v>
      </c>
      <c r="D551" s="64">
        <v>1.1533416666666667</v>
      </c>
      <c r="E551" s="64">
        <v>0.43206733333333336</v>
      </c>
      <c r="F551" s="65">
        <v>4.5735099999999997</v>
      </c>
      <c r="G551" s="65">
        <v>13.356699999999998</v>
      </c>
      <c r="H551" s="65">
        <v>2.20234</v>
      </c>
      <c r="I551" s="15">
        <f t="shared" si="24"/>
        <v>0.99376869893535091</v>
      </c>
      <c r="J551" s="32">
        <f t="shared" si="25"/>
        <v>3.5336717431669613</v>
      </c>
      <c r="K551" s="16">
        <f t="shared" si="26"/>
        <v>2.3497091466748583</v>
      </c>
    </row>
    <row r="552" spans="1:122" s="1" customFormat="1" ht="17" thickBot="1" x14ac:dyDescent="0.25">
      <c r="A552" s="93"/>
      <c r="B552" s="1" t="s">
        <v>43</v>
      </c>
      <c r="C552" s="18">
        <v>21.644033333333329</v>
      </c>
      <c r="D552" s="18">
        <v>4.5814366666666668</v>
      </c>
      <c r="E552" s="18">
        <v>1.0379500000000002</v>
      </c>
      <c r="F552" s="19">
        <v>23.579400000000003</v>
      </c>
      <c r="G552" s="19">
        <v>20.921133333333334</v>
      </c>
      <c r="H552" s="19">
        <v>3.776313333333333</v>
      </c>
      <c r="I552" s="30">
        <f t="shared" si="24"/>
        <v>0.12355763976661846</v>
      </c>
      <c r="J552" s="33">
        <f t="shared" si="25"/>
        <v>2.1910890260271771</v>
      </c>
      <c r="K552" s="9">
        <f t="shared" si="26"/>
        <v>1.8632415268523412</v>
      </c>
      <c r="L552" s="70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  <c r="AB552" s="4"/>
      <c r="AC552" s="4"/>
      <c r="AD552" s="4"/>
      <c r="AE552" s="4"/>
      <c r="AF552" s="4"/>
      <c r="AG552" s="4"/>
      <c r="AH552" s="4"/>
      <c r="AI552" s="4"/>
      <c r="AJ552" s="4"/>
      <c r="AK552" s="4"/>
      <c r="AL552" s="4"/>
      <c r="AM552" s="4"/>
      <c r="AN552" s="4"/>
      <c r="AO552" s="4"/>
      <c r="AP552" s="4"/>
      <c r="AQ552" s="4"/>
      <c r="AR552" s="4"/>
      <c r="AS552" s="4"/>
      <c r="AT552" s="4"/>
      <c r="AU552" s="4"/>
      <c r="AV552" s="4"/>
      <c r="AW552" s="4"/>
      <c r="AX552" s="4"/>
      <c r="AY552" s="4"/>
      <c r="AZ552" s="4"/>
      <c r="BA552" s="4"/>
      <c r="BB552" s="4"/>
      <c r="BC552" s="4"/>
      <c r="BD552" s="4"/>
      <c r="BE552" s="4"/>
      <c r="BF552" s="4"/>
      <c r="BG552" s="4"/>
      <c r="BH552" s="4"/>
      <c r="BI552" s="4"/>
      <c r="BJ552" s="4"/>
      <c r="BK552" s="4"/>
      <c r="BL552" s="4"/>
      <c r="BM552" s="4"/>
      <c r="BN552" s="4"/>
      <c r="BO552" s="4"/>
      <c r="BP552" s="4"/>
      <c r="BQ552" s="4"/>
      <c r="BR552" s="4"/>
      <c r="BS552" s="4"/>
      <c r="BT552" s="4"/>
      <c r="BU552" s="4"/>
      <c r="BV552" s="4"/>
      <c r="BW552" s="4"/>
      <c r="BX552" s="4"/>
      <c r="BY552" s="4"/>
      <c r="BZ552" s="4"/>
      <c r="CA552" s="4"/>
      <c r="CB552" s="4"/>
      <c r="CC552" s="4"/>
      <c r="CD552" s="4"/>
      <c r="CE552" s="4"/>
      <c r="CF552" s="4"/>
      <c r="CG552" s="4"/>
      <c r="CH552" s="4"/>
      <c r="CI552" s="4"/>
      <c r="CJ552" s="4"/>
      <c r="CK552" s="4"/>
      <c r="CL552" s="4"/>
      <c r="CM552" s="4"/>
      <c r="CN552" s="4"/>
      <c r="CO552" s="4"/>
      <c r="CP552" s="4"/>
      <c r="CQ552" s="4"/>
      <c r="CR552" s="4"/>
      <c r="CS552" s="4"/>
      <c r="CT552" s="4"/>
      <c r="CU552" s="4"/>
      <c r="CV552" s="4"/>
      <c r="CW552" s="4"/>
      <c r="CX552" s="4"/>
      <c r="CY552" s="4"/>
      <c r="CZ552" s="4"/>
      <c r="DA552" s="4"/>
      <c r="DB552" s="4"/>
      <c r="DC552" s="4"/>
      <c r="DD552" s="4"/>
      <c r="DE552" s="4"/>
      <c r="DF552" s="4"/>
      <c r="DG552" s="4"/>
      <c r="DH552" s="4"/>
      <c r="DI552" s="4"/>
      <c r="DJ552" s="4"/>
      <c r="DK552" s="4"/>
      <c r="DL552" s="4"/>
      <c r="DM552" s="4"/>
      <c r="DN552" s="4"/>
      <c r="DO552" s="4"/>
      <c r="DP552" s="4"/>
      <c r="DQ552" s="4"/>
      <c r="DR552" s="4"/>
    </row>
    <row r="553" spans="1:122" ht="17" thickTop="1" x14ac:dyDescent="0.2">
      <c r="A553" s="91" t="s">
        <v>265</v>
      </c>
      <c r="B553" t="s">
        <v>22</v>
      </c>
      <c r="C553" s="64">
        <v>31.9023</v>
      </c>
      <c r="D553" s="64">
        <v>3.5709400000000002</v>
      </c>
      <c r="E553" s="64">
        <v>2.0490433333333335</v>
      </c>
      <c r="F553" s="65">
        <v>25.055066666666665</v>
      </c>
      <c r="G553" s="65">
        <v>29.257433333333335</v>
      </c>
      <c r="H553" s="65">
        <v>24.619563333333332</v>
      </c>
      <c r="I553" s="15">
        <f t="shared" si="24"/>
        <v>-0.34855806250120819</v>
      </c>
      <c r="J553" s="32">
        <f t="shared" si="25"/>
        <v>3.0344274130815085</v>
      </c>
      <c r="K553" s="16">
        <f t="shared" si="26"/>
        <v>3.586782773569039</v>
      </c>
    </row>
    <row r="554" spans="1:122" x14ac:dyDescent="0.2">
      <c r="A554" s="96"/>
      <c r="B554" t="s">
        <v>24</v>
      </c>
      <c r="C554" s="64">
        <v>59.673766666666666</v>
      </c>
      <c r="D554" s="64">
        <v>17.677033333333334</v>
      </c>
      <c r="E554" s="64">
        <v>8.948996666666666</v>
      </c>
      <c r="F554" s="65">
        <v>51.831633333333336</v>
      </c>
      <c r="G554" s="65">
        <v>53.106233333333336</v>
      </c>
      <c r="H554" s="65">
        <v>22.954499999999999</v>
      </c>
      <c r="I554" s="15">
        <f t="shared" si="24"/>
        <v>-0.20326398703271606</v>
      </c>
      <c r="J554" s="32">
        <f t="shared" si="25"/>
        <v>1.5870050337697439</v>
      </c>
      <c r="K554" s="16">
        <f t="shared" si="26"/>
        <v>1.3589791611596176</v>
      </c>
    </row>
    <row r="555" spans="1:122" x14ac:dyDescent="0.2">
      <c r="A555" s="96"/>
      <c r="B555" t="s">
        <v>26</v>
      </c>
      <c r="C555" s="64">
        <v>75.145399999999995</v>
      </c>
      <c r="D555" s="64">
        <v>21.513166666666667</v>
      </c>
      <c r="E555" s="64">
        <v>13.077890000000002</v>
      </c>
      <c r="F555" s="65">
        <v>64.669933333333347</v>
      </c>
      <c r="G555" s="65">
        <v>62.354733333333336</v>
      </c>
      <c r="H555" s="65">
        <v>56.391933333333327</v>
      </c>
      <c r="I555" s="15">
        <f t="shared" si="24"/>
        <v>-0.21658966961310774</v>
      </c>
      <c r="J555" s="32">
        <f t="shared" si="25"/>
        <v>1.5352791785482061</v>
      </c>
      <c r="K555" s="16">
        <f t="shared" si="26"/>
        <v>2.1083590112244894</v>
      </c>
    </row>
    <row r="556" spans="1:122" x14ac:dyDescent="0.2">
      <c r="A556" s="96"/>
      <c r="B556" t="s">
        <v>41</v>
      </c>
      <c r="C556" s="64">
        <v>2.4311099999999999</v>
      </c>
      <c r="D556" s="64">
        <v>1.4482984999999999</v>
      </c>
      <c r="E556" s="64">
        <v>0.34343866666666667</v>
      </c>
      <c r="F556" s="65">
        <v>2.5263633333333333</v>
      </c>
      <c r="G556" s="65">
        <v>4.1432000000000002</v>
      </c>
      <c r="H556" s="65">
        <v>1.3685236666666667</v>
      </c>
      <c r="I556" s="15">
        <f t="shared" si="24"/>
        <v>5.5446965532917246E-2</v>
      </c>
      <c r="J556" s="32">
        <f t="shared" si="25"/>
        <v>1.5163864854089693</v>
      </c>
      <c r="K556" s="16">
        <f t="shared" si="26"/>
        <v>1.9944960022324376</v>
      </c>
    </row>
    <row r="557" spans="1:122" x14ac:dyDescent="0.2">
      <c r="A557" s="96"/>
      <c r="B557" t="s">
        <v>40</v>
      </c>
      <c r="C557" s="64">
        <v>32.323100000000004</v>
      </c>
      <c r="D557" s="64">
        <v>4.0686900000000001</v>
      </c>
      <c r="E557" s="64">
        <v>0.58012333333333332</v>
      </c>
      <c r="F557" s="65">
        <v>32.985600000000005</v>
      </c>
      <c r="G557" s="65">
        <v>65.35393333333333</v>
      </c>
      <c r="H557" s="65">
        <v>6.0372966666666663</v>
      </c>
      <c r="I557" s="15">
        <f t="shared" si="24"/>
        <v>2.9270778659967946E-2</v>
      </c>
      <c r="J557" s="32">
        <f t="shared" si="25"/>
        <v>4.0056377989176228</v>
      </c>
      <c r="K557" s="16">
        <f t="shared" si="26"/>
        <v>3.3794711427511248</v>
      </c>
    </row>
    <row r="558" spans="1:122" x14ac:dyDescent="0.2">
      <c r="A558" s="96"/>
      <c r="B558" t="s">
        <v>42</v>
      </c>
      <c r="C558" s="64">
        <v>14.756633333333333</v>
      </c>
      <c r="D558" s="64">
        <v>3.416843333333333</v>
      </c>
      <c r="E558" s="64">
        <v>1.0670819999999999</v>
      </c>
      <c r="F558" s="65">
        <v>15.315700000000001</v>
      </c>
      <c r="G558" s="65">
        <v>24.286299999999997</v>
      </c>
      <c r="H558" s="65">
        <v>4.0639199999999995</v>
      </c>
      <c r="I558" s="15">
        <f t="shared" si="24"/>
        <v>5.3647692581264179E-2</v>
      </c>
      <c r="J558" s="32">
        <f t="shared" si="25"/>
        <v>2.82940670821205</v>
      </c>
      <c r="K558" s="16">
        <f t="shared" si="26"/>
        <v>1.9292009578860476</v>
      </c>
    </row>
    <row r="559" spans="1:122" s="1" customFormat="1" ht="17" thickBot="1" x14ac:dyDescent="0.25">
      <c r="A559" s="93"/>
      <c r="B559" s="1" t="s">
        <v>43</v>
      </c>
      <c r="C559" s="18">
        <v>21.644033333333329</v>
      </c>
      <c r="D559" s="18">
        <v>4.5814366666666668</v>
      </c>
      <c r="E559" s="18">
        <v>1.0379500000000002</v>
      </c>
      <c r="F559" s="19">
        <v>23.579400000000003</v>
      </c>
      <c r="G559" s="19">
        <v>20.921133333333334</v>
      </c>
      <c r="H559" s="19">
        <v>3.776313333333333</v>
      </c>
      <c r="I559" s="30">
        <f t="shared" si="24"/>
        <v>0.12355763976661846</v>
      </c>
      <c r="J559" s="33">
        <f t="shared" si="25"/>
        <v>2.1910890260271771</v>
      </c>
      <c r="K559" s="33">
        <f t="shared" si="26"/>
        <v>1.8632415268523412</v>
      </c>
      <c r="L559" s="70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  <c r="AB559" s="4"/>
      <c r="AC559" s="4"/>
      <c r="AD559" s="4"/>
      <c r="AE559" s="4"/>
      <c r="AF559" s="4"/>
      <c r="AG559" s="4"/>
      <c r="AH559" s="4"/>
      <c r="AI559" s="4"/>
      <c r="AJ559" s="4"/>
      <c r="AK559" s="4"/>
      <c r="AL559" s="4"/>
      <c r="AM559" s="4"/>
      <c r="AN559" s="4"/>
      <c r="AO559" s="4"/>
      <c r="AP559" s="4"/>
      <c r="AQ559" s="4"/>
      <c r="AR559" s="4"/>
      <c r="AS559" s="4"/>
      <c r="AT559" s="4"/>
      <c r="AU559" s="4"/>
      <c r="AV559" s="4"/>
      <c r="AW559" s="4"/>
      <c r="AX559" s="4"/>
      <c r="AY559" s="4"/>
      <c r="AZ559" s="4"/>
      <c r="BA559" s="4"/>
      <c r="BB559" s="4"/>
      <c r="BC559" s="4"/>
      <c r="BD559" s="4"/>
      <c r="BE559" s="4"/>
      <c r="BF559" s="4"/>
      <c r="BG559" s="4"/>
      <c r="BH559" s="4"/>
      <c r="BI559" s="4"/>
      <c r="BJ559" s="4"/>
      <c r="BK559" s="4"/>
      <c r="BL559" s="4"/>
      <c r="BM559" s="4"/>
      <c r="BN559" s="4"/>
      <c r="BO559" s="4"/>
      <c r="BP559" s="4"/>
      <c r="BQ559" s="4"/>
      <c r="BR559" s="4"/>
      <c r="BS559" s="4"/>
      <c r="BT559" s="4"/>
      <c r="BU559" s="4"/>
      <c r="BV559" s="4"/>
      <c r="BW559" s="4"/>
      <c r="BX559" s="4"/>
      <c r="BY559" s="4"/>
      <c r="BZ559" s="4"/>
      <c r="CA559" s="4"/>
      <c r="CB559" s="4"/>
      <c r="CC559" s="4"/>
      <c r="CD559" s="4"/>
      <c r="CE559" s="4"/>
      <c r="CF559" s="4"/>
      <c r="CG559" s="4"/>
      <c r="CH559" s="4"/>
      <c r="CI559" s="4"/>
      <c r="CJ559" s="4"/>
      <c r="CK559" s="4"/>
      <c r="CL559" s="4"/>
      <c r="CM559" s="4"/>
      <c r="CN559" s="4"/>
      <c r="CO559" s="4"/>
      <c r="CP559" s="4"/>
      <c r="CQ559" s="4"/>
      <c r="CR559" s="4"/>
      <c r="CS559" s="4"/>
      <c r="CT559" s="4"/>
      <c r="CU559" s="4"/>
      <c r="CV559" s="4"/>
      <c r="CW559" s="4"/>
      <c r="CX559" s="4"/>
      <c r="CY559" s="4"/>
      <c r="CZ559" s="4"/>
      <c r="DA559" s="4"/>
      <c r="DB559" s="4"/>
      <c r="DC559" s="4"/>
      <c r="DD559" s="4"/>
      <c r="DE559" s="4"/>
      <c r="DF559" s="4"/>
      <c r="DG559" s="4"/>
      <c r="DH559" s="4"/>
      <c r="DI559" s="4"/>
      <c r="DJ559" s="4"/>
      <c r="DK559" s="4"/>
      <c r="DL559" s="4"/>
      <c r="DM559" s="4"/>
      <c r="DN559" s="4"/>
      <c r="DO559" s="4"/>
      <c r="DP559" s="4"/>
      <c r="DQ559" s="4"/>
      <c r="DR559" s="4"/>
    </row>
    <row r="560" spans="1:122" ht="17" thickTop="1" x14ac:dyDescent="0.2">
      <c r="C560" s="8"/>
      <c r="D560" s="8"/>
      <c r="E560" s="8"/>
      <c r="F560" s="8"/>
      <c r="G560" s="8"/>
      <c r="H560" s="8"/>
      <c r="I560" s="8"/>
      <c r="J560" s="8"/>
      <c r="K560" s="16"/>
      <c r="L560" s="4"/>
    </row>
    <row r="561" spans="3:12" x14ac:dyDescent="0.2">
      <c r="C561" s="8"/>
      <c r="D561" s="8"/>
      <c r="E561" s="8"/>
      <c r="F561" s="8"/>
      <c r="G561" s="8"/>
      <c r="H561" s="8"/>
      <c r="I561" s="8"/>
      <c r="J561" s="8"/>
      <c r="K561" s="16"/>
      <c r="L561" s="4"/>
    </row>
    <row r="562" spans="3:12" x14ac:dyDescent="0.2">
      <c r="C562" s="8"/>
      <c r="D562" s="8"/>
      <c r="E562" s="8"/>
      <c r="F562" s="8"/>
      <c r="G562" s="8"/>
      <c r="H562" s="8"/>
      <c r="I562" s="8"/>
      <c r="J562" s="8"/>
      <c r="K562" s="16"/>
      <c r="L562" s="4"/>
    </row>
    <row r="563" spans="3:12" x14ac:dyDescent="0.2">
      <c r="C563" s="8"/>
      <c r="D563" s="8"/>
      <c r="E563" s="8"/>
      <c r="F563" s="8"/>
      <c r="G563" s="8"/>
      <c r="H563" s="8"/>
      <c r="I563" s="8"/>
      <c r="J563" s="8"/>
      <c r="K563" s="16"/>
      <c r="L563" s="4"/>
    </row>
    <row r="564" spans="3:12" x14ac:dyDescent="0.2">
      <c r="C564" s="8"/>
      <c r="D564" s="8"/>
      <c r="E564" s="8"/>
      <c r="F564" s="8"/>
      <c r="G564" s="8"/>
      <c r="H564" s="8"/>
      <c r="I564" s="8"/>
      <c r="J564" s="8"/>
      <c r="K564" s="16"/>
      <c r="L564" s="4"/>
    </row>
    <row r="565" spans="3:12" x14ac:dyDescent="0.2">
      <c r="C565" s="8"/>
      <c r="D565" s="8"/>
      <c r="E565" s="8"/>
      <c r="F565" s="8"/>
      <c r="G565" s="8"/>
      <c r="H565" s="8"/>
      <c r="I565" s="8"/>
      <c r="J565" s="8"/>
      <c r="K565" s="16"/>
      <c r="L565" s="4"/>
    </row>
    <row r="566" spans="3:12" x14ac:dyDescent="0.2">
      <c r="C566" s="8"/>
      <c r="D566" s="8"/>
      <c r="E566" s="8"/>
      <c r="F566" s="8"/>
      <c r="G566" s="8"/>
      <c r="H566" s="8"/>
      <c r="I566" s="8"/>
      <c r="J566" s="8"/>
      <c r="K566" s="16"/>
      <c r="L566" s="4"/>
    </row>
    <row r="567" spans="3:12" x14ac:dyDescent="0.2">
      <c r="C567" s="8"/>
      <c r="D567" s="8"/>
      <c r="E567" s="8"/>
      <c r="F567" s="8"/>
      <c r="G567" s="8"/>
      <c r="H567" s="8"/>
      <c r="I567" s="8"/>
      <c r="J567" s="8"/>
      <c r="K567" s="16"/>
      <c r="L567" s="4"/>
    </row>
    <row r="568" spans="3:12" x14ac:dyDescent="0.2">
      <c r="C568" s="8"/>
      <c r="D568" s="8"/>
      <c r="E568" s="8"/>
      <c r="F568" s="8"/>
      <c r="G568" s="8"/>
      <c r="H568" s="8"/>
      <c r="I568" s="8"/>
      <c r="J568" s="8"/>
      <c r="K568" s="16"/>
      <c r="L568" s="4"/>
    </row>
    <row r="569" spans="3:12" x14ac:dyDescent="0.2">
      <c r="C569" s="8"/>
      <c r="D569" s="8"/>
      <c r="E569" s="8"/>
      <c r="F569" s="8"/>
      <c r="G569" s="8"/>
      <c r="H569" s="8"/>
      <c r="I569" s="8"/>
      <c r="J569" s="8"/>
      <c r="K569" s="16"/>
      <c r="L569" s="4"/>
    </row>
    <row r="570" spans="3:12" x14ac:dyDescent="0.2">
      <c r="C570" s="8"/>
      <c r="D570" s="8"/>
      <c r="E570" s="8"/>
      <c r="F570" s="8"/>
      <c r="G570" s="8"/>
      <c r="H570" s="8"/>
      <c r="I570" s="8"/>
      <c r="J570" s="8"/>
      <c r="K570" s="16"/>
      <c r="L570" s="4"/>
    </row>
    <row r="571" spans="3:12" x14ac:dyDescent="0.2">
      <c r="C571" s="8"/>
      <c r="D571" s="8"/>
      <c r="E571" s="8"/>
      <c r="F571" s="8"/>
      <c r="G571" s="8"/>
      <c r="H571" s="8"/>
      <c r="I571" s="8"/>
      <c r="J571" s="8"/>
      <c r="K571" s="16"/>
      <c r="L571" s="4"/>
    </row>
    <row r="572" spans="3:12" x14ac:dyDescent="0.2">
      <c r="C572" s="8"/>
      <c r="D572" s="8"/>
      <c r="E572" s="8"/>
      <c r="F572" s="8"/>
      <c r="G572" s="8"/>
      <c r="H572" s="8"/>
      <c r="I572" s="8"/>
      <c r="J572" s="8"/>
      <c r="K572" s="16"/>
      <c r="L572" s="4"/>
    </row>
    <row r="573" spans="3:12" x14ac:dyDescent="0.2">
      <c r="C573" s="8"/>
      <c r="D573" s="8"/>
      <c r="E573" s="8"/>
      <c r="F573" s="8"/>
      <c r="G573" s="8"/>
      <c r="H573" s="8"/>
      <c r="I573" s="8"/>
      <c r="J573" s="8"/>
      <c r="K573" s="16"/>
      <c r="L573" s="4"/>
    </row>
    <row r="574" spans="3:12" x14ac:dyDescent="0.2">
      <c r="C574" s="8"/>
      <c r="D574" s="8"/>
      <c r="E574" s="8"/>
      <c r="F574" s="8"/>
      <c r="G574" s="8"/>
      <c r="H574" s="8"/>
      <c r="I574" s="8"/>
      <c r="J574" s="8"/>
      <c r="K574" s="16"/>
      <c r="L574" s="4"/>
    </row>
    <row r="575" spans="3:12" x14ac:dyDescent="0.2">
      <c r="C575" s="8"/>
      <c r="D575" s="8"/>
      <c r="E575" s="8"/>
      <c r="F575" s="8"/>
      <c r="G575" s="8"/>
      <c r="H575" s="8"/>
      <c r="I575" s="8"/>
      <c r="J575" s="8"/>
      <c r="K575" s="16"/>
      <c r="L575" s="4"/>
    </row>
    <row r="576" spans="3:12" x14ac:dyDescent="0.2">
      <c r="C576" s="8"/>
      <c r="D576" s="8"/>
      <c r="E576" s="8"/>
      <c r="F576" s="8"/>
      <c r="G576" s="8"/>
      <c r="H576" s="8"/>
      <c r="I576" s="8"/>
      <c r="J576" s="8"/>
      <c r="K576" s="16"/>
      <c r="L576" s="4"/>
    </row>
    <row r="577" spans="3:12" x14ac:dyDescent="0.2">
      <c r="C577" s="8"/>
      <c r="D577" s="8"/>
      <c r="E577" s="8"/>
      <c r="F577" s="8"/>
      <c r="G577" s="8"/>
      <c r="H577" s="8"/>
      <c r="I577" s="8"/>
      <c r="J577" s="8"/>
      <c r="K577" s="16"/>
      <c r="L577" s="4"/>
    </row>
    <row r="578" spans="3:12" x14ac:dyDescent="0.2">
      <c r="C578" s="8"/>
      <c r="D578" s="8"/>
      <c r="E578" s="8"/>
      <c r="F578" s="8"/>
      <c r="G578" s="8"/>
      <c r="H578" s="8"/>
      <c r="I578" s="8"/>
      <c r="J578" s="8"/>
      <c r="K578" s="16"/>
      <c r="L578" s="4"/>
    </row>
    <row r="579" spans="3:12" x14ac:dyDescent="0.2">
      <c r="C579" s="8"/>
      <c r="D579" s="8"/>
      <c r="E579" s="8"/>
      <c r="F579" s="8"/>
      <c r="G579" s="8"/>
      <c r="H579" s="8"/>
      <c r="I579" s="8"/>
      <c r="J579" s="8"/>
      <c r="K579" s="16"/>
      <c r="L579" s="4"/>
    </row>
    <row r="580" spans="3:12" x14ac:dyDescent="0.2">
      <c r="C580" s="8"/>
      <c r="D580" s="8"/>
      <c r="E580" s="8"/>
      <c r="F580" s="8"/>
      <c r="G580" s="8"/>
      <c r="H580" s="8"/>
      <c r="I580" s="8"/>
      <c r="J580" s="8"/>
      <c r="K580" s="16"/>
      <c r="L580" s="4"/>
    </row>
    <row r="581" spans="3:12" x14ac:dyDescent="0.2">
      <c r="C581" s="8"/>
      <c r="D581" s="8"/>
      <c r="E581" s="8"/>
      <c r="F581" s="8"/>
      <c r="G581" s="8"/>
      <c r="H581" s="8"/>
      <c r="I581" s="8"/>
      <c r="J581" s="8"/>
      <c r="K581" s="16"/>
      <c r="L581" s="4"/>
    </row>
    <row r="582" spans="3:12" x14ac:dyDescent="0.2">
      <c r="C582" s="8"/>
      <c r="D582" s="8"/>
      <c r="E582" s="8"/>
      <c r="F582" s="8"/>
      <c r="G582" s="8"/>
      <c r="H582" s="8"/>
      <c r="I582" s="8"/>
      <c r="J582" s="8"/>
      <c r="K582" s="16"/>
      <c r="L582" s="4"/>
    </row>
    <row r="583" spans="3:12" x14ac:dyDescent="0.2">
      <c r="C583" s="8"/>
      <c r="D583" s="8"/>
      <c r="E583" s="8"/>
      <c r="F583" s="8"/>
      <c r="G583" s="8"/>
      <c r="H583" s="8"/>
      <c r="I583" s="8"/>
      <c r="J583" s="8"/>
      <c r="K583" s="16"/>
      <c r="L583" s="4"/>
    </row>
    <row r="584" spans="3:12" x14ac:dyDescent="0.2">
      <c r="C584" s="8"/>
      <c r="D584" s="8"/>
      <c r="E584" s="8"/>
      <c r="F584" s="8"/>
      <c r="G584" s="8"/>
      <c r="H584" s="8"/>
      <c r="I584" s="8"/>
      <c r="J584" s="8"/>
      <c r="K584" s="16"/>
      <c r="L584" s="4"/>
    </row>
    <row r="585" spans="3:12" x14ac:dyDescent="0.2">
      <c r="C585" s="8"/>
      <c r="D585" s="8"/>
      <c r="E585" s="8"/>
      <c r="F585" s="8"/>
      <c r="G585" s="8"/>
      <c r="H585" s="8"/>
      <c r="I585" s="8"/>
      <c r="J585" s="8"/>
      <c r="K585" s="16"/>
      <c r="L585" s="4"/>
    </row>
    <row r="586" spans="3:12" x14ac:dyDescent="0.2">
      <c r="C586" s="8"/>
      <c r="D586" s="8"/>
      <c r="E586" s="8"/>
      <c r="F586" s="8"/>
      <c r="G586" s="8"/>
      <c r="H586" s="8"/>
      <c r="I586" s="8"/>
      <c r="J586" s="8"/>
      <c r="K586" s="16"/>
      <c r="L586" s="4"/>
    </row>
    <row r="587" spans="3:12" x14ac:dyDescent="0.2">
      <c r="C587" s="8"/>
      <c r="D587" s="8"/>
      <c r="E587" s="8"/>
      <c r="F587" s="8"/>
      <c r="G587" s="8"/>
      <c r="H587" s="8"/>
      <c r="I587" s="8"/>
      <c r="J587" s="8"/>
      <c r="K587" s="16"/>
      <c r="L587" s="4"/>
    </row>
    <row r="588" spans="3:12" x14ac:dyDescent="0.2">
      <c r="C588" s="8"/>
      <c r="D588" s="8"/>
      <c r="E588" s="8"/>
      <c r="F588" s="8"/>
      <c r="G588" s="8"/>
      <c r="H588" s="8"/>
      <c r="I588" s="8"/>
      <c r="J588" s="8"/>
      <c r="K588" s="16"/>
      <c r="L588" s="4"/>
    </row>
    <row r="589" spans="3:12" x14ac:dyDescent="0.2">
      <c r="C589" s="8"/>
      <c r="D589" s="8"/>
      <c r="E589" s="8"/>
      <c r="F589" s="8"/>
      <c r="G589" s="8"/>
      <c r="H589" s="8"/>
      <c r="I589" s="8"/>
      <c r="J589" s="8"/>
      <c r="K589" s="16"/>
      <c r="L589" s="4"/>
    </row>
    <row r="590" spans="3:12" x14ac:dyDescent="0.2">
      <c r="C590" s="8"/>
      <c r="D590" s="8"/>
      <c r="E590" s="8"/>
      <c r="F590" s="8"/>
      <c r="G590" s="8"/>
      <c r="H590" s="8"/>
      <c r="I590" s="8"/>
      <c r="J590" s="8"/>
      <c r="K590" s="16"/>
      <c r="L590" s="4"/>
    </row>
    <row r="591" spans="3:12" x14ac:dyDescent="0.2">
      <c r="C591" s="8"/>
      <c r="D591" s="8"/>
      <c r="E591" s="8"/>
      <c r="F591" s="8"/>
      <c r="G591" s="8"/>
      <c r="H591" s="8"/>
      <c r="I591" s="8"/>
      <c r="J591" s="8"/>
      <c r="K591" s="16"/>
      <c r="L591" s="4"/>
    </row>
    <row r="592" spans="3:12" x14ac:dyDescent="0.2">
      <c r="C592" s="8"/>
      <c r="D592" s="8"/>
      <c r="E592" s="8"/>
      <c r="F592" s="8"/>
      <c r="G592" s="8"/>
      <c r="H592" s="8"/>
      <c r="I592" s="8"/>
      <c r="J592" s="8"/>
      <c r="K592" s="16"/>
      <c r="L592" s="4"/>
    </row>
    <row r="593" spans="3:12" x14ac:dyDescent="0.2">
      <c r="C593" s="8"/>
      <c r="D593" s="8"/>
      <c r="E593" s="8"/>
      <c r="F593" s="8"/>
      <c r="G593" s="8"/>
      <c r="H593" s="8"/>
      <c r="I593" s="8"/>
      <c r="J593" s="8"/>
      <c r="K593" s="16"/>
      <c r="L593" s="4"/>
    </row>
    <row r="594" spans="3:12" x14ac:dyDescent="0.2">
      <c r="C594" s="8"/>
      <c r="D594" s="8"/>
      <c r="E594" s="8"/>
      <c r="F594" s="8"/>
      <c r="G594" s="8"/>
      <c r="H594" s="8"/>
      <c r="I594" s="8"/>
      <c r="J594" s="8"/>
      <c r="K594" s="16"/>
      <c r="L594" s="4"/>
    </row>
    <row r="595" spans="3:12" x14ac:dyDescent="0.2">
      <c r="C595" s="8"/>
      <c r="D595" s="8"/>
      <c r="E595" s="8"/>
      <c r="F595" s="8"/>
      <c r="G595" s="8"/>
      <c r="H595" s="8"/>
      <c r="I595" s="8"/>
      <c r="J595" s="8"/>
      <c r="K595" s="16"/>
      <c r="L595" s="4"/>
    </row>
    <row r="596" spans="3:12" x14ac:dyDescent="0.2">
      <c r="C596" s="8"/>
      <c r="D596" s="8"/>
      <c r="E596" s="8"/>
      <c r="F596" s="8"/>
      <c r="G596" s="8"/>
      <c r="H596" s="8"/>
      <c r="I596" s="8"/>
      <c r="J596" s="8"/>
      <c r="K596" s="16"/>
      <c r="L596" s="4"/>
    </row>
    <row r="597" spans="3:12" x14ac:dyDescent="0.2">
      <c r="C597" s="8"/>
      <c r="D597" s="8"/>
      <c r="E597" s="8"/>
      <c r="F597" s="8"/>
      <c r="G597" s="8"/>
      <c r="H597" s="8"/>
      <c r="I597" s="8"/>
      <c r="J597" s="8"/>
      <c r="K597" s="16"/>
      <c r="L597" s="4"/>
    </row>
    <row r="598" spans="3:12" x14ac:dyDescent="0.2">
      <c r="C598" s="8"/>
      <c r="D598" s="8"/>
      <c r="E598" s="8"/>
      <c r="F598" s="8"/>
      <c r="G598" s="8"/>
      <c r="H598" s="8"/>
      <c r="I598" s="8"/>
      <c r="J598" s="8"/>
      <c r="K598" s="16"/>
      <c r="L598" s="4"/>
    </row>
    <row r="599" spans="3:12" x14ac:dyDescent="0.2">
      <c r="C599" s="8"/>
      <c r="D599" s="8"/>
      <c r="E599" s="8"/>
      <c r="F599" s="8"/>
      <c r="G599" s="8"/>
      <c r="H599" s="8"/>
      <c r="I599" s="8"/>
      <c r="J599" s="8"/>
      <c r="K599" s="16"/>
      <c r="L599" s="4"/>
    </row>
    <row r="600" spans="3:12" x14ac:dyDescent="0.2">
      <c r="C600" s="8"/>
      <c r="D600" s="8"/>
      <c r="E600" s="8"/>
      <c r="F600" s="8"/>
      <c r="G600" s="8"/>
      <c r="H600" s="8"/>
      <c r="I600" s="8"/>
      <c r="J600" s="8"/>
      <c r="K600" s="16"/>
      <c r="L600" s="4"/>
    </row>
    <row r="601" spans="3:12" x14ac:dyDescent="0.2">
      <c r="C601" s="8"/>
      <c r="D601" s="8"/>
      <c r="E601" s="8"/>
      <c r="F601" s="8"/>
      <c r="G601" s="8"/>
      <c r="H601" s="8"/>
      <c r="I601" s="8"/>
      <c r="J601" s="8"/>
      <c r="K601" s="16"/>
      <c r="L601" s="4"/>
    </row>
    <row r="602" spans="3:12" x14ac:dyDescent="0.2">
      <c r="C602" s="8"/>
      <c r="D602" s="8"/>
      <c r="E602" s="8"/>
      <c r="F602" s="8"/>
      <c r="G602" s="8"/>
      <c r="H602" s="8"/>
      <c r="I602" s="8"/>
      <c r="J602" s="8"/>
      <c r="K602" s="16"/>
      <c r="L602" s="4"/>
    </row>
    <row r="603" spans="3:12" x14ac:dyDescent="0.2">
      <c r="C603" s="8"/>
      <c r="D603" s="8"/>
      <c r="E603" s="8"/>
      <c r="F603" s="8"/>
      <c r="G603" s="8"/>
      <c r="H603" s="8"/>
      <c r="I603" s="8"/>
      <c r="J603" s="8"/>
      <c r="K603" s="16"/>
      <c r="L603" s="4"/>
    </row>
    <row r="604" spans="3:12" x14ac:dyDescent="0.2">
      <c r="K604" s="4"/>
      <c r="L604" s="4"/>
    </row>
    <row r="605" spans="3:12" x14ac:dyDescent="0.2">
      <c r="K605" s="4"/>
      <c r="L605" s="4"/>
    </row>
    <row r="606" spans="3:12" x14ac:dyDescent="0.2">
      <c r="K606" s="4"/>
      <c r="L606" s="4"/>
    </row>
    <row r="607" spans="3:12" x14ac:dyDescent="0.2">
      <c r="K607" s="4"/>
      <c r="L607" s="4"/>
    </row>
    <row r="608" spans="3:12" x14ac:dyDescent="0.2">
      <c r="K608" s="4"/>
      <c r="L608" s="4"/>
    </row>
    <row r="609" spans="11:12" x14ac:dyDescent="0.2">
      <c r="K609" s="4"/>
      <c r="L609" s="4"/>
    </row>
    <row r="610" spans="11:12" x14ac:dyDescent="0.2">
      <c r="K610" s="4"/>
      <c r="L610" s="4"/>
    </row>
    <row r="611" spans="11:12" x14ac:dyDescent="0.2">
      <c r="K611" s="4"/>
      <c r="L611" s="4"/>
    </row>
    <row r="612" spans="11:12" x14ac:dyDescent="0.2">
      <c r="K612" s="4"/>
      <c r="L612" s="4"/>
    </row>
    <row r="613" spans="11:12" x14ac:dyDescent="0.2">
      <c r="K613" s="4"/>
      <c r="L613" s="4"/>
    </row>
    <row r="614" spans="11:12" x14ac:dyDescent="0.2">
      <c r="K614" s="4"/>
      <c r="L614" s="4"/>
    </row>
    <row r="615" spans="11:12" x14ac:dyDescent="0.2">
      <c r="K615" s="4"/>
      <c r="L615" s="4"/>
    </row>
    <row r="616" spans="11:12" x14ac:dyDescent="0.2">
      <c r="K616" s="4"/>
      <c r="L616" s="4"/>
    </row>
    <row r="617" spans="11:12" x14ac:dyDescent="0.2">
      <c r="K617" s="4"/>
      <c r="L617" s="4"/>
    </row>
    <row r="618" spans="11:12" x14ac:dyDescent="0.2">
      <c r="K618" s="4"/>
      <c r="L618" s="4"/>
    </row>
    <row r="619" spans="11:12" x14ac:dyDescent="0.2">
      <c r="K619" s="4"/>
      <c r="L619" s="4"/>
    </row>
    <row r="620" spans="11:12" x14ac:dyDescent="0.2">
      <c r="K620" s="4"/>
      <c r="L620" s="4"/>
    </row>
    <row r="621" spans="11:12" x14ac:dyDescent="0.2">
      <c r="K621" s="4"/>
      <c r="L621" s="4"/>
    </row>
    <row r="622" spans="11:12" x14ac:dyDescent="0.2">
      <c r="K622" s="4"/>
      <c r="L622" s="4"/>
    </row>
    <row r="623" spans="11:12" x14ac:dyDescent="0.2">
      <c r="K623" s="4"/>
      <c r="L623" s="4"/>
    </row>
    <row r="624" spans="11:12" x14ac:dyDescent="0.2">
      <c r="K624" s="4"/>
      <c r="L624" s="4"/>
    </row>
    <row r="625" spans="11:12" x14ac:dyDescent="0.2">
      <c r="K625" s="4"/>
      <c r="L625" s="4"/>
    </row>
    <row r="626" spans="11:12" x14ac:dyDescent="0.2">
      <c r="K626" s="4"/>
      <c r="L626" s="4"/>
    </row>
    <row r="627" spans="11:12" x14ac:dyDescent="0.2">
      <c r="K627" s="4"/>
      <c r="L627" s="4"/>
    </row>
    <row r="628" spans="11:12" x14ac:dyDescent="0.2">
      <c r="K628" s="4"/>
      <c r="L628" s="4"/>
    </row>
    <row r="629" spans="11:12" x14ac:dyDescent="0.2">
      <c r="K629" s="4"/>
      <c r="L629" s="4"/>
    </row>
    <row r="630" spans="11:12" x14ac:dyDescent="0.2">
      <c r="K630" s="4"/>
      <c r="L630" s="4"/>
    </row>
    <row r="631" spans="11:12" x14ac:dyDescent="0.2">
      <c r="K631" s="4"/>
      <c r="L631" s="4"/>
    </row>
    <row r="632" spans="11:12" x14ac:dyDescent="0.2">
      <c r="K632" s="4"/>
      <c r="L632" s="4"/>
    </row>
    <row r="633" spans="11:12" x14ac:dyDescent="0.2">
      <c r="K633" s="4"/>
      <c r="L633" s="4"/>
    </row>
    <row r="634" spans="11:12" x14ac:dyDescent="0.2">
      <c r="K634" s="4"/>
      <c r="L634" s="4"/>
    </row>
    <row r="635" spans="11:12" x14ac:dyDescent="0.2">
      <c r="K635" s="4"/>
      <c r="L635" s="4"/>
    </row>
    <row r="636" spans="11:12" x14ac:dyDescent="0.2">
      <c r="K636" s="4"/>
      <c r="L636" s="4"/>
    </row>
    <row r="637" spans="11:12" x14ac:dyDescent="0.2">
      <c r="K637" s="4"/>
      <c r="L637" s="4"/>
    </row>
    <row r="638" spans="11:12" x14ac:dyDescent="0.2">
      <c r="K638" s="4"/>
      <c r="L638" s="4"/>
    </row>
    <row r="639" spans="11:12" x14ac:dyDescent="0.2">
      <c r="K639" s="4"/>
      <c r="L639" s="4"/>
    </row>
    <row r="640" spans="11:12" x14ac:dyDescent="0.2">
      <c r="K640" s="4"/>
      <c r="L640" s="4"/>
    </row>
    <row r="641" spans="11:12" x14ac:dyDescent="0.2">
      <c r="K641" s="4"/>
      <c r="L641" s="4"/>
    </row>
    <row r="642" spans="11:12" x14ac:dyDescent="0.2">
      <c r="K642" s="4"/>
      <c r="L642" s="4"/>
    </row>
    <row r="643" spans="11:12" x14ac:dyDescent="0.2">
      <c r="K643" s="4"/>
      <c r="L643" s="4"/>
    </row>
    <row r="644" spans="11:12" x14ac:dyDescent="0.2">
      <c r="K644" s="4"/>
      <c r="L644" s="4"/>
    </row>
    <row r="645" spans="11:12" x14ac:dyDescent="0.2">
      <c r="K645" s="4"/>
      <c r="L645" s="4"/>
    </row>
    <row r="646" spans="11:12" x14ac:dyDescent="0.2">
      <c r="K646" s="4"/>
      <c r="L646" s="4"/>
    </row>
    <row r="647" spans="11:12" x14ac:dyDescent="0.2">
      <c r="K647" s="4"/>
      <c r="L647" s="4"/>
    </row>
    <row r="648" spans="11:12" x14ac:dyDescent="0.2">
      <c r="K648" s="4"/>
      <c r="L648" s="4"/>
    </row>
    <row r="649" spans="11:12" x14ac:dyDescent="0.2">
      <c r="K649" s="4"/>
      <c r="L649" s="4"/>
    </row>
    <row r="650" spans="11:12" x14ac:dyDescent="0.2">
      <c r="K650" s="4"/>
      <c r="L650" s="4"/>
    </row>
    <row r="651" spans="11:12" x14ac:dyDescent="0.2">
      <c r="K651" s="4"/>
      <c r="L651" s="4"/>
    </row>
    <row r="652" spans="11:12" x14ac:dyDescent="0.2">
      <c r="K652" s="4"/>
      <c r="L652" s="4"/>
    </row>
    <row r="653" spans="11:12" x14ac:dyDescent="0.2">
      <c r="K653" s="4"/>
      <c r="L653" s="4"/>
    </row>
    <row r="654" spans="11:12" x14ac:dyDescent="0.2">
      <c r="K654" s="4"/>
      <c r="L654" s="4"/>
    </row>
    <row r="655" spans="11:12" x14ac:dyDescent="0.2">
      <c r="K655" s="4"/>
      <c r="L655" s="4"/>
    </row>
    <row r="656" spans="11:12" x14ac:dyDescent="0.2">
      <c r="K656" s="4"/>
      <c r="L656" s="4"/>
    </row>
    <row r="657" spans="11:12" x14ac:dyDescent="0.2">
      <c r="K657" s="4"/>
      <c r="L657" s="4"/>
    </row>
    <row r="658" spans="11:12" x14ac:dyDescent="0.2">
      <c r="K658" s="4"/>
      <c r="L658" s="4"/>
    </row>
    <row r="659" spans="11:12" x14ac:dyDescent="0.2">
      <c r="K659" s="4"/>
      <c r="L659" s="4"/>
    </row>
    <row r="660" spans="11:12" x14ac:dyDescent="0.2">
      <c r="K660" s="4"/>
      <c r="L660" s="4"/>
    </row>
    <row r="661" spans="11:12" x14ac:dyDescent="0.2">
      <c r="K661" s="4"/>
      <c r="L661" s="4"/>
    </row>
    <row r="662" spans="11:12" x14ac:dyDescent="0.2">
      <c r="K662" s="4"/>
      <c r="L662" s="4"/>
    </row>
    <row r="663" spans="11:12" x14ac:dyDescent="0.2">
      <c r="K663" s="4"/>
      <c r="L663" s="4"/>
    </row>
    <row r="664" spans="11:12" x14ac:dyDescent="0.2">
      <c r="K664" s="4"/>
      <c r="L664" s="4"/>
    </row>
    <row r="665" spans="11:12" x14ac:dyDescent="0.2">
      <c r="K665" s="4"/>
      <c r="L665" s="4"/>
    </row>
    <row r="666" spans="11:12" x14ac:dyDescent="0.2">
      <c r="K666" s="4"/>
      <c r="L666" s="4"/>
    </row>
    <row r="667" spans="11:12" x14ac:dyDescent="0.2">
      <c r="K667" s="4"/>
      <c r="L667" s="4"/>
    </row>
    <row r="668" spans="11:12" x14ac:dyDescent="0.2">
      <c r="K668" s="4"/>
      <c r="L668" s="4"/>
    </row>
    <row r="669" spans="11:12" x14ac:dyDescent="0.2">
      <c r="K669" s="4"/>
      <c r="L669" s="4"/>
    </row>
    <row r="670" spans="11:12" x14ac:dyDescent="0.2">
      <c r="K670" s="4"/>
      <c r="L670" s="4"/>
    </row>
    <row r="671" spans="11:12" x14ac:dyDescent="0.2">
      <c r="K671" s="4"/>
      <c r="L671" s="4"/>
    </row>
    <row r="672" spans="11:12" x14ac:dyDescent="0.2">
      <c r="K672" s="4"/>
      <c r="L672" s="4"/>
    </row>
    <row r="673" spans="11:12" x14ac:dyDescent="0.2">
      <c r="K673" s="4"/>
      <c r="L673" s="4"/>
    </row>
    <row r="674" spans="11:12" x14ac:dyDescent="0.2">
      <c r="K674" s="4"/>
      <c r="L674" s="4"/>
    </row>
    <row r="675" spans="11:12" x14ac:dyDescent="0.2">
      <c r="K675" s="4"/>
      <c r="L675" s="4"/>
    </row>
    <row r="676" spans="11:12" x14ac:dyDescent="0.2">
      <c r="K676" s="4"/>
      <c r="L676" s="4"/>
    </row>
    <row r="677" spans="11:12" x14ac:dyDescent="0.2">
      <c r="K677" s="4"/>
      <c r="L677" s="4"/>
    </row>
    <row r="678" spans="11:12" x14ac:dyDescent="0.2">
      <c r="K678" s="4"/>
      <c r="L678" s="4"/>
    </row>
    <row r="679" spans="11:12" x14ac:dyDescent="0.2">
      <c r="K679" s="4"/>
      <c r="L679" s="4"/>
    </row>
    <row r="680" spans="11:12" x14ac:dyDescent="0.2">
      <c r="K680" s="4"/>
      <c r="L680" s="4"/>
    </row>
    <row r="681" spans="11:12" x14ac:dyDescent="0.2">
      <c r="K681" s="4"/>
      <c r="L681" s="4"/>
    </row>
    <row r="682" spans="11:12" x14ac:dyDescent="0.2">
      <c r="K682" s="4"/>
      <c r="L682" s="4"/>
    </row>
    <row r="683" spans="11:12" x14ac:dyDescent="0.2">
      <c r="K683" s="4"/>
      <c r="L683" s="4"/>
    </row>
    <row r="684" spans="11:12" x14ac:dyDescent="0.2">
      <c r="K684" s="4"/>
      <c r="L684" s="4"/>
    </row>
    <row r="685" spans="11:12" x14ac:dyDescent="0.2">
      <c r="K685" s="4"/>
      <c r="L685" s="4"/>
    </row>
    <row r="686" spans="11:12" x14ac:dyDescent="0.2">
      <c r="K686" s="4"/>
      <c r="L686" s="4"/>
    </row>
    <row r="687" spans="11:12" x14ac:dyDescent="0.2">
      <c r="K687" s="4"/>
      <c r="L687" s="4"/>
    </row>
    <row r="688" spans="11:12" x14ac:dyDescent="0.2">
      <c r="K688" s="4"/>
      <c r="L688" s="4"/>
    </row>
    <row r="689" spans="11:12" x14ac:dyDescent="0.2">
      <c r="K689" s="4"/>
      <c r="L689" s="4"/>
    </row>
    <row r="690" spans="11:12" x14ac:dyDescent="0.2">
      <c r="K690" s="4"/>
      <c r="L690" s="4"/>
    </row>
    <row r="691" spans="11:12" x14ac:dyDescent="0.2">
      <c r="K691" s="4"/>
      <c r="L691" s="4"/>
    </row>
    <row r="692" spans="11:12" x14ac:dyDescent="0.2">
      <c r="K692" s="4"/>
      <c r="L692" s="4"/>
    </row>
    <row r="693" spans="11:12" x14ac:dyDescent="0.2">
      <c r="K693" s="4"/>
      <c r="L693" s="4"/>
    </row>
    <row r="694" spans="11:12" x14ac:dyDescent="0.2">
      <c r="K694" s="4"/>
      <c r="L694" s="4"/>
    </row>
    <row r="695" spans="11:12" x14ac:dyDescent="0.2">
      <c r="K695" s="4"/>
      <c r="L695" s="4"/>
    </row>
    <row r="696" spans="11:12" x14ac:dyDescent="0.2">
      <c r="K696" s="4"/>
      <c r="L696" s="4"/>
    </row>
    <row r="697" spans="11:12" x14ac:dyDescent="0.2">
      <c r="K697" s="4"/>
      <c r="L697" s="4"/>
    </row>
    <row r="698" spans="11:12" x14ac:dyDescent="0.2">
      <c r="K698" s="4"/>
      <c r="L698" s="4"/>
    </row>
    <row r="699" spans="11:12" x14ac:dyDescent="0.2">
      <c r="K699" s="4"/>
      <c r="L699" s="4"/>
    </row>
    <row r="700" spans="11:12" x14ac:dyDescent="0.2">
      <c r="K700" s="4"/>
      <c r="L700" s="4"/>
    </row>
    <row r="701" spans="11:12" x14ac:dyDescent="0.2">
      <c r="K701" s="4"/>
      <c r="L701" s="4"/>
    </row>
    <row r="702" spans="11:12" x14ac:dyDescent="0.2">
      <c r="K702" s="4"/>
      <c r="L702" s="4"/>
    </row>
    <row r="703" spans="11:12" x14ac:dyDescent="0.2">
      <c r="K703" s="4"/>
      <c r="L703" s="4"/>
    </row>
    <row r="704" spans="11:12" x14ac:dyDescent="0.2">
      <c r="K704" s="4"/>
      <c r="L704" s="4"/>
    </row>
    <row r="705" spans="11:12" x14ac:dyDescent="0.2">
      <c r="K705" s="4"/>
      <c r="L705" s="4"/>
    </row>
    <row r="706" spans="11:12" x14ac:dyDescent="0.2">
      <c r="K706" s="4"/>
      <c r="L706" s="4"/>
    </row>
    <row r="707" spans="11:12" x14ac:dyDescent="0.2">
      <c r="K707" s="4"/>
      <c r="L707" s="4"/>
    </row>
    <row r="708" spans="11:12" x14ac:dyDescent="0.2">
      <c r="K708" s="4"/>
      <c r="L708" s="4"/>
    </row>
    <row r="709" spans="11:12" x14ac:dyDescent="0.2">
      <c r="K709" s="4"/>
      <c r="L709" s="4"/>
    </row>
    <row r="710" spans="11:12" x14ac:dyDescent="0.2">
      <c r="K710" s="4"/>
      <c r="L710" s="4"/>
    </row>
    <row r="711" spans="11:12" x14ac:dyDescent="0.2">
      <c r="K711" s="4"/>
      <c r="L711" s="4"/>
    </row>
    <row r="712" spans="11:12" x14ac:dyDescent="0.2">
      <c r="K712" s="4"/>
      <c r="L712" s="4"/>
    </row>
    <row r="713" spans="11:12" x14ac:dyDescent="0.2">
      <c r="K713" s="4"/>
      <c r="L713" s="4"/>
    </row>
    <row r="714" spans="11:12" x14ac:dyDescent="0.2">
      <c r="K714" s="4"/>
      <c r="L714" s="4"/>
    </row>
    <row r="715" spans="11:12" x14ac:dyDescent="0.2">
      <c r="K715" s="4"/>
      <c r="L715" s="4"/>
    </row>
    <row r="716" spans="11:12" x14ac:dyDescent="0.2">
      <c r="K716" s="4"/>
      <c r="L716" s="4"/>
    </row>
    <row r="717" spans="11:12" x14ac:dyDescent="0.2">
      <c r="K717" s="4"/>
      <c r="L717" s="4"/>
    </row>
    <row r="718" spans="11:12" x14ac:dyDescent="0.2">
      <c r="K718" s="4"/>
      <c r="L718" s="4"/>
    </row>
    <row r="719" spans="11:12" x14ac:dyDescent="0.2">
      <c r="K719" s="4"/>
      <c r="L719" s="4"/>
    </row>
    <row r="720" spans="11:12" x14ac:dyDescent="0.2">
      <c r="K720" s="4"/>
      <c r="L720" s="4"/>
    </row>
    <row r="721" spans="11:12" x14ac:dyDescent="0.2">
      <c r="K721" s="4"/>
      <c r="L721" s="4"/>
    </row>
    <row r="722" spans="11:12" x14ac:dyDescent="0.2">
      <c r="K722" s="4"/>
      <c r="L722" s="4"/>
    </row>
    <row r="723" spans="11:12" x14ac:dyDescent="0.2">
      <c r="K723" s="4"/>
      <c r="L723" s="4"/>
    </row>
    <row r="724" spans="11:12" x14ac:dyDescent="0.2">
      <c r="K724" s="4"/>
      <c r="L724" s="4"/>
    </row>
    <row r="725" spans="11:12" x14ac:dyDescent="0.2">
      <c r="K725" s="4"/>
      <c r="L725" s="4"/>
    </row>
    <row r="726" spans="11:12" x14ac:dyDescent="0.2">
      <c r="K726" s="4"/>
      <c r="L726" s="4"/>
    </row>
    <row r="727" spans="11:12" x14ac:dyDescent="0.2">
      <c r="K727" s="4"/>
      <c r="L727" s="4"/>
    </row>
    <row r="728" spans="11:12" x14ac:dyDescent="0.2">
      <c r="K728" s="4"/>
      <c r="L728" s="4"/>
    </row>
    <row r="729" spans="11:12" x14ac:dyDescent="0.2">
      <c r="K729" s="4"/>
      <c r="L729" s="4"/>
    </row>
    <row r="730" spans="11:12" x14ac:dyDescent="0.2">
      <c r="K730" s="4"/>
      <c r="L730" s="4"/>
    </row>
    <row r="731" spans="11:12" x14ac:dyDescent="0.2">
      <c r="K731" s="4"/>
      <c r="L731" s="4"/>
    </row>
    <row r="732" spans="11:12" x14ac:dyDescent="0.2">
      <c r="K732" s="4"/>
      <c r="L732" s="4"/>
    </row>
    <row r="733" spans="11:12" x14ac:dyDescent="0.2">
      <c r="K733" s="4"/>
      <c r="L733" s="4"/>
    </row>
    <row r="734" spans="11:12" x14ac:dyDescent="0.2">
      <c r="K734" s="4"/>
      <c r="L734" s="4"/>
    </row>
    <row r="735" spans="11:12" x14ac:dyDescent="0.2">
      <c r="K735" s="4"/>
      <c r="L735" s="4"/>
    </row>
    <row r="736" spans="11:12" x14ac:dyDescent="0.2">
      <c r="K736" s="4"/>
      <c r="L736" s="4"/>
    </row>
    <row r="737" spans="11:12" x14ac:dyDescent="0.2">
      <c r="K737" s="4"/>
      <c r="L737" s="4"/>
    </row>
    <row r="738" spans="11:12" x14ac:dyDescent="0.2">
      <c r="K738" s="4"/>
      <c r="L738" s="4"/>
    </row>
    <row r="739" spans="11:12" x14ac:dyDescent="0.2">
      <c r="K739" s="4"/>
      <c r="L739" s="4"/>
    </row>
    <row r="740" spans="11:12" x14ac:dyDescent="0.2">
      <c r="K740" s="4"/>
      <c r="L740" s="4"/>
    </row>
    <row r="741" spans="11:12" x14ac:dyDescent="0.2">
      <c r="K741" s="4"/>
      <c r="L741" s="4"/>
    </row>
    <row r="742" spans="11:12" x14ac:dyDescent="0.2">
      <c r="K742" s="4"/>
      <c r="L742" s="4"/>
    </row>
    <row r="743" spans="11:12" x14ac:dyDescent="0.2">
      <c r="K743" s="4"/>
      <c r="L743" s="4"/>
    </row>
    <row r="744" spans="11:12" x14ac:dyDescent="0.2">
      <c r="K744" s="4"/>
      <c r="L744" s="4"/>
    </row>
    <row r="745" spans="11:12" x14ac:dyDescent="0.2">
      <c r="K745" s="4"/>
      <c r="L745" s="4"/>
    </row>
    <row r="746" spans="11:12" x14ac:dyDescent="0.2">
      <c r="K746" s="4"/>
      <c r="L746" s="4"/>
    </row>
    <row r="747" spans="11:12" x14ac:dyDescent="0.2">
      <c r="K747" s="4"/>
      <c r="L747" s="4"/>
    </row>
    <row r="748" spans="11:12" x14ac:dyDescent="0.2">
      <c r="K748" s="4"/>
      <c r="L748" s="4"/>
    </row>
    <row r="749" spans="11:12" x14ac:dyDescent="0.2">
      <c r="K749" s="4"/>
      <c r="L749" s="4"/>
    </row>
    <row r="750" spans="11:12" x14ac:dyDescent="0.2">
      <c r="K750" s="4"/>
      <c r="L750" s="4"/>
    </row>
    <row r="751" spans="11:12" x14ac:dyDescent="0.2">
      <c r="K751" s="4"/>
      <c r="L751" s="4"/>
    </row>
    <row r="752" spans="11:12" x14ac:dyDescent="0.2">
      <c r="K752" s="4"/>
      <c r="L752" s="4"/>
    </row>
    <row r="753" spans="11:12" x14ac:dyDescent="0.2">
      <c r="K753" s="4"/>
      <c r="L753" s="4"/>
    </row>
    <row r="754" spans="11:12" x14ac:dyDescent="0.2">
      <c r="K754" s="4"/>
      <c r="L754" s="4"/>
    </row>
    <row r="755" spans="11:12" x14ac:dyDescent="0.2">
      <c r="K755" s="4"/>
      <c r="L755" s="4"/>
    </row>
    <row r="756" spans="11:12" x14ac:dyDescent="0.2">
      <c r="K756" s="4"/>
      <c r="L756" s="4"/>
    </row>
    <row r="757" spans="11:12" x14ac:dyDescent="0.2">
      <c r="K757" s="4"/>
      <c r="L757" s="4"/>
    </row>
    <row r="758" spans="11:12" x14ac:dyDescent="0.2">
      <c r="K758" s="4"/>
      <c r="L758" s="4"/>
    </row>
    <row r="759" spans="11:12" x14ac:dyDescent="0.2">
      <c r="K759" s="4"/>
      <c r="L759" s="4"/>
    </row>
    <row r="760" spans="11:12" x14ac:dyDescent="0.2">
      <c r="K760" s="4"/>
      <c r="L760" s="4"/>
    </row>
    <row r="761" spans="11:12" x14ac:dyDescent="0.2">
      <c r="K761" s="4"/>
      <c r="L761" s="4"/>
    </row>
    <row r="762" spans="11:12" x14ac:dyDescent="0.2">
      <c r="K762" s="4"/>
      <c r="L762" s="4"/>
    </row>
    <row r="763" spans="11:12" x14ac:dyDescent="0.2">
      <c r="K763" s="4"/>
      <c r="L763" s="4"/>
    </row>
    <row r="764" spans="11:12" x14ac:dyDescent="0.2">
      <c r="K764" s="4"/>
      <c r="L764" s="4"/>
    </row>
    <row r="765" spans="11:12" x14ac:dyDescent="0.2">
      <c r="K765" s="4"/>
      <c r="L765" s="4"/>
    </row>
    <row r="766" spans="11:12" x14ac:dyDescent="0.2">
      <c r="K766" s="4"/>
      <c r="L766" s="4"/>
    </row>
    <row r="767" spans="11:12" x14ac:dyDescent="0.2">
      <c r="K767" s="4"/>
      <c r="L767" s="4"/>
    </row>
    <row r="768" spans="11:12" x14ac:dyDescent="0.2">
      <c r="K768" s="4"/>
      <c r="L768" s="4"/>
    </row>
    <row r="769" spans="11:12" x14ac:dyDescent="0.2">
      <c r="K769" s="4"/>
      <c r="L769" s="4"/>
    </row>
    <row r="770" spans="11:12" x14ac:dyDescent="0.2">
      <c r="K770" s="4"/>
      <c r="L770" s="4"/>
    </row>
    <row r="771" spans="11:12" x14ac:dyDescent="0.2">
      <c r="K771" s="4"/>
      <c r="L771" s="4"/>
    </row>
    <row r="772" spans="11:12" x14ac:dyDescent="0.2">
      <c r="K772" s="4"/>
      <c r="L772" s="4"/>
    </row>
    <row r="773" spans="11:12" x14ac:dyDescent="0.2">
      <c r="K773" s="4"/>
      <c r="L773" s="4"/>
    </row>
    <row r="774" spans="11:12" x14ac:dyDescent="0.2">
      <c r="K774" s="4"/>
      <c r="L774" s="4"/>
    </row>
    <row r="775" spans="11:12" x14ac:dyDescent="0.2">
      <c r="K775" s="4"/>
      <c r="L775" s="4"/>
    </row>
    <row r="776" spans="11:12" x14ac:dyDescent="0.2">
      <c r="K776" s="4"/>
      <c r="L776" s="4"/>
    </row>
    <row r="777" spans="11:12" x14ac:dyDescent="0.2">
      <c r="K777" s="4"/>
      <c r="L777" s="4"/>
    </row>
    <row r="778" spans="11:12" x14ac:dyDescent="0.2">
      <c r="K778" s="4"/>
      <c r="L778" s="4"/>
    </row>
    <row r="779" spans="11:12" x14ac:dyDescent="0.2">
      <c r="K779" s="4"/>
      <c r="L779" s="4"/>
    </row>
    <row r="780" spans="11:12" x14ac:dyDescent="0.2">
      <c r="K780" s="4"/>
      <c r="L780" s="4"/>
    </row>
    <row r="781" spans="11:12" x14ac:dyDescent="0.2">
      <c r="K781" s="4"/>
      <c r="L781" s="4"/>
    </row>
    <row r="782" spans="11:12" x14ac:dyDescent="0.2">
      <c r="K782" s="4"/>
      <c r="L782" s="4"/>
    </row>
    <row r="783" spans="11:12" x14ac:dyDescent="0.2">
      <c r="K783" s="4"/>
      <c r="L783" s="4"/>
    </row>
    <row r="784" spans="11:12" x14ac:dyDescent="0.2">
      <c r="K784" s="4"/>
      <c r="L784" s="4"/>
    </row>
    <row r="785" spans="11:12" x14ac:dyDescent="0.2">
      <c r="K785" s="4"/>
      <c r="L785" s="4"/>
    </row>
    <row r="786" spans="11:12" x14ac:dyDescent="0.2">
      <c r="K786" s="4"/>
      <c r="L786" s="4"/>
    </row>
    <row r="787" spans="11:12" x14ac:dyDescent="0.2">
      <c r="K787" s="4"/>
      <c r="L787" s="4"/>
    </row>
    <row r="788" spans="11:12" x14ac:dyDescent="0.2">
      <c r="K788" s="4"/>
      <c r="L788" s="4"/>
    </row>
    <row r="789" spans="11:12" x14ac:dyDescent="0.2">
      <c r="K789" s="4"/>
      <c r="L789" s="4"/>
    </row>
    <row r="790" spans="11:12" x14ac:dyDescent="0.2">
      <c r="K790" s="4"/>
      <c r="L790" s="4"/>
    </row>
    <row r="791" spans="11:12" x14ac:dyDescent="0.2">
      <c r="K791" s="4"/>
      <c r="L791" s="4"/>
    </row>
    <row r="792" spans="11:12" x14ac:dyDescent="0.2">
      <c r="K792" s="4"/>
      <c r="L792" s="4"/>
    </row>
    <row r="793" spans="11:12" x14ac:dyDescent="0.2">
      <c r="K793" s="4"/>
      <c r="L793" s="4"/>
    </row>
    <row r="794" spans="11:12" x14ac:dyDescent="0.2">
      <c r="K794" s="4"/>
      <c r="L794" s="4"/>
    </row>
    <row r="795" spans="11:12" x14ac:dyDescent="0.2">
      <c r="K795" s="4"/>
      <c r="L795" s="4"/>
    </row>
    <row r="796" spans="11:12" x14ac:dyDescent="0.2">
      <c r="K796" s="4"/>
      <c r="L796" s="4"/>
    </row>
    <row r="797" spans="11:12" x14ac:dyDescent="0.2">
      <c r="K797" s="4"/>
      <c r="L797" s="4"/>
    </row>
    <row r="798" spans="11:12" x14ac:dyDescent="0.2">
      <c r="K798" s="4"/>
      <c r="L798" s="4"/>
    </row>
    <row r="799" spans="11:12" x14ac:dyDescent="0.2">
      <c r="K799" s="4"/>
      <c r="L799" s="4"/>
    </row>
    <row r="800" spans="11:12" x14ac:dyDescent="0.2">
      <c r="K800" s="4"/>
      <c r="L800" s="4"/>
    </row>
    <row r="801" spans="11:12" x14ac:dyDescent="0.2">
      <c r="K801" s="4"/>
      <c r="L801" s="4"/>
    </row>
    <row r="802" spans="11:12" x14ac:dyDescent="0.2">
      <c r="K802" s="4"/>
      <c r="L802" s="4"/>
    </row>
    <row r="803" spans="11:12" x14ac:dyDescent="0.2">
      <c r="K803" s="4"/>
      <c r="L803" s="4"/>
    </row>
    <row r="804" spans="11:12" x14ac:dyDescent="0.2">
      <c r="K804" s="4"/>
      <c r="L804" s="4"/>
    </row>
    <row r="805" spans="11:12" x14ac:dyDescent="0.2">
      <c r="K805" s="4"/>
      <c r="L805" s="4"/>
    </row>
    <row r="806" spans="11:12" x14ac:dyDescent="0.2">
      <c r="K806" s="4"/>
      <c r="L806" s="4"/>
    </row>
    <row r="807" spans="11:12" x14ac:dyDescent="0.2">
      <c r="K807" s="4"/>
      <c r="L807" s="4"/>
    </row>
    <row r="808" spans="11:12" x14ac:dyDescent="0.2">
      <c r="K808" s="4"/>
      <c r="L808" s="4"/>
    </row>
    <row r="809" spans="11:12" x14ac:dyDescent="0.2">
      <c r="K809" s="4"/>
      <c r="L809" s="4"/>
    </row>
    <row r="810" spans="11:12" x14ac:dyDescent="0.2">
      <c r="K810" s="4"/>
      <c r="L810" s="4"/>
    </row>
    <row r="811" spans="11:12" x14ac:dyDescent="0.2">
      <c r="K811" s="4"/>
      <c r="L811" s="4"/>
    </row>
    <row r="812" spans="11:12" x14ac:dyDescent="0.2">
      <c r="K812" s="4"/>
      <c r="L812" s="4"/>
    </row>
    <row r="813" spans="11:12" x14ac:dyDescent="0.2">
      <c r="K813" s="4"/>
      <c r="L813" s="4"/>
    </row>
    <row r="814" spans="11:12" x14ac:dyDescent="0.2">
      <c r="K814" s="4"/>
      <c r="L814" s="4"/>
    </row>
    <row r="815" spans="11:12" x14ac:dyDescent="0.2">
      <c r="K815" s="4"/>
      <c r="L815" s="4"/>
    </row>
    <row r="816" spans="11:12" x14ac:dyDescent="0.2">
      <c r="K816" s="4"/>
      <c r="L816" s="4"/>
    </row>
    <row r="817" spans="11:12" x14ac:dyDescent="0.2">
      <c r="K817" s="4"/>
      <c r="L817" s="4"/>
    </row>
    <row r="818" spans="11:12" x14ac:dyDescent="0.2">
      <c r="K818" s="4"/>
      <c r="L818" s="4"/>
    </row>
    <row r="819" spans="11:12" x14ac:dyDescent="0.2">
      <c r="K819" s="4"/>
      <c r="L819" s="4"/>
    </row>
    <row r="820" spans="11:12" x14ac:dyDescent="0.2">
      <c r="K820" s="4"/>
      <c r="L820" s="4"/>
    </row>
    <row r="821" spans="11:12" x14ac:dyDescent="0.2">
      <c r="K821" s="4"/>
      <c r="L821" s="4"/>
    </row>
    <row r="822" spans="11:12" x14ac:dyDescent="0.2">
      <c r="K822" s="4"/>
      <c r="L822" s="4"/>
    </row>
    <row r="823" spans="11:12" x14ac:dyDescent="0.2">
      <c r="K823" s="4"/>
      <c r="L823" s="4"/>
    </row>
    <row r="824" spans="11:12" x14ac:dyDescent="0.2">
      <c r="K824" s="4"/>
      <c r="L824" s="4"/>
    </row>
    <row r="825" spans="11:12" x14ac:dyDescent="0.2">
      <c r="K825" s="4"/>
      <c r="L825" s="4"/>
    </row>
    <row r="826" spans="11:12" x14ac:dyDescent="0.2">
      <c r="K826" s="4"/>
      <c r="L826" s="4"/>
    </row>
    <row r="827" spans="11:12" x14ac:dyDescent="0.2">
      <c r="K827" s="4"/>
      <c r="L827" s="4"/>
    </row>
    <row r="828" spans="11:12" x14ac:dyDescent="0.2">
      <c r="K828" s="4"/>
      <c r="L828" s="4"/>
    </row>
  </sheetData>
  <mergeCells count="23">
    <mergeCell ref="A1:K2"/>
    <mergeCell ref="A387:A413"/>
    <mergeCell ref="C3:H3"/>
    <mergeCell ref="I3:K3"/>
    <mergeCell ref="A5:A36"/>
    <mergeCell ref="A265:A314"/>
    <mergeCell ref="A37:A68"/>
    <mergeCell ref="A69:A138"/>
    <mergeCell ref="A139:A168"/>
    <mergeCell ref="A169:A183"/>
    <mergeCell ref="A184:A192"/>
    <mergeCell ref="A193:A227"/>
    <mergeCell ref="A228:A264"/>
    <mergeCell ref="A315:A350"/>
    <mergeCell ref="A351:A386"/>
    <mergeCell ref="A538:A552"/>
    <mergeCell ref="A553:A559"/>
    <mergeCell ref="A414:A448"/>
    <mergeCell ref="A449:A485"/>
    <mergeCell ref="A486:A487"/>
    <mergeCell ref="A488:A500"/>
    <mergeCell ref="A501:A527"/>
    <mergeCell ref="A528:A537"/>
  </mergeCells>
  <conditionalFormatting sqref="I5:K603">
    <cfRule type="colorScale" priority="4">
      <colorScale>
        <cfvo type="num" val="-6"/>
        <cfvo type="num" val="0"/>
        <cfvo type="num" val="8"/>
        <color rgb="FFFF0000"/>
        <color theme="0"/>
        <color rgb="FF00B050"/>
      </colorScale>
    </cfRule>
  </conditionalFormatting>
  <conditionalFormatting sqref="I5:K1048576">
    <cfRule type="colorScale" priority="3">
      <colorScale>
        <cfvo type="min"/>
        <cfvo type="max"/>
        <color theme="0"/>
        <color theme="0"/>
      </colorScale>
    </cfRule>
  </conditionalFormatting>
  <conditionalFormatting sqref="I4:K4">
    <cfRule type="colorScale" priority="2">
      <colorScale>
        <cfvo type="min"/>
        <cfvo type="max"/>
        <color theme="0"/>
        <color theme="0"/>
      </colorScale>
    </cfRule>
  </conditionalFormatting>
  <conditionalFormatting sqref="I3">
    <cfRule type="colorScale" priority="1">
      <colorScale>
        <cfvo type="min"/>
        <cfvo type="max"/>
        <color theme="0"/>
        <color theme="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CA108-69B3-F84B-9A95-43723DE5BFDF}">
  <dimension ref="A1:DR196"/>
  <sheetViews>
    <sheetView tabSelected="1" zoomScale="111" workbookViewId="0">
      <selection activeCell="N6" sqref="N6"/>
    </sheetView>
  </sheetViews>
  <sheetFormatPr baseColWidth="10" defaultRowHeight="16" x14ac:dyDescent="0.2"/>
  <cols>
    <col min="1" max="1" width="30.1640625" customWidth="1"/>
    <col min="2" max="2" width="18.5" customWidth="1"/>
    <col min="3" max="3" width="9.6640625" customWidth="1"/>
    <col min="4" max="4" width="10" customWidth="1"/>
    <col min="5" max="5" width="9" customWidth="1"/>
    <col min="6" max="6" width="9.83203125" customWidth="1"/>
    <col min="7" max="7" width="10" customWidth="1"/>
    <col min="8" max="8" width="9.5" customWidth="1"/>
    <col min="9" max="9" width="8.83203125" customWidth="1"/>
    <col min="10" max="10" width="9.33203125" customWidth="1"/>
    <col min="11" max="11" width="8.83203125" customWidth="1"/>
    <col min="12" max="51" width="10.83203125" style="4"/>
  </cols>
  <sheetData>
    <row r="1" spans="1:122" ht="16" customHeight="1" x14ac:dyDescent="0.2">
      <c r="A1" s="86" t="s">
        <v>287</v>
      </c>
      <c r="B1" s="86"/>
      <c r="C1" s="86"/>
      <c r="D1" s="86"/>
      <c r="E1" s="86"/>
      <c r="F1" s="86"/>
      <c r="G1" s="86"/>
      <c r="H1" s="86"/>
      <c r="I1" s="86"/>
      <c r="J1" s="86"/>
      <c r="K1" s="86"/>
    </row>
    <row r="2" spans="1:122" x14ac:dyDescent="0.2">
      <c r="A2" s="87"/>
      <c r="B2" s="87"/>
      <c r="C2" s="87"/>
      <c r="D2" s="87"/>
      <c r="E2" s="87"/>
      <c r="F2" s="87"/>
      <c r="G2" s="87"/>
      <c r="H2" s="87"/>
      <c r="I2" s="87"/>
      <c r="J2" s="87"/>
      <c r="K2" s="87"/>
    </row>
    <row r="3" spans="1:122" ht="19" x14ac:dyDescent="0.2">
      <c r="A3" s="74" t="s">
        <v>203</v>
      </c>
      <c r="B3" s="75" t="s">
        <v>204</v>
      </c>
      <c r="C3" s="100" t="s">
        <v>224</v>
      </c>
      <c r="D3" s="101"/>
      <c r="E3" s="101"/>
      <c r="F3" s="101"/>
      <c r="G3" s="101"/>
      <c r="H3" s="102"/>
      <c r="I3" s="100" t="s">
        <v>225</v>
      </c>
      <c r="J3" s="101"/>
      <c r="K3" s="102"/>
      <c r="L3" s="16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</row>
    <row r="4" spans="1:122" s="28" customFormat="1" ht="17" thickBot="1" x14ac:dyDescent="0.25">
      <c r="A4" s="27"/>
      <c r="B4" s="27"/>
      <c r="C4" s="63" t="s">
        <v>0</v>
      </c>
      <c r="D4" s="57" t="s">
        <v>1</v>
      </c>
      <c r="E4" s="57" t="s">
        <v>2</v>
      </c>
      <c r="F4" s="57" t="s">
        <v>3</v>
      </c>
      <c r="G4" s="57" t="s">
        <v>4</v>
      </c>
      <c r="H4" s="54" t="s">
        <v>5</v>
      </c>
      <c r="I4" s="63" t="s">
        <v>6</v>
      </c>
      <c r="J4" s="57" t="s">
        <v>7</v>
      </c>
      <c r="K4" s="54" t="s">
        <v>8</v>
      </c>
      <c r="L4" s="29"/>
      <c r="M4" s="58"/>
      <c r="N4" s="58"/>
      <c r="O4" s="58"/>
      <c r="P4" s="58"/>
      <c r="Q4" s="58"/>
      <c r="R4" s="58"/>
      <c r="S4" s="58"/>
      <c r="T4" s="58"/>
      <c r="U4" s="58"/>
      <c r="V4" s="58"/>
      <c r="W4" s="58"/>
      <c r="X4" s="58"/>
      <c r="Y4" s="58"/>
      <c r="Z4" s="58"/>
      <c r="AA4" s="58"/>
      <c r="AB4" s="58"/>
      <c r="AC4" s="58"/>
      <c r="AD4" s="58"/>
      <c r="AE4" s="58"/>
      <c r="AF4" s="58"/>
      <c r="AG4" s="58"/>
      <c r="AH4" s="58"/>
      <c r="AI4" s="58"/>
      <c r="AJ4" s="58"/>
      <c r="AK4" s="58"/>
      <c r="AL4" s="58"/>
      <c r="AM4" s="58"/>
      <c r="AN4" s="58"/>
      <c r="AO4" s="58"/>
      <c r="AP4" s="58"/>
      <c r="AQ4" s="58"/>
      <c r="AR4" s="58"/>
      <c r="AS4" s="58"/>
      <c r="AT4" s="58"/>
      <c r="AU4" s="58"/>
      <c r="AV4" s="58"/>
      <c r="AW4" s="58"/>
      <c r="AX4" s="58"/>
      <c r="AY4" s="58"/>
      <c r="AZ4" s="58"/>
      <c r="BA4" s="58"/>
      <c r="BB4" s="58"/>
      <c r="BC4" s="58"/>
      <c r="BD4" s="58"/>
      <c r="BE4" s="58"/>
      <c r="BF4" s="58"/>
      <c r="BG4" s="58"/>
      <c r="BH4" s="58"/>
      <c r="BI4" s="58"/>
      <c r="BJ4" s="58"/>
      <c r="BK4" s="58"/>
      <c r="BL4" s="58"/>
      <c r="BM4" s="58"/>
      <c r="BN4" s="58"/>
      <c r="BO4" s="58"/>
      <c r="BP4" s="58"/>
      <c r="BQ4" s="58"/>
      <c r="BR4" s="58"/>
      <c r="BS4" s="58"/>
      <c r="BT4" s="58"/>
      <c r="BU4" s="58"/>
      <c r="BV4" s="58"/>
      <c r="BW4" s="58"/>
      <c r="BX4" s="58"/>
      <c r="BY4" s="58"/>
      <c r="BZ4" s="58"/>
      <c r="CA4" s="58"/>
      <c r="CB4" s="58"/>
      <c r="CC4" s="58"/>
      <c r="CD4" s="58"/>
      <c r="CE4" s="58"/>
      <c r="CF4" s="58"/>
      <c r="CG4" s="58"/>
      <c r="CH4" s="58"/>
      <c r="CI4" s="58"/>
      <c r="CJ4" s="58"/>
      <c r="CK4" s="58"/>
      <c r="CL4" s="58"/>
      <c r="CM4" s="58"/>
      <c r="CN4" s="58"/>
      <c r="CO4" s="58"/>
      <c r="CP4" s="58"/>
      <c r="CQ4" s="58"/>
      <c r="CR4" s="58"/>
      <c r="CS4" s="58"/>
      <c r="CT4" s="58"/>
      <c r="CU4" s="58"/>
      <c r="CV4" s="58"/>
      <c r="CW4" s="58"/>
      <c r="CX4" s="58"/>
      <c r="CY4" s="58"/>
      <c r="CZ4" s="58"/>
      <c r="DA4" s="58"/>
      <c r="DB4" s="58"/>
      <c r="DC4" s="58"/>
      <c r="DD4" s="58"/>
      <c r="DE4" s="58"/>
      <c r="DF4" s="58"/>
      <c r="DG4" s="58"/>
      <c r="DH4" s="58"/>
      <c r="DI4" s="58"/>
      <c r="DJ4" s="58"/>
      <c r="DK4" s="58"/>
      <c r="DL4" s="58"/>
      <c r="DM4" s="58"/>
      <c r="DN4" s="58"/>
      <c r="DO4" s="58"/>
      <c r="DP4" s="58"/>
      <c r="DQ4" s="58"/>
      <c r="DR4" s="58"/>
    </row>
    <row r="5" spans="1:122" s="1" customFormat="1" ht="18" thickTop="1" thickBot="1" x14ac:dyDescent="0.25">
      <c r="A5" s="1" t="s">
        <v>266</v>
      </c>
      <c r="B5" s="1" t="s">
        <v>109</v>
      </c>
      <c r="C5" s="18">
        <v>2.4997449999999999</v>
      </c>
      <c r="D5" s="18">
        <v>2.1023499999999999</v>
      </c>
      <c r="E5" s="18">
        <v>1.1169150000000001</v>
      </c>
      <c r="F5" s="19">
        <v>0.87298699999999985</v>
      </c>
      <c r="G5" s="19">
        <v>5.359023333333333</v>
      </c>
      <c r="H5" s="19">
        <v>0.59603066666666671</v>
      </c>
      <c r="I5" s="33">
        <f t="shared" ref="I5:I36" si="0">LOG(F5/C5,2)</f>
        <v>-1.5177488571116948</v>
      </c>
      <c r="J5" s="33">
        <f t="shared" ref="J5:J36" si="1">LOG(G5/D5,2)</f>
        <v>1.3499672279011761</v>
      </c>
      <c r="K5" s="33">
        <f t="shared" ref="K5:K36" si="2">IF(E5=0,LOG(H5/0.01,2),LOG(H5/E5,2))</f>
        <v>-0.90606093080904848</v>
      </c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</row>
    <row r="6" spans="1:122" s="71" customFormat="1" ht="17" thickTop="1" x14ac:dyDescent="0.2">
      <c r="A6" s="91" t="s">
        <v>267</v>
      </c>
      <c r="B6" s="71" t="s">
        <v>110</v>
      </c>
      <c r="C6" s="72">
        <v>47.567066666666669</v>
      </c>
      <c r="D6" s="72">
        <v>6.428326666666667</v>
      </c>
      <c r="E6" s="72">
        <v>29.1754</v>
      </c>
      <c r="F6" s="73">
        <v>14.271916666666668</v>
      </c>
      <c r="G6" s="73">
        <v>7.8994566666666666</v>
      </c>
      <c r="H6" s="73">
        <v>9.4738400000000009</v>
      </c>
      <c r="I6" s="31">
        <f t="shared" si="0"/>
        <v>-1.7367839643740632</v>
      </c>
      <c r="J6" s="31">
        <f t="shared" si="1"/>
        <v>0.29731018259915698</v>
      </c>
      <c r="K6" s="31">
        <f t="shared" si="2"/>
        <v>-1.6227312235555118</v>
      </c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</row>
    <row r="7" spans="1:122" s="1" customFormat="1" ht="17" thickBot="1" x14ac:dyDescent="0.25">
      <c r="A7" s="93"/>
      <c r="B7" s="1" t="s">
        <v>111</v>
      </c>
      <c r="C7" s="18">
        <v>81.520900000000012</v>
      </c>
      <c r="D7" s="18">
        <v>6.3445366666666665</v>
      </c>
      <c r="E7" s="18">
        <v>96.429233333333329</v>
      </c>
      <c r="F7" s="19">
        <v>2.6706099999999999</v>
      </c>
      <c r="G7" s="19">
        <v>10.274760000000001</v>
      </c>
      <c r="H7" s="19">
        <v>27.02985</v>
      </c>
      <c r="I7" s="33">
        <f t="shared" si="0"/>
        <v>-4.9319287652440984</v>
      </c>
      <c r="J7" s="33">
        <f t="shared" si="1"/>
        <v>0.69551798066002646</v>
      </c>
      <c r="K7" s="33">
        <f t="shared" si="2"/>
        <v>-1.8349170721293917</v>
      </c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</row>
    <row r="8" spans="1:122" s="2" customFormat="1" ht="18" thickTop="1" thickBot="1" x14ac:dyDescent="0.25">
      <c r="A8" s="2" t="s">
        <v>268</v>
      </c>
      <c r="B8" s="2" t="s">
        <v>112</v>
      </c>
      <c r="C8" s="24">
        <v>5.6262549999999996</v>
      </c>
      <c r="D8" s="24">
        <v>6.7592033333333346</v>
      </c>
      <c r="E8" s="24">
        <v>2.5490283333333332</v>
      </c>
      <c r="F8" s="25">
        <v>30.034900000000004</v>
      </c>
      <c r="G8" s="25">
        <v>4.2433333333333332</v>
      </c>
      <c r="H8" s="25">
        <v>0.75203949999999997</v>
      </c>
      <c r="I8" s="34">
        <f t="shared" si="0"/>
        <v>2.4163930136432867</v>
      </c>
      <c r="J8" s="34">
        <f t="shared" si="1"/>
        <v>-0.67165520132980927</v>
      </c>
      <c r="K8" s="34">
        <f t="shared" si="2"/>
        <v>-1.7610670646200213</v>
      </c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</row>
    <row r="9" spans="1:122" ht="17" thickTop="1" x14ac:dyDescent="0.2">
      <c r="A9" s="91" t="s">
        <v>269</v>
      </c>
      <c r="B9" t="s">
        <v>113</v>
      </c>
      <c r="C9" s="64">
        <v>6.2734199999999998</v>
      </c>
      <c r="D9" s="64">
        <v>9.1296700000000008</v>
      </c>
      <c r="E9" s="64">
        <v>7.4075366666666662</v>
      </c>
      <c r="F9" s="65">
        <v>1.9287700000000001</v>
      </c>
      <c r="G9" s="65">
        <v>3.2725133333333329</v>
      </c>
      <c r="H9" s="65">
        <v>0.49394099999999996</v>
      </c>
      <c r="I9" s="32">
        <f t="shared" si="0"/>
        <v>-1.7015710364421126</v>
      </c>
      <c r="J9" s="32">
        <f t="shared" si="1"/>
        <v>-1.4801636434499943</v>
      </c>
      <c r="K9" s="32">
        <f t="shared" si="2"/>
        <v>-3.9065832314708295</v>
      </c>
    </row>
    <row r="10" spans="1:122" x14ac:dyDescent="0.2">
      <c r="A10" s="96"/>
      <c r="B10" t="s">
        <v>114</v>
      </c>
      <c r="C10" s="64">
        <v>4.6627133333333335</v>
      </c>
      <c r="D10" s="64">
        <v>7.9321566666666667</v>
      </c>
      <c r="E10" s="64">
        <v>1.4117250000000001</v>
      </c>
      <c r="F10" s="65">
        <v>4.9983399999999998</v>
      </c>
      <c r="G10" s="65">
        <v>0.88600499999999993</v>
      </c>
      <c r="H10" s="65">
        <v>0.15413560000000001</v>
      </c>
      <c r="I10" s="32">
        <f t="shared" si="0"/>
        <v>0.10027930603718574</v>
      </c>
      <c r="J10" s="32">
        <f t="shared" si="1"/>
        <v>-3.16232642678079</v>
      </c>
      <c r="K10" s="32">
        <f t="shared" si="2"/>
        <v>-3.1951870649245673</v>
      </c>
    </row>
    <row r="11" spans="1:122" x14ac:dyDescent="0.2">
      <c r="A11" s="96"/>
      <c r="B11" t="s">
        <v>115</v>
      </c>
      <c r="C11" s="64">
        <v>71.483666666666664</v>
      </c>
      <c r="D11" s="64">
        <v>25.227323333333334</v>
      </c>
      <c r="E11" s="64">
        <v>14.826266666666667</v>
      </c>
      <c r="F11" s="65">
        <v>36.170999999999999</v>
      </c>
      <c r="G11" s="65">
        <v>32.884099999999997</v>
      </c>
      <c r="H11" s="65">
        <v>7.3214833333333331</v>
      </c>
      <c r="I11" s="32">
        <f t="shared" si="0"/>
        <v>-0.98278015359155146</v>
      </c>
      <c r="J11" s="32">
        <f t="shared" si="1"/>
        <v>0.38240304414367743</v>
      </c>
      <c r="K11" s="32">
        <f t="shared" si="2"/>
        <v>-1.0179474917765716</v>
      </c>
    </row>
    <row r="12" spans="1:122" x14ac:dyDescent="0.2">
      <c r="A12" s="96"/>
      <c r="B12" t="s">
        <v>116</v>
      </c>
      <c r="C12" s="64">
        <v>4.9257999999999997</v>
      </c>
      <c r="D12" s="64">
        <v>2.346025</v>
      </c>
      <c r="E12" s="64">
        <v>0.30567933333333336</v>
      </c>
      <c r="F12" s="65">
        <v>4.52942</v>
      </c>
      <c r="G12" s="65">
        <v>5.29521</v>
      </c>
      <c r="H12" s="65">
        <v>1.5033973333333333</v>
      </c>
      <c r="I12" s="32">
        <f t="shared" si="0"/>
        <v>-0.12103172941637542</v>
      </c>
      <c r="J12" s="32">
        <f t="shared" si="1"/>
        <v>1.1744695131775003</v>
      </c>
      <c r="K12" s="32">
        <f t="shared" si="2"/>
        <v>2.2981354284545832</v>
      </c>
    </row>
    <row r="13" spans="1:122" x14ac:dyDescent="0.2">
      <c r="A13" s="96"/>
      <c r="B13" t="s">
        <v>117</v>
      </c>
      <c r="C13" s="64">
        <v>4.1414266666666668</v>
      </c>
      <c r="D13" s="64">
        <v>3.2890449999999998</v>
      </c>
      <c r="E13" s="64">
        <v>1.4069700000000001</v>
      </c>
      <c r="F13" s="65">
        <v>3.6851533333333335</v>
      </c>
      <c r="G13" s="65">
        <v>7.6271200000000006</v>
      </c>
      <c r="H13" s="65">
        <v>2.5241250000000002</v>
      </c>
      <c r="I13" s="32">
        <f t="shared" si="0"/>
        <v>-0.16840319389072986</v>
      </c>
      <c r="J13" s="32">
        <f t="shared" si="1"/>
        <v>1.2134696513854462</v>
      </c>
      <c r="K13" s="32">
        <f t="shared" si="2"/>
        <v>0.84319179023622848</v>
      </c>
    </row>
    <row r="14" spans="1:122" s="1" customFormat="1" ht="17" thickBot="1" x14ac:dyDescent="0.25">
      <c r="A14" s="93"/>
      <c r="B14" s="1" t="s">
        <v>118</v>
      </c>
      <c r="C14" s="18">
        <v>71.641866666666672</v>
      </c>
      <c r="D14" s="18">
        <v>24.581800000000001</v>
      </c>
      <c r="E14" s="18">
        <v>5.5407466666666672</v>
      </c>
      <c r="F14" s="19">
        <v>40.736166666666669</v>
      </c>
      <c r="G14" s="19">
        <v>42.337666666666664</v>
      </c>
      <c r="H14" s="19">
        <v>13.485533333333334</v>
      </c>
      <c r="I14" s="33">
        <f t="shared" si="0"/>
        <v>-0.81449270103376559</v>
      </c>
      <c r="J14" s="33">
        <f t="shared" si="1"/>
        <v>0.78435120026336203</v>
      </c>
      <c r="K14" s="33">
        <f t="shared" si="2"/>
        <v>1.2832602682654994</v>
      </c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</row>
    <row r="15" spans="1:122" ht="17" thickTop="1" x14ac:dyDescent="0.2">
      <c r="A15" s="91" t="s">
        <v>270</v>
      </c>
      <c r="B15" t="s">
        <v>119</v>
      </c>
      <c r="C15" s="64">
        <v>4.8078933333333334</v>
      </c>
      <c r="D15" s="64">
        <v>23.263823333333335</v>
      </c>
      <c r="E15" s="64">
        <v>42.499133333333333</v>
      </c>
      <c r="F15" s="65">
        <v>35.314133333333338</v>
      </c>
      <c r="G15" s="65">
        <v>16.591433333333335</v>
      </c>
      <c r="H15" s="65">
        <v>7.6383833333333335</v>
      </c>
      <c r="I15" s="32">
        <f t="shared" si="0"/>
        <v>2.8767688965761558</v>
      </c>
      <c r="J15" s="32">
        <f t="shared" si="1"/>
        <v>-0.48764969246092355</v>
      </c>
      <c r="K15" s="32">
        <f t="shared" si="2"/>
        <v>-2.4760941925449975</v>
      </c>
    </row>
    <row r="16" spans="1:122" x14ac:dyDescent="0.2">
      <c r="A16" s="92"/>
      <c r="B16" t="s">
        <v>120</v>
      </c>
      <c r="C16" s="64">
        <v>12.855170000000001</v>
      </c>
      <c r="D16" s="64">
        <v>37.546666666666667</v>
      </c>
      <c r="E16" s="64">
        <v>8.4092549999999999</v>
      </c>
      <c r="F16" s="65">
        <v>32.913899999999998</v>
      </c>
      <c r="G16" s="65">
        <v>5.0066349999999993</v>
      </c>
      <c r="H16" s="65">
        <v>1.6193225</v>
      </c>
      <c r="I16" s="32">
        <f t="shared" si="0"/>
        <v>1.3563482940687615</v>
      </c>
      <c r="J16" s="32">
        <f t="shared" si="1"/>
        <v>-2.9067716460539392</v>
      </c>
      <c r="K16" s="32">
        <f t="shared" si="2"/>
        <v>-2.3765876560570689</v>
      </c>
    </row>
    <row r="17" spans="1:51" x14ac:dyDescent="0.2">
      <c r="A17" s="92"/>
      <c r="B17" t="s">
        <v>121</v>
      </c>
      <c r="C17" s="64">
        <v>9.1584450000000004</v>
      </c>
      <c r="D17" s="64">
        <v>14.998200000000001</v>
      </c>
      <c r="E17" s="64">
        <v>3.9001000000000001</v>
      </c>
      <c r="F17" s="65">
        <v>32.767666666666663</v>
      </c>
      <c r="G17" s="65">
        <v>7.6959366666666673</v>
      </c>
      <c r="H17" s="65">
        <v>1.4584470000000003</v>
      </c>
      <c r="I17" s="32">
        <f t="shared" si="0"/>
        <v>1.8390983735367494</v>
      </c>
      <c r="J17" s="32">
        <f t="shared" si="1"/>
        <v>-0.96262053524664815</v>
      </c>
      <c r="K17" s="32">
        <f t="shared" si="2"/>
        <v>-1.4190781560659107</v>
      </c>
    </row>
    <row r="18" spans="1:51" s="1" customFormat="1" ht="17" thickBot="1" x14ac:dyDescent="0.25">
      <c r="A18" s="93"/>
      <c r="B18" s="1" t="s">
        <v>122</v>
      </c>
      <c r="C18" s="18">
        <v>4.8712299999999997</v>
      </c>
      <c r="D18" s="18">
        <v>0.99495399999999989</v>
      </c>
      <c r="E18" s="18">
        <v>2.1033866666666667</v>
      </c>
      <c r="F18" s="19">
        <v>4.0669399999999998</v>
      </c>
      <c r="G18" s="19">
        <v>0.99958566666666659</v>
      </c>
      <c r="H18" s="19">
        <v>15.889044999999999</v>
      </c>
      <c r="I18" s="33">
        <f t="shared" si="0"/>
        <v>-0.26034239635378781</v>
      </c>
      <c r="J18" s="33">
        <f t="shared" si="1"/>
        <v>6.7003877173073163E-3</v>
      </c>
      <c r="K18" s="33">
        <f t="shared" si="2"/>
        <v>2.9172464241668647</v>
      </c>
    </row>
    <row r="19" spans="1:51" ht="17" thickTop="1" x14ac:dyDescent="0.2">
      <c r="A19" s="91" t="s">
        <v>271</v>
      </c>
      <c r="B19" t="s">
        <v>99</v>
      </c>
      <c r="C19" s="64">
        <v>0.70313800000000004</v>
      </c>
      <c r="D19" s="64">
        <v>5.2022550000000001</v>
      </c>
      <c r="E19" s="64">
        <v>5.1917450000000001</v>
      </c>
      <c r="F19" s="65">
        <v>0.49265700000000007</v>
      </c>
      <c r="G19" s="65">
        <v>0.47282866666666673</v>
      </c>
      <c r="H19" s="65">
        <v>0.36010400000000004</v>
      </c>
      <c r="I19" s="32">
        <f t="shared" si="0"/>
        <v>-0.51322430870373814</v>
      </c>
      <c r="J19" s="32">
        <f t="shared" si="1"/>
        <v>-3.4597477068668154</v>
      </c>
      <c r="K19" s="32">
        <f t="shared" si="2"/>
        <v>-3.8497339949964111</v>
      </c>
    </row>
    <row r="20" spans="1:51" x14ac:dyDescent="0.2">
      <c r="A20" s="96"/>
      <c r="B20" t="s">
        <v>100</v>
      </c>
      <c r="C20" s="64">
        <v>26.890033333333331</v>
      </c>
      <c r="D20" s="64">
        <v>259.98566666666665</v>
      </c>
      <c r="E20" s="64">
        <v>148.14499999999998</v>
      </c>
      <c r="F20" s="65">
        <v>28.328799999999998</v>
      </c>
      <c r="G20" s="65">
        <v>34.007366666666663</v>
      </c>
      <c r="H20" s="65">
        <v>32.886766666666666</v>
      </c>
      <c r="I20" s="32">
        <f t="shared" si="0"/>
        <v>7.5197947253470704E-2</v>
      </c>
      <c r="J20" s="32">
        <f t="shared" si="1"/>
        <v>-2.9345128863304639</v>
      </c>
      <c r="K20" s="32">
        <f t="shared" si="2"/>
        <v>-2.1714308565421501</v>
      </c>
    </row>
    <row r="21" spans="1:51" x14ac:dyDescent="0.2">
      <c r="A21" s="96"/>
      <c r="B21" t="s">
        <v>113</v>
      </c>
      <c r="C21" s="64">
        <v>6.2734199999999998</v>
      </c>
      <c r="D21" s="64">
        <v>9.1296700000000008</v>
      </c>
      <c r="E21" s="64">
        <v>7.4075366666666662</v>
      </c>
      <c r="F21" s="65">
        <v>1.9287700000000001</v>
      </c>
      <c r="G21" s="65">
        <v>3.2725133333333329</v>
      </c>
      <c r="H21" s="65">
        <v>0.49394099999999996</v>
      </c>
      <c r="I21" s="32">
        <f t="shared" si="0"/>
        <v>-1.7015710364421126</v>
      </c>
      <c r="J21" s="32">
        <f t="shared" si="1"/>
        <v>-1.4801636434499943</v>
      </c>
      <c r="K21" s="32">
        <f t="shared" si="2"/>
        <v>-3.9065832314708295</v>
      </c>
    </row>
    <row r="22" spans="1:51" x14ac:dyDescent="0.2">
      <c r="A22" s="96"/>
      <c r="B22" t="s">
        <v>123</v>
      </c>
      <c r="C22" s="64">
        <v>5.5818266666666672</v>
      </c>
      <c r="D22" s="64">
        <v>4.9531499999999999</v>
      </c>
      <c r="E22" s="64">
        <v>2.9315066666666669</v>
      </c>
      <c r="F22" s="65">
        <v>6.8662900000000002</v>
      </c>
      <c r="G22" s="65">
        <v>2.6128400000000003</v>
      </c>
      <c r="H22" s="65">
        <v>0.86185199999999995</v>
      </c>
      <c r="I22" s="32">
        <f t="shared" si="0"/>
        <v>0.29879346641242449</v>
      </c>
      <c r="J22" s="32">
        <f t="shared" si="1"/>
        <v>-0.92272752944496228</v>
      </c>
      <c r="K22" s="32">
        <f t="shared" si="2"/>
        <v>-1.7661302861741797</v>
      </c>
    </row>
    <row r="23" spans="1:51" x14ac:dyDescent="0.2">
      <c r="A23" s="96"/>
      <c r="B23" t="s">
        <v>99</v>
      </c>
      <c r="C23" s="64">
        <v>0.70313800000000004</v>
      </c>
      <c r="D23" s="64">
        <v>5.2022550000000001</v>
      </c>
      <c r="E23" s="64">
        <v>5.1917450000000001</v>
      </c>
      <c r="F23" s="65">
        <v>0.49265700000000007</v>
      </c>
      <c r="G23" s="65">
        <v>0.47282866666666673</v>
      </c>
      <c r="H23" s="65">
        <v>0.36010400000000004</v>
      </c>
      <c r="I23" s="32">
        <f t="shared" si="0"/>
        <v>-0.51322430870373814</v>
      </c>
      <c r="J23" s="32">
        <f t="shared" si="1"/>
        <v>-3.4597477068668154</v>
      </c>
      <c r="K23" s="32">
        <f t="shared" si="2"/>
        <v>-3.8497339949964111</v>
      </c>
    </row>
    <row r="24" spans="1:51" x14ac:dyDescent="0.2">
      <c r="A24" s="96"/>
      <c r="B24" t="s">
        <v>100</v>
      </c>
      <c r="C24" s="64">
        <v>26.890033333333331</v>
      </c>
      <c r="D24" s="64">
        <v>259.98566666666665</v>
      </c>
      <c r="E24" s="64">
        <v>148.14499999999998</v>
      </c>
      <c r="F24" s="65">
        <v>28.328799999999998</v>
      </c>
      <c r="G24" s="65">
        <v>34.007366666666663</v>
      </c>
      <c r="H24" s="65">
        <v>32.886766666666666</v>
      </c>
      <c r="I24" s="32">
        <f t="shared" si="0"/>
        <v>7.5197947253470704E-2</v>
      </c>
      <c r="J24" s="32">
        <f t="shared" si="1"/>
        <v>-2.9345128863304639</v>
      </c>
      <c r="K24" s="32">
        <f t="shared" si="2"/>
        <v>-2.1714308565421501</v>
      </c>
    </row>
    <row r="25" spans="1:51" x14ac:dyDescent="0.2">
      <c r="A25" s="96"/>
      <c r="B25" t="s">
        <v>113</v>
      </c>
      <c r="C25" s="64">
        <v>6.2734199999999998</v>
      </c>
      <c r="D25" s="64">
        <v>9.1296700000000008</v>
      </c>
      <c r="E25" s="64">
        <v>7.4075366666666662</v>
      </c>
      <c r="F25" s="65">
        <v>1.9287700000000001</v>
      </c>
      <c r="G25" s="65">
        <v>3.2725133333333329</v>
      </c>
      <c r="H25" s="65">
        <v>0.49394099999999996</v>
      </c>
      <c r="I25" s="32">
        <f t="shared" si="0"/>
        <v>-1.7015710364421126</v>
      </c>
      <c r="J25" s="32">
        <f t="shared" si="1"/>
        <v>-1.4801636434499943</v>
      </c>
      <c r="K25" s="32">
        <f t="shared" si="2"/>
        <v>-3.9065832314708295</v>
      </c>
    </row>
    <row r="26" spans="1:51" x14ac:dyDescent="0.2">
      <c r="A26" s="96"/>
      <c r="B26" t="s">
        <v>124</v>
      </c>
      <c r="C26" s="64">
        <v>16.191033333333333</v>
      </c>
      <c r="D26" s="64">
        <v>17.483000000000001</v>
      </c>
      <c r="E26" s="64">
        <v>126.69099999999999</v>
      </c>
      <c r="F26" s="65">
        <v>23.413999999999998</v>
      </c>
      <c r="G26" s="65">
        <v>39.348666666666666</v>
      </c>
      <c r="H26" s="65">
        <v>19.297899999999998</v>
      </c>
      <c r="I26" s="32">
        <f t="shared" si="0"/>
        <v>0.53217635928356832</v>
      </c>
      <c r="J26" s="32">
        <f t="shared" si="1"/>
        <v>1.1703619849842106</v>
      </c>
      <c r="K26" s="32">
        <f t="shared" si="2"/>
        <v>-2.7147982736434924</v>
      </c>
    </row>
    <row r="27" spans="1:51" x14ac:dyDescent="0.2">
      <c r="A27" s="96"/>
      <c r="B27" t="s">
        <v>124</v>
      </c>
      <c r="C27" s="64">
        <v>16.191033333333333</v>
      </c>
      <c r="D27" s="64">
        <v>17.483000000000001</v>
      </c>
      <c r="E27" s="64">
        <v>126.69099999999999</v>
      </c>
      <c r="F27" s="65">
        <v>23.413999999999998</v>
      </c>
      <c r="G27" s="65">
        <v>39.348666666666666</v>
      </c>
      <c r="H27" s="65">
        <v>19.297899999999998</v>
      </c>
      <c r="I27" s="32">
        <f t="shared" si="0"/>
        <v>0.53217635928356832</v>
      </c>
      <c r="J27" s="32">
        <f t="shared" si="1"/>
        <v>1.1703619849842106</v>
      </c>
      <c r="K27" s="32">
        <f t="shared" si="2"/>
        <v>-2.7147982736434924</v>
      </c>
    </row>
    <row r="28" spans="1:51" x14ac:dyDescent="0.2">
      <c r="A28" s="96"/>
      <c r="B28" t="s">
        <v>124</v>
      </c>
      <c r="C28" s="64">
        <v>16.191033333333333</v>
      </c>
      <c r="D28" s="64">
        <v>17.483000000000001</v>
      </c>
      <c r="E28" s="64">
        <v>126.69099999999999</v>
      </c>
      <c r="F28" s="65">
        <v>23.413999999999998</v>
      </c>
      <c r="G28" s="65">
        <v>39.348666666666666</v>
      </c>
      <c r="H28" s="65">
        <v>19.297899999999998</v>
      </c>
      <c r="I28" s="32">
        <f t="shared" si="0"/>
        <v>0.53217635928356832</v>
      </c>
      <c r="J28" s="32">
        <f t="shared" si="1"/>
        <v>1.1703619849842106</v>
      </c>
      <c r="K28" s="32">
        <f t="shared" si="2"/>
        <v>-2.7147982736434924</v>
      </c>
    </row>
    <row r="29" spans="1:51" s="1" customFormat="1" ht="17" thickBot="1" x14ac:dyDescent="0.25">
      <c r="A29" s="93"/>
      <c r="B29" s="1" t="s">
        <v>124</v>
      </c>
      <c r="C29" s="18">
        <v>16.191033333333333</v>
      </c>
      <c r="D29" s="18">
        <v>17.483000000000001</v>
      </c>
      <c r="E29" s="18">
        <v>126.69099999999999</v>
      </c>
      <c r="F29" s="19">
        <v>23.413999999999998</v>
      </c>
      <c r="G29" s="19">
        <v>39.348666666666666</v>
      </c>
      <c r="H29" s="19">
        <v>19.297899999999998</v>
      </c>
      <c r="I29" s="33">
        <f t="shared" si="0"/>
        <v>0.53217635928356832</v>
      </c>
      <c r="J29" s="33">
        <f t="shared" si="1"/>
        <v>1.1703619849842106</v>
      </c>
      <c r="K29" s="33">
        <f t="shared" si="2"/>
        <v>-2.7147982736434924</v>
      </c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</row>
    <row r="30" spans="1:51" s="1" customFormat="1" ht="36" thickTop="1" thickBot="1" x14ac:dyDescent="0.25">
      <c r="A30" s="6" t="s">
        <v>272</v>
      </c>
      <c r="B30" s="1" t="s">
        <v>10</v>
      </c>
      <c r="C30" s="18">
        <v>32.752700000000004</v>
      </c>
      <c r="D30" s="18">
        <v>11.302083333333334</v>
      </c>
      <c r="E30" s="18">
        <v>6.1606266666666665</v>
      </c>
      <c r="F30" s="19">
        <v>27.530533333333334</v>
      </c>
      <c r="G30" s="19">
        <v>30.48993333333333</v>
      </c>
      <c r="H30" s="19">
        <v>16.10175666666667</v>
      </c>
      <c r="I30" s="33">
        <f t="shared" si="0"/>
        <v>-0.25058128277826108</v>
      </c>
      <c r="J30" s="33">
        <f t="shared" si="1"/>
        <v>1.4317442641548548</v>
      </c>
      <c r="K30" s="33">
        <f t="shared" si="2"/>
        <v>1.3860690755753464</v>
      </c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</row>
    <row r="31" spans="1:51" ht="17" thickTop="1" x14ac:dyDescent="0.2">
      <c r="A31" s="91" t="s">
        <v>273</v>
      </c>
      <c r="B31" t="s">
        <v>119</v>
      </c>
      <c r="C31" s="64">
        <v>4.8078933333333334</v>
      </c>
      <c r="D31" s="64">
        <v>23.263823333333335</v>
      </c>
      <c r="E31" s="64">
        <v>42.499133333333333</v>
      </c>
      <c r="F31" s="65">
        <v>35.314133333333338</v>
      </c>
      <c r="G31" s="65">
        <v>16.591433333333335</v>
      </c>
      <c r="H31" s="65">
        <v>7.6383833333333335</v>
      </c>
      <c r="I31" s="32">
        <f t="shared" si="0"/>
        <v>2.8767688965761558</v>
      </c>
      <c r="J31" s="32">
        <f t="shared" si="1"/>
        <v>-0.48764969246092355</v>
      </c>
      <c r="K31" s="32">
        <f t="shared" si="2"/>
        <v>-2.4760941925449975</v>
      </c>
    </row>
    <row r="32" spans="1:51" x14ac:dyDescent="0.2">
      <c r="A32" s="92"/>
      <c r="B32" t="s">
        <v>100</v>
      </c>
      <c r="C32" s="64">
        <v>26.890033333333331</v>
      </c>
      <c r="D32" s="64">
        <v>259.98566666666665</v>
      </c>
      <c r="E32" s="64">
        <v>148.14499999999998</v>
      </c>
      <c r="F32" s="65">
        <v>28.328799999999998</v>
      </c>
      <c r="G32" s="65">
        <v>34.007366666666663</v>
      </c>
      <c r="H32" s="65">
        <v>32.886766666666666</v>
      </c>
      <c r="I32" s="32">
        <f t="shared" si="0"/>
        <v>7.5197947253470704E-2</v>
      </c>
      <c r="J32" s="32">
        <f t="shared" si="1"/>
        <v>-2.9345128863304639</v>
      </c>
      <c r="K32" s="32">
        <f t="shared" si="2"/>
        <v>-2.1714308565421501</v>
      </c>
    </row>
    <row r="33" spans="1:51" x14ac:dyDescent="0.2">
      <c r="A33" s="92"/>
      <c r="B33" t="s">
        <v>125</v>
      </c>
      <c r="C33" s="64">
        <v>7.4963100000000003</v>
      </c>
      <c r="D33" s="64">
        <v>8.3957850000000001</v>
      </c>
      <c r="E33" s="64">
        <v>3.9330033333333336</v>
      </c>
      <c r="F33" s="65">
        <v>4.5723733333333341</v>
      </c>
      <c r="G33" s="65">
        <v>2.9702699999999997</v>
      </c>
      <c r="H33" s="65">
        <v>1.6487233333333335</v>
      </c>
      <c r="I33" s="32">
        <f t="shared" si="0"/>
        <v>-0.71323741086663772</v>
      </c>
      <c r="J33" s="32">
        <f t="shared" si="1"/>
        <v>-1.4990711432822477</v>
      </c>
      <c r="K33" s="32">
        <f t="shared" si="2"/>
        <v>-1.2542820836794568</v>
      </c>
    </row>
    <row r="34" spans="1:51" x14ac:dyDescent="0.2">
      <c r="A34" s="92"/>
      <c r="B34" t="s">
        <v>56</v>
      </c>
      <c r="C34" s="64">
        <v>1.3756029999999999</v>
      </c>
      <c r="D34" s="64">
        <v>4.749295</v>
      </c>
      <c r="E34" s="64">
        <v>0.68638699999999997</v>
      </c>
      <c r="F34" s="65">
        <v>0.1458853</v>
      </c>
      <c r="G34" s="65">
        <v>0.30354100000000001</v>
      </c>
      <c r="H34" s="65">
        <v>8.2461599999999996E-2</v>
      </c>
      <c r="I34" s="32">
        <f t="shared" si="0"/>
        <v>-3.2371577434650574</v>
      </c>
      <c r="J34" s="32">
        <f t="shared" si="1"/>
        <v>-3.9677500682519469</v>
      </c>
      <c r="K34" s="32">
        <f t="shared" si="2"/>
        <v>-3.05722786962935</v>
      </c>
    </row>
    <row r="35" spans="1:51" x14ac:dyDescent="0.2">
      <c r="A35" s="92"/>
      <c r="B35" t="s">
        <v>112</v>
      </c>
      <c r="C35" s="64">
        <v>5.6262549999999996</v>
      </c>
      <c r="D35" s="64">
        <v>6.7592033333333346</v>
      </c>
      <c r="E35" s="64">
        <v>2.5490283333333332</v>
      </c>
      <c r="F35" s="65">
        <v>30.034900000000004</v>
      </c>
      <c r="G35" s="65">
        <v>4.2433333333333332</v>
      </c>
      <c r="H35" s="65">
        <v>0.75203949999999997</v>
      </c>
      <c r="I35" s="32">
        <f t="shared" si="0"/>
        <v>2.4163930136432867</v>
      </c>
      <c r="J35" s="32">
        <f t="shared" si="1"/>
        <v>-0.67165520132980927</v>
      </c>
      <c r="K35" s="32">
        <f t="shared" si="2"/>
        <v>-1.7610670646200213</v>
      </c>
    </row>
    <row r="36" spans="1:51" x14ac:dyDescent="0.2">
      <c r="A36" s="92"/>
      <c r="B36" t="s">
        <v>126</v>
      </c>
      <c r="C36" s="64">
        <v>2.9647233333333332</v>
      </c>
      <c r="D36" s="64">
        <v>6.2520699999999998</v>
      </c>
      <c r="E36" s="64">
        <v>22.59783333333333</v>
      </c>
      <c r="F36" s="65">
        <v>3.2616200000000002</v>
      </c>
      <c r="G36" s="65">
        <v>8.6828599999999998</v>
      </c>
      <c r="H36" s="65">
        <v>9.088753333333333</v>
      </c>
      <c r="I36" s="32">
        <f t="shared" si="0"/>
        <v>0.13769122906856793</v>
      </c>
      <c r="J36" s="32">
        <f t="shared" si="1"/>
        <v>0.47383639115414161</v>
      </c>
      <c r="K36" s="32">
        <f t="shared" si="2"/>
        <v>-1.3140301299419419</v>
      </c>
    </row>
    <row r="37" spans="1:51" x14ac:dyDescent="0.2">
      <c r="A37" s="92"/>
      <c r="B37" t="s">
        <v>127</v>
      </c>
      <c r="C37" s="64">
        <v>2.1251199999999999</v>
      </c>
      <c r="D37" s="64">
        <v>5.0624799999999999</v>
      </c>
      <c r="E37" s="64">
        <v>0.2380795</v>
      </c>
      <c r="F37" s="65">
        <v>4.0047166666666669</v>
      </c>
      <c r="G37" s="65">
        <v>15.003933333333334</v>
      </c>
      <c r="H37" s="65">
        <v>89.538749999999993</v>
      </c>
      <c r="I37" s="32">
        <f t="shared" ref="I37:I68" si="3">LOG(F37/C37,2)</f>
        <v>0.91415586691630102</v>
      </c>
      <c r="J37" s="32">
        <f t="shared" ref="J37:J68" si="4">LOG(G37/D37,2)</f>
        <v>1.5674245493791845</v>
      </c>
      <c r="K37" s="32">
        <f t="shared" ref="K37:K68" si="5">IF(E37=0,LOG(H37/0.01,2),LOG(H37/E37,2))</f>
        <v>8.554924965802897</v>
      </c>
    </row>
    <row r="38" spans="1:51" s="1" customFormat="1" ht="17" thickBot="1" x14ac:dyDescent="0.25">
      <c r="A38" s="93"/>
      <c r="B38" s="1" t="s">
        <v>43</v>
      </c>
      <c r="C38" s="18">
        <v>21.644033333333329</v>
      </c>
      <c r="D38" s="18">
        <v>2.0396999999999998</v>
      </c>
      <c r="E38" s="18">
        <v>1.0379500000000002</v>
      </c>
      <c r="F38" s="19">
        <v>23.579400000000003</v>
      </c>
      <c r="G38" s="19">
        <v>20.921133333333334</v>
      </c>
      <c r="H38" s="19">
        <v>3.776313333333333</v>
      </c>
      <c r="I38" s="33">
        <f t="shared" si="3"/>
        <v>0.12355763976661846</v>
      </c>
      <c r="J38" s="33">
        <f t="shared" si="4"/>
        <v>3.3585321262706049</v>
      </c>
      <c r="K38" s="33">
        <f t="shared" si="5"/>
        <v>1.8632415268523412</v>
      </c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</row>
    <row r="39" spans="1:51" ht="17" thickTop="1" x14ac:dyDescent="0.2">
      <c r="A39" s="91" t="s">
        <v>274</v>
      </c>
      <c r="B39" t="s">
        <v>122</v>
      </c>
      <c r="C39" s="64">
        <v>4.8712299999999997</v>
      </c>
      <c r="D39" s="64">
        <v>0.99495399999999989</v>
      </c>
      <c r="E39" s="64">
        <v>2.1033866666666667</v>
      </c>
      <c r="F39" s="65">
        <v>4.0669399999999998</v>
      </c>
      <c r="G39" s="65">
        <v>0.99958566666666659</v>
      </c>
      <c r="H39" s="65">
        <v>15.889044999999999</v>
      </c>
      <c r="I39" s="32">
        <f t="shared" si="3"/>
        <v>-0.26034239635378781</v>
      </c>
      <c r="J39" s="32">
        <f t="shared" si="4"/>
        <v>6.7003877173073163E-3</v>
      </c>
      <c r="K39" s="32">
        <f t="shared" si="5"/>
        <v>2.9172464241668647</v>
      </c>
    </row>
    <row r="40" spans="1:51" s="1" customFormat="1" ht="17" thickBot="1" x14ac:dyDescent="0.25">
      <c r="A40" s="93"/>
      <c r="B40" s="1" t="s">
        <v>128</v>
      </c>
      <c r="C40" s="18">
        <v>34.656549999999996</v>
      </c>
      <c r="D40" s="18">
        <v>56.934399999999997</v>
      </c>
      <c r="E40" s="18">
        <v>2.3600590000000001</v>
      </c>
      <c r="F40" s="19">
        <v>109.9768</v>
      </c>
      <c r="G40" s="19">
        <v>19.111499999999999</v>
      </c>
      <c r="H40" s="19">
        <v>0.79829666666666677</v>
      </c>
      <c r="I40" s="33">
        <f t="shared" si="3"/>
        <v>1.6659992652119933</v>
      </c>
      <c r="J40" s="33">
        <f t="shared" si="4"/>
        <v>-1.5748595830464307</v>
      </c>
      <c r="K40" s="33">
        <f t="shared" si="5"/>
        <v>-1.5638260343613557</v>
      </c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</row>
    <row r="41" spans="1:51" s="1" customFormat="1" ht="18" thickTop="1" thickBot="1" x14ac:dyDescent="0.25">
      <c r="A41" s="1" t="s">
        <v>275</v>
      </c>
      <c r="B41" s="1" t="s">
        <v>112</v>
      </c>
      <c r="C41" s="18">
        <v>5.6262549999999996</v>
      </c>
      <c r="D41" s="18">
        <v>6.7592033333333346</v>
      </c>
      <c r="E41" s="18">
        <v>2.5490283333333332</v>
      </c>
      <c r="F41" s="19">
        <v>30.034900000000004</v>
      </c>
      <c r="G41" s="19">
        <v>4.2433333333333332</v>
      </c>
      <c r="H41" s="19">
        <v>0.75203949999999997</v>
      </c>
      <c r="I41" s="33">
        <f t="shared" si="3"/>
        <v>2.4163930136432867</v>
      </c>
      <c r="J41" s="33">
        <f t="shared" si="4"/>
        <v>-0.67165520132980927</v>
      </c>
      <c r="K41" s="33">
        <f t="shared" si="5"/>
        <v>-1.7610670646200213</v>
      </c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</row>
    <row r="42" spans="1:51" s="2" customFormat="1" ht="36" thickTop="1" thickBot="1" x14ac:dyDescent="0.25">
      <c r="A42" s="7" t="s">
        <v>276</v>
      </c>
      <c r="B42" s="2" t="s">
        <v>119</v>
      </c>
      <c r="C42" s="24">
        <v>4.8078933333333334</v>
      </c>
      <c r="D42" s="24">
        <v>23.263823333333335</v>
      </c>
      <c r="E42" s="24">
        <v>42.499133333333333</v>
      </c>
      <c r="F42" s="25">
        <v>35.314133333333338</v>
      </c>
      <c r="G42" s="25">
        <v>16.591433333333335</v>
      </c>
      <c r="H42" s="25">
        <v>7.6383833333333335</v>
      </c>
      <c r="I42" s="34">
        <f t="shared" si="3"/>
        <v>2.8767688965761558</v>
      </c>
      <c r="J42" s="34">
        <f t="shared" si="4"/>
        <v>-0.48764969246092355</v>
      </c>
      <c r="K42" s="34">
        <f t="shared" si="5"/>
        <v>-2.4760941925449975</v>
      </c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</row>
    <row r="43" spans="1:51" ht="17" thickTop="1" x14ac:dyDescent="0.2">
      <c r="A43" s="91" t="s">
        <v>277</v>
      </c>
      <c r="B43" t="s">
        <v>129</v>
      </c>
      <c r="C43" s="64">
        <v>4.4371999999999998</v>
      </c>
      <c r="D43" s="64">
        <v>1.2023779999999999</v>
      </c>
      <c r="E43" s="64">
        <v>0</v>
      </c>
      <c r="F43" s="65">
        <v>18.130866666666666</v>
      </c>
      <c r="G43" s="65">
        <v>31.991733333333332</v>
      </c>
      <c r="H43" s="65">
        <v>2.7137899999999999</v>
      </c>
      <c r="I43" s="32">
        <f t="shared" si="3"/>
        <v>2.0307264014400519</v>
      </c>
      <c r="J43" s="32">
        <f t="shared" si="4"/>
        <v>4.7337367381233078</v>
      </c>
      <c r="K43" s="32">
        <f t="shared" si="5"/>
        <v>8.0841652754244819</v>
      </c>
    </row>
    <row r="44" spans="1:51" x14ac:dyDescent="0.2">
      <c r="A44" s="92"/>
      <c r="B44" t="s">
        <v>130</v>
      </c>
      <c r="C44" s="64">
        <v>1.023852</v>
      </c>
      <c r="D44" s="64">
        <v>4.2043350000000004</v>
      </c>
      <c r="E44" s="64">
        <v>13.4145</v>
      </c>
      <c r="F44" s="65">
        <v>2.0433333333333334</v>
      </c>
      <c r="G44" s="65">
        <v>1.8686733333333334</v>
      </c>
      <c r="H44" s="65">
        <v>0.58464899999999997</v>
      </c>
      <c r="I44" s="32">
        <f t="shared" si="3"/>
        <v>0.99691738744450031</v>
      </c>
      <c r="J44" s="32">
        <f t="shared" si="4"/>
        <v>-1.1698632367283743</v>
      </c>
      <c r="K44" s="32">
        <f t="shared" si="5"/>
        <v>-4.5200787237762761</v>
      </c>
    </row>
    <row r="45" spans="1:51" s="1" customFormat="1" ht="17" thickBot="1" x14ac:dyDescent="0.25">
      <c r="A45" s="93"/>
      <c r="B45" s="1" t="s">
        <v>131</v>
      </c>
      <c r="C45" s="18">
        <v>4.8012633333333339</v>
      </c>
      <c r="D45" s="18">
        <v>0.31974550000000002</v>
      </c>
      <c r="E45" s="18">
        <v>0.22840680000000002</v>
      </c>
      <c r="F45" s="19">
        <v>16.860566666666667</v>
      </c>
      <c r="G45" s="19">
        <v>27.035366666666665</v>
      </c>
      <c r="H45" s="19">
        <v>2.3026223333333333</v>
      </c>
      <c r="I45" s="33">
        <f t="shared" si="3"/>
        <v>1.812167054316022</v>
      </c>
      <c r="J45" s="33">
        <f t="shared" si="4"/>
        <v>6.4017800576497548</v>
      </c>
      <c r="K45" s="33">
        <f t="shared" si="5"/>
        <v>3.3336002980472554</v>
      </c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</row>
    <row r="46" spans="1:51" ht="17" thickTop="1" x14ac:dyDescent="0.2">
      <c r="A46" s="91" t="s">
        <v>278</v>
      </c>
      <c r="B46" t="s">
        <v>132</v>
      </c>
      <c r="C46" s="64">
        <v>10.399510000000001</v>
      </c>
      <c r="D46" s="64">
        <v>27.41716666666667</v>
      </c>
      <c r="E46" s="64">
        <v>2.4536666666666669</v>
      </c>
      <c r="F46" s="65">
        <v>3.4560733333333338</v>
      </c>
      <c r="G46" s="65">
        <v>1.8755066666666664</v>
      </c>
      <c r="H46" s="65">
        <v>0.54507950000000005</v>
      </c>
      <c r="I46" s="32">
        <f t="shared" si="3"/>
        <v>-1.5893098186020627</v>
      </c>
      <c r="J46" s="32">
        <f t="shared" si="4"/>
        <v>-3.8697271921169207</v>
      </c>
      <c r="K46" s="32">
        <f t="shared" si="5"/>
        <v>-2.1704007027636396</v>
      </c>
    </row>
    <row r="47" spans="1:51" x14ac:dyDescent="0.2">
      <c r="A47" s="92"/>
      <c r="B47" t="s">
        <v>130</v>
      </c>
      <c r="C47" s="64">
        <v>1.023852</v>
      </c>
      <c r="D47" s="64">
        <v>4.2043350000000004</v>
      </c>
      <c r="E47" s="64">
        <v>13.4145</v>
      </c>
      <c r="F47" s="65">
        <v>2.0433333333333334</v>
      </c>
      <c r="G47" s="65">
        <v>1.8686733333333334</v>
      </c>
      <c r="H47" s="65">
        <v>0.58464899999999997</v>
      </c>
      <c r="I47" s="32">
        <f t="shared" si="3"/>
        <v>0.99691738744450031</v>
      </c>
      <c r="J47" s="32">
        <f t="shared" si="4"/>
        <v>-1.1698632367283743</v>
      </c>
      <c r="K47" s="32">
        <f t="shared" si="5"/>
        <v>-4.5200787237762761</v>
      </c>
    </row>
    <row r="48" spans="1:51" x14ac:dyDescent="0.2">
      <c r="A48" s="92"/>
      <c r="B48" t="s">
        <v>123</v>
      </c>
      <c r="C48" s="64">
        <v>5.5818266666666672</v>
      </c>
      <c r="D48" s="64">
        <v>4.9531499999999999</v>
      </c>
      <c r="E48" s="64">
        <v>2.9315066666666669</v>
      </c>
      <c r="F48" s="65">
        <v>6.8662900000000002</v>
      </c>
      <c r="G48" s="65">
        <v>2.6128400000000003</v>
      </c>
      <c r="H48" s="65">
        <v>0.86185199999999995</v>
      </c>
      <c r="I48" s="32">
        <f t="shared" si="3"/>
        <v>0.29879346641242449</v>
      </c>
      <c r="J48" s="32">
        <f t="shared" si="4"/>
        <v>-0.92272752944496228</v>
      </c>
      <c r="K48" s="32">
        <f t="shared" si="5"/>
        <v>-1.7661302861741797</v>
      </c>
    </row>
    <row r="49" spans="1:51" x14ac:dyDescent="0.2">
      <c r="A49" s="92"/>
      <c r="B49" t="s">
        <v>99</v>
      </c>
      <c r="C49" s="64">
        <v>0.70313800000000004</v>
      </c>
      <c r="D49" s="64">
        <v>5.2022550000000001</v>
      </c>
      <c r="E49" s="64">
        <v>5.1917450000000001</v>
      </c>
      <c r="F49" s="65">
        <v>0.49265700000000007</v>
      </c>
      <c r="G49" s="65">
        <v>0.47282866666666673</v>
      </c>
      <c r="H49" s="65">
        <v>0.36010400000000004</v>
      </c>
      <c r="I49" s="32">
        <f t="shared" si="3"/>
        <v>-0.51322430870373814</v>
      </c>
      <c r="J49" s="32">
        <f t="shared" si="4"/>
        <v>-3.4597477068668154</v>
      </c>
      <c r="K49" s="32">
        <f t="shared" si="5"/>
        <v>-3.8497339949964111</v>
      </c>
    </row>
    <row r="50" spans="1:51" x14ac:dyDescent="0.2">
      <c r="A50" s="92"/>
      <c r="B50" t="s">
        <v>133</v>
      </c>
      <c r="C50" s="64">
        <v>5.0708399999999996</v>
      </c>
      <c r="D50" s="64">
        <v>18.124133333333333</v>
      </c>
      <c r="E50" s="64">
        <v>23.134866666666667</v>
      </c>
      <c r="F50" s="65">
        <v>4.1805033333333332</v>
      </c>
      <c r="G50" s="65">
        <v>12.811466666666666</v>
      </c>
      <c r="H50" s="65">
        <v>4.909653333333333</v>
      </c>
      <c r="I50" s="32">
        <f t="shared" si="3"/>
        <v>-0.27854810032777255</v>
      </c>
      <c r="J50" s="32">
        <f t="shared" si="4"/>
        <v>-0.50047636345518332</v>
      </c>
      <c r="K50" s="32">
        <f t="shared" si="5"/>
        <v>-2.2363757185188726</v>
      </c>
    </row>
    <row r="51" spans="1:51" x14ac:dyDescent="0.2">
      <c r="A51" s="92"/>
      <c r="B51" t="s">
        <v>126</v>
      </c>
      <c r="C51" s="64">
        <v>2.9647233333333332</v>
      </c>
      <c r="D51" s="64">
        <v>6.2520699999999998</v>
      </c>
      <c r="E51" s="64">
        <v>22.59783333333333</v>
      </c>
      <c r="F51" s="65">
        <v>3.2616200000000002</v>
      </c>
      <c r="G51" s="65">
        <v>8.6828599999999998</v>
      </c>
      <c r="H51" s="65">
        <v>9.088753333333333</v>
      </c>
      <c r="I51" s="32">
        <f t="shared" si="3"/>
        <v>0.13769122906856793</v>
      </c>
      <c r="J51" s="32">
        <f t="shared" si="4"/>
        <v>0.47383639115414161</v>
      </c>
      <c r="K51" s="32">
        <f t="shared" si="5"/>
        <v>-1.3140301299419419</v>
      </c>
    </row>
    <row r="52" spans="1:51" x14ac:dyDescent="0.2">
      <c r="A52" s="92"/>
      <c r="B52" t="s">
        <v>134</v>
      </c>
      <c r="C52" s="64">
        <v>3.6837499999999999</v>
      </c>
      <c r="D52" s="64">
        <v>46.172933333333333</v>
      </c>
      <c r="E52" s="64">
        <v>36.519366666666663</v>
      </c>
      <c r="F52" s="65">
        <v>22.305833333333336</v>
      </c>
      <c r="G52" s="65">
        <v>93.34190000000001</v>
      </c>
      <c r="H52" s="65">
        <v>2.4366250000000003</v>
      </c>
      <c r="I52" s="32">
        <f t="shared" si="3"/>
        <v>2.5981739869281903</v>
      </c>
      <c r="J52" s="32">
        <f t="shared" si="4"/>
        <v>1.0154774453747721</v>
      </c>
      <c r="K52" s="32">
        <f t="shared" si="5"/>
        <v>-3.9057056052793619</v>
      </c>
    </row>
    <row r="53" spans="1:51" s="1" customFormat="1" ht="17" thickBot="1" x14ac:dyDescent="0.25">
      <c r="A53" s="93"/>
      <c r="B53" s="1" t="s">
        <v>31</v>
      </c>
      <c r="C53" s="18">
        <v>0.5339855</v>
      </c>
      <c r="D53" s="18">
        <v>2.1680899999999999</v>
      </c>
      <c r="E53" s="18">
        <v>4.3037233333333331</v>
      </c>
      <c r="F53" s="19">
        <v>0.50109266666666663</v>
      </c>
      <c r="G53" s="19">
        <v>4.4665466666666669</v>
      </c>
      <c r="H53" s="19">
        <v>14.017966666666666</v>
      </c>
      <c r="I53" s="33">
        <f t="shared" si="3"/>
        <v>-9.1723142542908045E-2</v>
      </c>
      <c r="J53" s="33">
        <f t="shared" si="4"/>
        <v>1.0427351894318595</v>
      </c>
      <c r="K53" s="33">
        <f t="shared" si="5"/>
        <v>1.7036198570722823</v>
      </c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</row>
    <row r="54" spans="1:51" ht="17" thickTop="1" x14ac:dyDescent="0.2">
      <c r="A54" s="91" t="s">
        <v>279</v>
      </c>
      <c r="B54" t="s">
        <v>130</v>
      </c>
      <c r="C54" s="64">
        <v>1.023852</v>
      </c>
      <c r="D54" s="64">
        <v>4.2043350000000004</v>
      </c>
      <c r="E54" s="64">
        <v>13.4145</v>
      </c>
      <c r="F54" s="65">
        <v>2.0433333333333334</v>
      </c>
      <c r="G54" s="65">
        <v>1.8686733333333334</v>
      </c>
      <c r="H54" s="65">
        <v>0.58464899999999997</v>
      </c>
      <c r="I54" s="32">
        <f t="shared" si="3"/>
        <v>0.99691738744450031</v>
      </c>
      <c r="J54" s="32">
        <f t="shared" si="4"/>
        <v>-1.1698632367283743</v>
      </c>
      <c r="K54" s="32">
        <f t="shared" si="5"/>
        <v>-4.5200787237762761</v>
      </c>
    </row>
    <row r="55" spans="1:51" x14ac:dyDescent="0.2">
      <c r="A55" s="92"/>
      <c r="B55" t="s">
        <v>101</v>
      </c>
      <c r="C55" s="64">
        <v>22.656433333333329</v>
      </c>
      <c r="D55" s="64">
        <v>92.714100000000016</v>
      </c>
      <c r="E55" s="64">
        <v>29.852233333333334</v>
      </c>
      <c r="F55" s="65">
        <v>19.699333333333332</v>
      </c>
      <c r="G55" s="65">
        <v>33.887</v>
      </c>
      <c r="H55" s="65">
        <v>1.7176450000000001</v>
      </c>
      <c r="I55" s="32">
        <f t="shared" si="3"/>
        <v>-0.20177395750130664</v>
      </c>
      <c r="J55" s="32">
        <f t="shared" si="4"/>
        <v>-1.4520568398462843</v>
      </c>
      <c r="K55" s="32">
        <f t="shared" si="5"/>
        <v>-4.1193350691886348</v>
      </c>
    </row>
    <row r="56" spans="1:51" s="1" customFormat="1" ht="17" thickBot="1" x14ac:dyDescent="0.25">
      <c r="A56" s="93"/>
      <c r="B56" s="1" t="s">
        <v>105</v>
      </c>
      <c r="C56" s="18">
        <v>24.321100000000001</v>
      </c>
      <c r="D56" s="18">
        <v>6.3538600000000001</v>
      </c>
      <c r="E56" s="18">
        <v>15.360333333333335</v>
      </c>
      <c r="F56" s="19">
        <v>42.907933333333325</v>
      </c>
      <c r="G56" s="19">
        <v>40.165833333333332</v>
      </c>
      <c r="H56" s="19">
        <v>48.817199999999993</v>
      </c>
      <c r="I56" s="33">
        <f t="shared" si="3"/>
        <v>0.81903593436718025</v>
      </c>
      <c r="J56" s="33">
        <f t="shared" si="4"/>
        <v>2.6602636014908621</v>
      </c>
      <c r="K56" s="33">
        <f t="shared" si="5"/>
        <v>1.668180024867697</v>
      </c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</row>
    <row r="57" spans="1:51" ht="17" thickTop="1" x14ac:dyDescent="0.2">
      <c r="A57" s="91" t="s">
        <v>280</v>
      </c>
      <c r="B57" t="s">
        <v>122</v>
      </c>
      <c r="C57" s="64">
        <v>4.8712299999999997</v>
      </c>
      <c r="D57" s="64">
        <v>0.99495399999999989</v>
      </c>
      <c r="E57" s="64">
        <v>2.1033866666666667</v>
      </c>
      <c r="F57" s="65">
        <v>4.0669399999999998</v>
      </c>
      <c r="G57" s="65">
        <v>0.99958566666666659</v>
      </c>
      <c r="H57" s="65">
        <v>15.889044999999999</v>
      </c>
      <c r="I57" s="32">
        <f t="shared" si="3"/>
        <v>-0.26034239635378781</v>
      </c>
      <c r="J57" s="32">
        <f t="shared" si="4"/>
        <v>6.7003877173073163E-3</v>
      </c>
      <c r="K57" s="32">
        <f t="shared" si="5"/>
        <v>2.9172464241668647</v>
      </c>
    </row>
    <row r="58" spans="1:51" s="1" customFormat="1" ht="17" thickBot="1" x14ac:dyDescent="0.25">
      <c r="A58" s="93"/>
      <c r="B58" s="1" t="s">
        <v>52</v>
      </c>
      <c r="C58" s="18">
        <v>6.7668750000000006</v>
      </c>
      <c r="D58" s="18">
        <v>6.2221399999999996</v>
      </c>
      <c r="E58" s="18">
        <v>5.0057666666666663</v>
      </c>
      <c r="F58" s="19">
        <v>3.668673333333333</v>
      </c>
      <c r="G58" s="19">
        <v>5.7551500000000004</v>
      </c>
      <c r="H58" s="19">
        <v>10.090696666666666</v>
      </c>
      <c r="I58" s="33">
        <f t="shared" si="3"/>
        <v>-0.8832312892480283</v>
      </c>
      <c r="J58" s="33">
        <f t="shared" si="4"/>
        <v>-0.11255732561269564</v>
      </c>
      <c r="K58" s="33">
        <f t="shared" si="5"/>
        <v>1.0113628327616453</v>
      </c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</row>
    <row r="59" spans="1:51" ht="17" thickTop="1" x14ac:dyDescent="0.2">
      <c r="A59" s="91" t="s">
        <v>281</v>
      </c>
      <c r="B59" t="s">
        <v>135</v>
      </c>
      <c r="C59" s="64">
        <v>3.9291800000000001</v>
      </c>
      <c r="D59" s="64">
        <v>55.707466666666676</v>
      </c>
      <c r="E59" s="64">
        <v>26.609133333333332</v>
      </c>
      <c r="F59" s="65">
        <v>0.35685499999999992</v>
      </c>
      <c r="G59" s="65">
        <v>13.038476666666668</v>
      </c>
      <c r="H59" s="65">
        <v>2.423495</v>
      </c>
      <c r="I59" s="32">
        <f t="shared" si="3"/>
        <v>-3.4608183689745053</v>
      </c>
      <c r="J59" s="32">
        <f t="shared" si="4"/>
        <v>-2.0950953859591235</v>
      </c>
      <c r="K59" s="32">
        <f t="shared" si="5"/>
        <v>-3.4567605110139974</v>
      </c>
    </row>
    <row r="60" spans="1:51" x14ac:dyDescent="0.2">
      <c r="A60" s="92"/>
      <c r="B60" t="s">
        <v>136</v>
      </c>
      <c r="C60" s="64">
        <v>12.57564</v>
      </c>
      <c r="D60" s="64">
        <v>29.732366666666667</v>
      </c>
      <c r="E60" s="64">
        <v>6.9935700000000001</v>
      </c>
      <c r="F60" s="65">
        <v>3.0415423333333336</v>
      </c>
      <c r="G60" s="65">
        <v>1.5410266666666665</v>
      </c>
      <c r="H60" s="65">
        <v>0.94988649999999997</v>
      </c>
      <c r="I60" s="32">
        <f t="shared" si="3"/>
        <v>-2.0477568341598804</v>
      </c>
      <c r="J60" s="32">
        <f t="shared" si="4"/>
        <v>-4.2700705726291588</v>
      </c>
      <c r="K60" s="32">
        <f t="shared" si="5"/>
        <v>-2.8802020504188279</v>
      </c>
    </row>
    <row r="61" spans="1:51" x14ac:dyDescent="0.2">
      <c r="A61" s="92"/>
      <c r="B61" t="s">
        <v>137</v>
      </c>
      <c r="C61" s="64">
        <v>5.624063333333333</v>
      </c>
      <c r="D61" s="64">
        <v>3.9629466666666668</v>
      </c>
      <c r="E61" s="64">
        <v>7.5328166666666663</v>
      </c>
      <c r="F61" s="65">
        <v>7.5932766666666671</v>
      </c>
      <c r="G61" s="65">
        <v>3.4681700000000002</v>
      </c>
      <c r="H61" s="65">
        <v>27.561733333333336</v>
      </c>
      <c r="I61" s="32">
        <f t="shared" si="3"/>
        <v>0.43310973390640944</v>
      </c>
      <c r="J61" s="32">
        <f t="shared" si="4"/>
        <v>-0.1923989344761379</v>
      </c>
      <c r="K61" s="32">
        <f t="shared" si="5"/>
        <v>1.8714052980988949</v>
      </c>
    </row>
    <row r="62" spans="1:51" s="1" customFormat="1" ht="17" thickBot="1" x14ac:dyDescent="0.25">
      <c r="A62" s="93"/>
      <c r="B62" s="1" t="s">
        <v>138</v>
      </c>
      <c r="C62" s="18">
        <v>7.3121966666666678</v>
      </c>
      <c r="D62" s="18">
        <v>1.3630300000000002</v>
      </c>
      <c r="E62" s="18">
        <v>6.3701633333333332</v>
      </c>
      <c r="F62" s="19">
        <v>7.1944650000000001</v>
      </c>
      <c r="G62" s="19">
        <v>28.227933333333336</v>
      </c>
      <c r="H62" s="19">
        <v>43.361533333333334</v>
      </c>
      <c r="I62" s="33">
        <f t="shared" si="3"/>
        <v>-2.3417464990331989E-2</v>
      </c>
      <c r="J62" s="33">
        <f t="shared" si="4"/>
        <v>4.3722342868403903</v>
      </c>
      <c r="K62" s="33">
        <f t="shared" si="5"/>
        <v>2.7670135043028012</v>
      </c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</row>
    <row r="63" spans="1:51" ht="17" thickTop="1" x14ac:dyDescent="0.2">
      <c r="A63" s="91" t="s">
        <v>282</v>
      </c>
      <c r="B63" t="s">
        <v>139</v>
      </c>
      <c r="C63" s="64">
        <v>6.2385799999999998</v>
      </c>
      <c r="D63" s="64">
        <v>1.1422254999999999</v>
      </c>
      <c r="E63" s="64">
        <v>2.3762033333333332</v>
      </c>
      <c r="F63" s="65">
        <v>5.07355</v>
      </c>
      <c r="G63" s="65">
        <v>1.2554670000000001</v>
      </c>
      <c r="H63" s="65">
        <v>9.0385733333333338</v>
      </c>
      <c r="I63" s="32">
        <f t="shared" si="3"/>
        <v>-0.29822212130634479</v>
      </c>
      <c r="J63" s="32">
        <f t="shared" si="4"/>
        <v>0.13637660981084443</v>
      </c>
      <c r="K63" s="32">
        <f t="shared" si="5"/>
        <v>1.927436778896217</v>
      </c>
    </row>
    <row r="64" spans="1:51" x14ac:dyDescent="0.2">
      <c r="A64" s="96"/>
      <c r="B64" t="s">
        <v>126</v>
      </c>
      <c r="C64" s="64">
        <v>2.9647233333333332</v>
      </c>
      <c r="D64" s="64">
        <v>6.2520699999999998</v>
      </c>
      <c r="E64" s="64">
        <v>22.59783333333333</v>
      </c>
      <c r="F64" s="65">
        <v>3.2616200000000002</v>
      </c>
      <c r="G64" s="65">
        <v>8.6828599999999998</v>
      </c>
      <c r="H64" s="65">
        <v>9.088753333333333</v>
      </c>
      <c r="I64" s="32">
        <f t="shared" si="3"/>
        <v>0.13769122906856793</v>
      </c>
      <c r="J64" s="32">
        <f t="shared" si="4"/>
        <v>0.47383639115414161</v>
      </c>
      <c r="K64" s="32">
        <f t="shared" si="5"/>
        <v>-1.3140301299419419</v>
      </c>
    </row>
    <row r="65" spans="1:51" s="1" customFormat="1" ht="17" thickBot="1" x14ac:dyDescent="0.25">
      <c r="A65" s="93"/>
      <c r="B65" s="1" t="s">
        <v>128</v>
      </c>
      <c r="C65" s="18">
        <v>34.656549999999996</v>
      </c>
      <c r="D65" s="18">
        <v>56.934399999999997</v>
      </c>
      <c r="E65" s="18">
        <v>2.3600590000000001</v>
      </c>
      <c r="F65" s="19">
        <v>109.9768</v>
      </c>
      <c r="G65" s="19">
        <v>19.111499999999999</v>
      </c>
      <c r="H65" s="19">
        <v>0.79829666666666677</v>
      </c>
      <c r="I65" s="33">
        <f t="shared" si="3"/>
        <v>1.6659992652119933</v>
      </c>
      <c r="J65" s="33">
        <f t="shared" si="4"/>
        <v>-1.5748595830464307</v>
      </c>
      <c r="K65" s="33">
        <f t="shared" si="5"/>
        <v>-1.5638260343613557</v>
      </c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</row>
    <row r="66" spans="1:51" ht="17" thickTop="1" x14ac:dyDescent="0.2">
      <c r="A66" s="91" t="s">
        <v>283</v>
      </c>
      <c r="B66" t="s">
        <v>140</v>
      </c>
      <c r="C66" s="64">
        <v>4.3087549999999997</v>
      </c>
      <c r="D66" s="64">
        <v>28.232865</v>
      </c>
      <c r="E66" s="64">
        <v>4.9633500000000002</v>
      </c>
      <c r="F66" s="65">
        <v>1.1469035000000001</v>
      </c>
      <c r="G66" s="65">
        <v>0.77020233333333332</v>
      </c>
      <c r="H66" s="65">
        <v>0.4075455</v>
      </c>
      <c r="I66" s="32">
        <f t="shared" si="3"/>
        <v>-1.9095270590585316</v>
      </c>
      <c r="J66" s="32">
        <f t="shared" si="4"/>
        <v>-5.1959942332523408</v>
      </c>
      <c r="K66" s="32">
        <f t="shared" si="5"/>
        <v>-3.6062811509293442</v>
      </c>
    </row>
    <row r="67" spans="1:51" x14ac:dyDescent="0.2">
      <c r="A67" s="92"/>
      <c r="B67" t="s">
        <v>141</v>
      </c>
      <c r="C67" s="64">
        <v>66.685450000000003</v>
      </c>
      <c r="D67" s="64">
        <v>4.6597999999999997</v>
      </c>
      <c r="E67" s="64">
        <v>60.524900000000002</v>
      </c>
      <c r="F67" s="65">
        <v>0.56001199999999995</v>
      </c>
      <c r="G67" s="65">
        <v>2.3336366666666666</v>
      </c>
      <c r="H67" s="65">
        <v>5.1894150000000003</v>
      </c>
      <c r="I67" s="32">
        <f t="shared" si="3"/>
        <v>-6.895770464283931</v>
      </c>
      <c r="J67" s="32">
        <f t="shared" si="4"/>
        <v>-0.99768807580665464</v>
      </c>
      <c r="K67" s="32">
        <f t="shared" si="5"/>
        <v>-3.543884971971992</v>
      </c>
    </row>
    <row r="68" spans="1:51" x14ac:dyDescent="0.2">
      <c r="A68" s="92"/>
      <c r="B68" t="s">
        <v>104</v>
      </c>
      <c r="C68" s="64">
        <v>2.91221</v>
      </c>
      <c r="D68" s="64">
        <v>9.0257233333333318</v>
      </c>
      <c r="E68" s="64">
        <v>18.741566666666667</v>
      </c>
      <c r="F68" s="65">
        <v>4.2297466666666663</v>
      </c>
      <c r="G68" s="65">
        <v>3.1127666666666669</v>
      </c>
      <c r="H68" s="65">
        <v>6.5530366666666664</v>
      </c>
      <c r="I68" s="32">
        <f t="shared" si="3"/>
        <v>0.53845686592484632</v>
      </c>
      <c r="J68" s="32">
        <f t="shared" si="4"/>
        <v>-1.5358451198297238</v>
      </c>
      <c r="K68" s="32">
        <f t="shared" si="5"/>
        <v>-1.5160060481903623</v>
      </c>
    </row>
    <row r="69" spans="1:51" x14ac:dyDescent="0.2">
      <c r="A69" s="92"/>
      <c r="B69" t="s">
        <v>142</v>
      </c>
      <c r="C69" s="64">
        <v>10.960416666666667</v>
      </c>
      <c r="D69" s="64">
        <v>12.422603333333333</v>
      </c>
      <c r="E69" s="64">
        <v>15.917533333333333</v>
      </c>
      <c r="F69" s="65">
        <v>15.222733333333332</v>
      </c>
      <c r="G69" s="65">
        <v>6.82341</v>
      </c>
      <c r="H69" s="65">
        <v>24.191433333333332</v>
      </c>
      <c r="I69" s="32">
        <f t="shared" ref="I69:I78" si="6">LOG(F69/C69,2)</f>
        <v>0.47392478243410835</v>
      </c>
      <c r="J69" s="32">
        <f t="shared" ref="J69:J78" si="7">LOG(G69/D69,2)</f>
        <v>-0.86440273091561226</v>
      </c>
      <c r="K69" s="32">
        <f t="shared" ref="K69:K78" si="8">IF(E69=0,LOG(H69/0.01,2),LOG(H69/E69,2))</f>
        <v>0.60387946557793837</v>
      </c>
    </row>
    <row r="70" spans="1:51" x14ac:dyDescent="0.2">
      <c r="A70" s="92"/>
      <c r="B70" t="s">
        <v>143</v>
      </c>
      <c r="C70" s="64">
        <v>28.841533333333331</v>
      </c>
      <c r="D70" s="64">
        <v>73.615566666666666</v>
      </c>
      <c r="E70" s="64">
        <v>5.7596999999999996</v>
      </c>
      <c r="F70" s="65">
        <v>7.349193333333333</v>
      </c>
      <c r="G70" s="65">
        <v>3.6577933333333328</v>
      </c>
      <c r="H70" s="65">
        <v>6.4119366666666666</v>
      </c>
      <c r="I70" s="32">
        <f t="shared" si="6"/>
        <v>-1.9724900563859495</v>
      </c>
      <c r="J70" s="32">
        <f t="shared" si="7"/>
        <v>-4.3309653995442501</v>
      </c>
      <c r="K70" s="32">
        <f t="shared" si="8"/>
        <v>0.15476650612704129</v>
      </c>
    </row>
    <row r="71" spans="1:51" x14ac:dyDescent="0.2">
      <c r="A71" s="92"/>
      <c r="B71" t="s">
        <v>127</v>
      </c>
      <c r="C71" s="64">
        <v>2.1251199999999999</v>
      </c>
      <c r="D71" s="64">
        <v>5.0624799999999999</v>
      </c>
      <c r="E71" s="64">
        <v>0.2380795</v>
      </c>
      <c r="F71" s="65">
        <v>4.0047166666666669</v>
      </c>
      <c r="G71" s="65">
        <v>15.003933333333334</v>
      </c>
      <c r="H71" s="65">
        <v>89.538749999999993</v>
      </c>
      <c r="I71" s="32">
        <f t="shared" si="6"/>
        <v>0.91415586691630102</v>
      </c>
      <c r="J71" s="32">
        <f t="shared" si="7"/>
        <v>1.5674245493791845</v>
      </c>
      <c r="K71" s="32">
        <f t="shared" si="8"/>
        <v>8.554924965802897</v>
      </c>
    </row>
    <row r="72" spans="1:51" x14ac:dyDescent="0.2">
      <c r="A72" s="92"/>
      <c r="B72" t="s">
        <v>144</v>
      </c>
      <c r="C72" s="64">
        <v>16.438949999999998</v>
      </c>
      <c r="D72" s="64">
        <v>11.130215</v>
      </c>
      <c r="E72" s="64">
        <v>17.1416</v>
      </c>
      <c r="F72" s="65">
        <v>28.264166666666668</v>
      </c>
      <c r="G72" s="65">
        <v>45.46776666666667</v>
      </c>
      <c r="H72" s="65">
        <v>38.154733333333333</v>
      </c>
      <c r="I72" s="32">
        <f t="shared" si="6"/>
        <v>0.78185600842979497</v>
      </c>
      <c r="J72" s="32">
        <f t="shared" si="7"/>
        <v>2.0303626808355215</v>
      </c>
      <c r="K72" s="32">
        <f t="shared" si="8"/>
        <v>1.1543602663585324</v>
      </c>
    </row>
    <row r="73" spans="1:51" x14ac:dyDescent="0.2">
      <c r="A73" s="92"/>
      <c r="B73" t="s">
        <v>107</v>
      </c>
      <c r="C73" s="64">
        <v>170.25866666666664</v>
      </c>
      <c r="D73" s="64">
        <v>96.902600000000007</v>
      </c>
      <c r="E73" s="64">
        <v>44.886133333333333</v>
      </c>
      <c r="F73" s="65">
        <v>143.48000000000002</v>
      </c>
      <c r="G73" s="65">
        <v>275.41966666666661</v>
      </c>
      <c r="H73" s="65">
        <v>51.664166666666667</v>
      </c>
      <c r="I73" s="32">
        <f t="shared" si="6"/>
        <v>-0.24687858711729924</v>
      </c>
      <c r="J73" s="32">
        <f t="shared" si="7"/>
        <v>1.5070243001774892</v>
      </c>
      <c r="K73" s="32">
        <f t="shared" si="8"/>
        <v>0.20289417792617867</v>
      </c>
    </row>
    <row r="74" spans="1:51" s="1" customFormat="1" ht="17" thickBot="1" x14ac:dyDescent="0.25">
      <c r="A74" s="93"/>
      <c r="B74" s="1" t="s">
        <v>118</v>
      </c>
      <c r="C74" s="18">
        <v>71.641866666666672</v>
      </c>
      <c r="D74" s="18">
        <v>24.581800000000001</v>
      </c>
      <c r="E74" s="18">
        <v>5.5407466666666672</v>
      </c>
      <c r="F74" s="19">
        <v>40.736166666666669</v>
      </c>
      <c r="G74" s="19">
        <v>42.337666666666664</v>
      </c>
      <c r="H74" s="19">
        <v>13.485533333333334</v>
      </c>
      <c r="I74" s="33">
        <f t="shared" si="6"/>
        <v>-0.81449270103376559</v>
      </c>
      <c r="J74" s="33">
        <f t="shared" si="7"/>
        <v>0.78435120026336203</v>
      </c>
      <c r="K74" s="33">
        <f t="shared" si="8"/>
        <v>1.2832602682654994</v>
      </c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</row>
    <row r="75" spans="1:51" s="2" customFormat="1" ht="18" thickTop="1" thickBot="1" x14ac:dyDescent="0.25">
      <c r="A75" s="2" t="s">
        <v>284</v>
      </c>
      <c r="B75" s="2" t="s">
        <v>31</v>
      </c>
      <c r="C75" s="24">
        <v>0.5339855</v>
      </c>
      <c r="D75" s="24">
        <v>2.1680899999999999</v>
      </c>
      <c r="E75" s="24">
        <v>4.3037233333333331</v>
      </c>
      <c r="F75" s="25">
        <v>0.50109266666666663</v>
      </c>
      <c r="G75" s="25">
        <v>4.4665466666666669</v>
      </c>
      <c r="H75" s="25">
        <v>14.017966666666666</v>
      </c>
      <c r="I75" s="34">
        <f t="shared" si="6"/>
        <v>-9.1723142542908045E-2</v>
      </c>
      <c r="J75" s="34">
        <f t="shared" si="7"/>
        <v>1.0427351894318595</v>
      </c>
      <c r="K75" s="34">
        <f t="shared" si="8"/>
        <v>1.7036198570722823</v>
      </c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</row>
    <row r="76" spans="1:51" ht="17" thickTop="1" x14ac:dyDescent="0.2">
      <c r="A76" s="91" t="s">
        <v>285</v>
      </c>
      <c r="B76" t="s">
        <v>9</v>
      </c>
      <c r="C76" s="64">
        <v>8.8696866666666665</v>
      </c>
      <c r="D76" s="64">
        <v>6.9594666666666667</v>
      </c>
      <c r="E76" s="64">
        <v>10.040550000000001</v>
      </c>
      <c r="F76" s="65">
        <v>8.4027433333333335</v>
      </c>
      <c r="G76" s="65">
        <v>28.703433333333333</v>
      </c>
      <c r="H76" s="65">
        <v>10.265826666666666</v>
      </c>
      <c r="I76" s="32">
        <f t="shared" si="6"/>
        <v>-7.8022723478813297E-2</v>
      </c>
      <c r="J76" s="32">
        <f t="shared" si="7"/>
        <v>2.0441746581836417</v>
      </c>
      <c r="K76" s="32">
        <f t="shared" si="8"/>
        <v>3.2011507461844266E-2</v>
      </c>
    </row>
    <row r="77" spans="1:51" x14ac:dyDescent="0.2">
      <c r="A77" s="92"/>
      <c r="B77" t="s">
        <v>19</v>
      </c>
      <c r="C77" s="64">
        <v>12.22283</v>
      </c>
      <c r="D77" s="64">
        <v>3.1732200000000002</v>
      </c>
      <c r="E77" s="64">
        <v>1.2192913333333333</v>
      </c>
      <c r="F77" s="65">
        <v>10.274813333333332</v>
      </c>
      <c r="G77" s="65">
        <v>24.717866666666666</v>
      </c>
      <c r="H77" s="65">
        <v>9.6549833333333339</v>
      </c>
      <c r="I77" s="32">
        <f t="shared" si="6"/>
        <v>-0.25046617257711939</v>
      </c>
      <c r="J77" s="32">
        <f t="shared" si="7"/>
        <v>2.9615347812615176</v>
      </c>
      <c r="K77" s="32">
        <f t="shared" si="8"/>
        <v>2.9852308889588808</v>
      </c>
    </row>
    <row r="78" spans="1:51" s="1" customFormat="1" ht="17" thickBot="1" x14ac:dyDescent="0.25">
      <c r="A78" s="93"/>
      <c r="B78" s="1" t="s">
        <v>20</v>
      </c>
      <c r="C78" s="18">
        <v>23.190133333333335</v>
      </c>
      <c r="D78" s="18">
        <v>3.0824566666666668</v>
      </c>
      <c r="E78" s="18">
        <v>0.28153400000000001</v>
      </c>
      <c r="F78" s="19">
        <v>22.465666666666667</v>
      </c>
      <c r="G78" s="19">
        <v>42.054966666666665</v>
      </c>
      <c r="H78" s="19">
        <v>4.6536033333333329</v>
      </c>
      <c r="I78" s="33">
        <f t="shared" si="6"/>
        <v>-4.5789240542258615E-2</v>
      </c>
      <c r="J78" s="33">
        <f t="shared" si="7"/>
        <v>3.770123673569731</v>
      </c>
      <c r="K78" s="33">
        <f t="shared" si="8"/>
        <v>4.0469671748614351</v>
      </c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</row>
    <row r="79" spans="1:51" ht="17" thickTop="1" x14ac:dyDescent="0.2">
      <c r="H79" s="4"/>
      <c r="I79" s="4"/>
      <c r="J79" s="4"/>
      <c r="K79" s="4"/>
    </row>
    <row r="80" spans="1:51" x14ac:dyDescent="0.2">
      <c r="H80" s="4"/>
      <c r="I80" s="4"/>
      <c r="J80" s="4"/>
      <c r="K80" s="4"/>
    </row>
    <row r="81" spans="8:11" x14ac:dyDescent="0.2">
      <c r="H81" s="4"/>
      <c r="I81" s="4"/>
      <c r="J81" s="4"/>
      <c r="K81" s="4"/>
    </row>
    <row r="82" spans="8:11" x14ac:dyDescent="0.2">
      <c r="H82" s="4"/>
      <c r="I82" s="4"/>
      <c r="J82" s="4"/>
      <c r="K82" s="4"/>
    </row>
    <row r="83" spans="8:11" x14ac:dyDescent="0.2">
      <c r="H83" s="4"/>
      <c r="I83" s="4"/>
      <c r="J83" s="4"/>
      <c r="K83" s="4"/>
    </row>
    <row r="84" spans="8:11" x14ac:dyDescent="0.2">
      <c r="H84" s="4"/>
      <c r="I84" s="4"/>
      <c r="J84" s="4"/>
      <c r="K84" s="4"/>
    </row>
    <row r="85" spans="8:11" x14ac:dyDescent="0.2">
      <c r="H85" s="4"/>
      <c r="I85" s="4"/>
      <c r="J85" s="4"/>
      <c r="K85" s="4"/>
    </row>
    <row r="86" spans="8:11" x14ac:dyDescent="0.2">
      <c r="H86" s="4"/>
      <c r="I86" s="4"/>
      <c r="J86" s="4"/>
      <c r="K86" s="4"/>
    </row>
    <row r="87" spans="8:11" x14ac:dyDescent="0.2">
      <c r="H87" s="4"/>
      <c r="I87" s="4"/>
      <c r="J87" s="4"/>
      <c r="K87" s="4"/>
    </row>
    <row r="88" spans="8:11" x14ac:dyDescent="0.2">
      <c r="H88" s="4"/>
      <c r="I88" s="4"/>
      <c r="J88" s="4"/>
      <c r="K88" s="4"/>
    </row>
    <row r="89" spans="8:11" x14ac:dyDescent="0.2">
      <c r="H89" s="4"/>
      <c r="I89" s="4"/>
      <c r="J89" s="4"/>
      <c r="K89" s="4"/>
    </row>
    <row r="90" spans="8:11" x14ac:dyDescent="0.2">
      <c r="H90" s="4"/>
      <c r="I90" s="4"/>
      <c r="J90" s="4"/>
      <c r="K90" s="4"/>
    </row>
    <row r="91" spans="8:11" x14ac:dyDescent="0.2">
      <c r="H91" s="4"/>
      <c r="I91" s="4"/>
      <c r="J91" s="4"/>
      <c r="K91" s="4"/>
    </row>
    <row r="92" spans="8:11" x14ac:dyDescent="0.2">
      <c r="H92" s="4"/>
      <c r="I92" s="4"/>
      <c r="J92" s="4"/>
      <c r="K92" s="4"/>
    </row>
    <row r="93" spans="8:11" x14ac:dyDescent="0.2">
      <c r="H93" s="4"/>
      <c r="I93" s="4"/>
      <c r="J93" s="4"/>
      <c r="K93" s="4"/>
    </row>
    <row r="94" spans="8:11" x14ac:dyDescent="0.2">
      <c r="H94" s="4"/>
      <c r="I94" s="4"/>
      <c r="J94" s="4"/>
      <c r="K94" s="4"/>
    </row>
    <row r="95" spans="8:11" x14ac:dyDescent="0.2">
      <c r="H95" s="4"/>
      <c r="I95" s="4"/>
      <c r="J95" s="4"/>
      <c r="K95" s="4"/>
    </row>
    <row r="96" spans="8:11" x14ac:dyDescent="0.2">
      <c r="H96" s="4"/>
      <c r="I96" s="4"/>
      <c r="J96" s="4"/>
      <c r="K96" s="4"/>
    </row>
    <row r="97" spans="8:11" x14ac:dyDescent="0.2">
      <c r="H97" s="4"/>
      <c r="I97" s="4"/>
      <c r="J97" s="4"/>
      <c r="K97" s="4"/>
    </row>
    <row r="98" spans="8:11" x14ac:dyDescent="0.2">
      <c r="H98" s="4"/>
      <c r="I98" s="4"/>
      <c r="J98" s="4"/>
      <c r="K98" s="4"/>
    </row>
    <row r="99" spans="8:11" x14ac:dyDescent="0.2">
      <c r="H99" s="4"/>
      <c r="I99" s="4"/>
      <c r="J99" s="4"/>
      <c r="K99" s="4"/>
    </row>
    <row r="100" spans="8:11" x14ac:dyDescent="0.2">
      <c r="H100" s="4"/>
      <c r="I100" s="4"/>
      <c r="J100" s="4"/>
      <c r="K100" s="4"/>
    </row>
    <row r="101" spans="8:11" x14ac:dyDescent="0.2">
      <c r="H101" s="4"/>
      <c r="I101" s="4"/>
      <c r="J101" s="4"/>
      <c r="K101" s="4"/>
    </row>
    <row r="102" spans="8:11" x14ac:dyDescent="0.2">
      <c r="H102" s="4"/>
      <c r="I102" s="4"/>
      <c r="J102" s="4"/>
      <c r="K102" s="4"/>
    </row>
    <row r="103" spans="8:11" x14ac:dyDescent="0.2">
      <c r="H103" s="4"/>
      <c r="I103" s="4"/>
      <c r="J103" s="4"/>
      <c r="K103" s="4"/>
    </row>
    <row r="104" spans="8:11" x14ac:dyDescent="0.2">
      <c r="H104" s="4"/>
      <c r="I104" s="4"/>
      <c r="J104" s="4"/>
      <c r="K104" s="4"/>
    </row>
    <row r="105" spans="8:11" x14ac:dyDescent="0.2">
      <c r="H105" s="4"/>
      <c r="I105" s="4"/>
      <c r="J105" s="4"/>
      <c r="K105" s="4"/>
    </row>
    <row r="106" spans="8:11" x14ac:dyDescent="0.2">
      <c r="H106" s="4"/>
      <c r="I106" s="4"/>
      <c r="J106" s="4"/>
      <c r="K106" s="4"/>
    </row>
    <row r="107" spans="8:11" x14ac:dyDescent="0.2">
      <c r="H107" s="4"/>
      <c r="I107" s="4"/>
      <c r="J107" s="4"/>
      <c r="K107" s="4"/>
    </row>
    <row r="108" spans="8:11" x14ac:dyDescent="0.2">
      <c r="H108" s="4"/>
      <c r="I108" s="4"/>
      <c r="J108" s="4"/>
      <c r="K108" s="4"/>
    </row>
    <row r="109" spans="8:11" x14ac:dyDescent="0.2">
      <c r="H109" s="4"/>
      <c r="I109" s="4"/>
      <c r="J109" s="4"/>
      <c r="K109" s="4"/>
    </row>
    <row r="110" spans="8:11" x14ac:dyDescent="0.2">
      <c r="H110" s="4"/>
      <c r="I110" s="4"/>
      <c r="J110" s="4"/>
      <c r="K110" s="4"/>
    </row>
    <row r="111" spans="8:11" x14ac:dyDescent="0.2">
      <c r="H111" s="4"/>
      <c r="I111" s="4"/>
      <c r="J111" s="4"/>
      <c r="K111" s="4"/>
    </row>
    <row r="112" spans="8:11" x14ac:dyDescent="0.2">
      <c r="H112" s="4"/>
      <c r="I112" s="4"/>
      <c r="J112" s="4"/>
      <c r="K112" s="4"/>
    </row>
    <row r="113" spans="8:11" x14ac:dyDescent="0.2">
      <c r="H113" s="4"/>
      <c r="I113" s="4"/>
      <c r="J113" s="4"/>
      <c r="K113" s="4"/>
    </row>
    <row r="114" spans="8:11" x14ac:dyDescent="0.2">
      <c r="H114" s="4"/>
      <c r="I114" s="4"/>
      <c r="J114" s="4"/>
      <c r="K114" s="4"/>
    </row>
    <row r="115" spans="8:11" x14ac:dyDescent="0.2">
      <c r="H115" s="4"/>
      <c r="I115" s="4"/>
      <c r="J115" s="4"/>
      <c r="K115" s="4"/>
    </row>
    <row r="116" spans="8:11" x14ac:dyDescent="0.2">
      <c r="H116" s="4"/>
      <c r="I116" s="4"/>
      <c r="J116" s="4"/>
      <c r="K116" s="4"/>
    </row>
    <row r="117" spans="8:11" x14ac:dyDescent="0.2">
      <c r="H117" s="4"/>
      <c r="I117" s="4"/>
      <c r="J117" s="4"/>
      <c r="K117" s="4"/>
    </row>
    <row r="118" spans="8:11" x14ac:dyDescent="0.2">
      <c r="H118" s="4"/>
      <c r="I118" s="4"/>
      <c r="J118" s="4"/>
      <c r="K118" s="4"/>
    </row>
    <row r="119" spans="8:11" x14ac:dyDescent="0.2">
      <c r="H119" s="4"/>
      <c r="I119" s="4"/>
      <c r="J119" s="4"/>
      <c r="K119" s="4"/>
    </row>
    <row r="120" spans="8:11" x14ac:dyDescent="0.2">
      <c r="H120" s="4"/>
      <c r="I120" s="4"/>
      <c r="J120" s="4"/>
      <c r="K120" s="4"/>
    </row>
    <row r="121" spans="8:11" x14ac:dyDescent="0.2">
      <c r="H121" s="4"/>
      <c r="I121" s="4"/>
      <c r="J121" s="4"/>
      <c r="K121" s="4"/>
    </row>
    <row r="122" spans="8:11" x14ac:dyDescent="0.2">
      <c r="H122" s="4"/>
      <c r="I122" s="4"/>
      <c r="J122" s="4"/>
      <c r="K122" s="4"/>
    </row>
    <row r="123" spans="8:11" x14ac:dyDescent="0.2">
      <c r="H123" s="4"/>
      <c r="I123" s="4"/>
      <c r="J123" s="4"/>
      <c r="K123" s="4"/>
    </row>
    <row r="124" spans="8:11" x14ac:dyDescent="0.2">
      <c r="H124" s="4"/>
      <c r="I124" s="4"/>
      <c r="J124" s="4"/>
      <c r="K124" s="4"/>
    </row>
    <row r="125" spans="8:11" x14ac:dyDescent="0.2">
      <c r="H125" s="4"/>
      <c r="I125" s="4"/>
      <c r="J125" s="4"/>
      <c r="K125" s="4"/>
    </row>
    <row r="126" spans="8:11" x14ac:dyDescent="0.2">
      <c r="H126" s="4"/>
      <c r="I126" s="4"/>
      <c r="J126" s="4"/>
      <c r="K126" s="4"/>
    </row>
    <row r="127" spans="8:11" x14ac:dyDescent="0.2">
      <c r="H127" s="4"/>
      <c r="I127" s="4"/>
      <c r="J127" s="4"/>
      <c r="K127" s="4"/>
    </row>
    <row r="128" spans="8:11" x14ac:dyDescent="0.2">
      <c r="H128" s="4"/>
      <c r="I128" s="4"/>
      <c r="J128" s="4"/>
      <c r="K128" s="4"/>
    </row>
    <row r="129" spans="8:11" x14ac:dyDescent="0.2">
      <c r="H129" s="4"/>
      <c r="I129" s="4"/>
      <c r="J129" s="4"/>
      <c r="K129" s="4"/>
    </row>
    <row r="130" spans="8:11" x14ac:dyDescent="0.2">
      <c r="H130" s="4"/>
      <c r="I130" s="4"/>
      <c r="J130" s="4"/>
      <c r="K130" s="4"/>
    </row>
    <row r="131" spans="8:11" x14ac:dyDescent="0.2">
      <c r="H131" s="4"/>
      <c r="I131" s="4"/>
      <c r="J131" s="4"/>
      <c r="K131" s="4"/>
    </row>
    <row r="132" spans="8:11" x14ac:dyDescent="0.2">
      <c r="H132" s="4"/>
      <c r="I132" s="4"/>
      <c r="J132" s="4"/>
      <c r="K132" s="4"/>
    </row>
    <row r="133" spans="8:11" x14ac:dyDescent="0.2">
      <c r="H133" s="4"/>
      <c r="I133" s="4"/>
      <c r="J133" s="4"/>
      <c r="K133" s="4"/>
    </row>
    <row r="134" spans="8:11" x14ac:dyDescent="0.2">
      <c r="H134" s="4"/>
      <c r="I134" s="4"/>
      <c r="J134" s="4"/>
      <c r="K134" s="4"/>
    </row>
    <row r="135" spans="8:11" x14ac:dyDescent="0.2">
      <c r="H135" s="4"/>
      <c r="I135" s="4"/>
      <c r="J135" s="4"/>
      <c r="K135" s="4"/>
    </row>
    <row r="136" spans="8:11" x14ac:dyDescent="0.2">
      <c r="H136" s="4"/>
      <c r="I136" s="4"/>
      <c r="J136" s="4"/>
      <c r="K136" s="4"/>
    </row>
    <row r="137" spans="8:11" x14ac:dyDescent="0.2">
      <c r="H137" s="4"/>
      <c r="I137" s="4"/>
      <c r="J137" s="4"/>
      <c r="K137" s="4"/>
    </row>
    <row r="138" spans="8:11" x14ac:dyDescent="0.2">
      <c r="H138" s="4"/>
      <c r="I138" s="4"/>
      <c r="J138" s="4"/>
      <c r="K138" s="4"/>
    </row>
    <row r="139" spans="8:11" x14ac:dyDescent="0.2">
      <c r="H139" s="4"/>
      <c r="I139" s="4"/>
      <c r="J139" s="4"/>
      <c r="K139" s="4"/>
    </row>
    <row r="140" spans="8:11" x14ac:dyDescent="0.2">
      <c r="H140" s="4"/>
      <c r="I140" s="4"/>
      <c r="J140" s="4"/>
      <c r="K140" s="4"/>
    </row>
    <row r="141" spans="8:11" x14ac:dyDescent="0.2">
      <c r="H141" s="4"/>
      <c r="I141" s="4"/>
      <c r="J141" s="4"/>
      <c r="K141" s="4"/>
    </row>
    <row r="142" spans="8:11" x14ac:dyDescent="0.2">
      <c r="H142" s="4"/>
      <c r="I142" s="4"/>
      <c r="J142" s="4"/>
      <c r="K142" s="4"/>
    </row>
    <row r="143" spans="8:11" x14ac:dyDescent="0.2">
      <c r="H143" s="4"/>
      <c r="I143" s="4"/>
      <c r="J143" s="4"/>
      <c r="K143" s="4"/>
    </row>
    <row r="144" spans="8:11" x14ac:dyDescent="0.2">
      <c r="H144" s="4"/>
      <c r="I144" s="4"/>
      <c r="J144" s="4"/>
      <c r="K144" s="4"/>
    </row>
    <row r="145" spans="8:11" x14ac:dyDescent="0.2">
      <c r="H145" s="4"/>
      <c r="I145" s="4"/>
      <c r="J145" s="4"/>
      <c r="K145" s="4"/>
    </row>
    <row r="146" spans="8:11" x14ac:dyDescent="0.2">
      <c r="H146" s="4"/>
      <c r="I146" s="4"/>
      <c r="J146" s="4"/>
      <c r="K146" s="4"/>
    </row>
    <row r="147" spans="8:11" x14ac:dyDescent="0.2">
      <c r="H147" s="4"/>
      <c r="I147" s="4"/>
      <c r="J147" s="4"/>
      <c r="K147" s="4"/>
    </row>
    <row r="148" spans="8:11" x14ac:dyDescent="0.2">
      <c r="H148" s="4"/>
      <c r="I148" s="4"/>
      <c r="J148" s="4"/>
      <c r="K148" s="4"/>
    </row>
    <row r="149" spans="8:11" x14ac:dyDescent="0.2">
      <c r="H149" s="4"/>
      <c r="I149" s="4"/>
      <c r="J149" s="4"/>
      <c r="K149" s="4"/>
    </row>
    <row r="150" spans="8:11" x14ac:dyDescent="0.2">
      <c r="H150" s="4"/>
      <c r="I150" s="4"/>
      <c r="J150" s="4"/>
      <c r="K150" s="4"/>
    </row>
    <row r="151" spans="8:11" x14ac:dyDescent="0.2">
      <c r="H151" s="4"/>
      <c r="I151" s="4"/>
      <c r="J151" s="4"/>
      <c r="K151" s="4"/>
    </row>
    <row r="152" spans="8:11" x14ac:dyDescent="0.2">
      <c r="H152" s="4"/>
      <c r="I152" s="4"/>
      <c r="J152" s="4"/>
      <c r="K152" s="4"/>
    </row>
    <row r="153" spans="8:11" x14ac:dyDescent="0.2">
      <c r="H153" s="4"/>
      <c r="I153" s="4"/>
      <c r="J153" s="4"/>
      <c r="K153" s="4"/>
    </row>
    <row r="154" spans="8:11" x14ac:dyDescent="0.2">
      <c r="H154" s="4"/>
      <c r="I154" s="4"/>
      <c r="J154" s="4"/>
      <c r="K154" s="4"/>
    </row>
    <row r="155" spans="8:11" x14ac:dyDescent="0.2">
      <c r="H155" s="4"/>
      <c r="I155" s="4"/>
      <c r="J155" s="4"/>
      <c r="K155" s="4"/>
    </row>
    <row r="156" spans="8:11" x14ac:dyDescent="0.2">
      <c r="H156" s="4"/>
      <c r="I156" s="4"/>
      <c r="J156" s="4"/>
      <c r="K156" s="4"/>
    </row>
    <row r="157" spans="8:11" x14ac:dyDescent="0.2">
      <c r="H157" s="4"/>
      <c r="I157" s="4"/>
      <c r="J157" s="4"/>
      <c r="K157" s="4"/>
    </row>
    <row r="158" spans="8:11" x14ac:dyDescent="0.2">
      <c r="H158" s="4"/>
      <c r="I158" s="4"/>
      <c r="J158" s="4"/>
      <c r="K158" s="4"/>
    </row>
    <row r="159" spans="8:11" x14ac:dyDescent="0.2">
      <c r="H159" s="4"/>
      <c r="I159" s="4"/>
      <c r="J159" s="4"/>
      <c r="K159" s="4"/>
    </row>
    <row r="160" spans="8:11" x14ac:dyDescent="0.2">
      <c r="H160" s="4"/>
      <c r="I160" s="4"/>
      <c r="J160" s="4"/>
      <c r="K160" s="4"/>
    </row>
    <row r="161" spans="8:11" x14ac:dyDescent="0.2">
      <c r="H161" s="4"/>
      <c r="I161" s="4"/>
      <c r="J161" s="4"/>
      <c r="K161" s="4"/>
    </row>
    <row r="162" spans="8:11" x14ac:dyDescent="0.2">
      <c r="H162" s="4"/>
      <c r="I162" s="4"/>
      <c r="J162" s="4"/>
      <c r="K162" s="4"/>
    </row>
    <row r="163" spans="8:11" x14ac:dyDescent="0.2">
      <c r="H163" s="4"/>
      <c r="I163" s="4"/>
      <c r="J163" s="4"/>
      <c r="K163" s="4"/>
    </row>
    <row r="164" spans="8:11" x14ac:dyDescent="0.2">
      <c r="H164" s="4"/>
      <c r="I164" s="4"/>
      <c r="J164" s="4"/>
      <c r="K164" s="4"/>
    </row>
    <row r="165" spans="8:11" x14ac:dyDescent="0.2">
      <c r="H165" s="4"/>
      <c r="I165" s="4"/>
      <c r="J165" s="4"/>
      <c r="K165" s="4"/>
    </row>
    <row r="166" spans="8:11" x14ac:dyDescent="0.2">
      <c r="H166" s="4"/>
      <c r="I166" s="4"/>
      <c r="J166" s="4"/>
      <c r="K166" s="4"/>
    </row>
    <row r="167" spans="8:11" x14ac:dyDescent="0.2">
      <c r="H167" s="4"/>
      <c r="I167" s="4"/>
      <c r="J167" s="4"/>
      <c r="K167" s="4"/>
    </row>
    <row r="168" spans="8:11" x14ac:dyDescent="0.2">
      <c r="H168" s="4"/>
      <c r="I168" s="4"/>
      <c r="J168" s="4"/>
      <c r="K168" s="4"/>
    </row>
    <row r="169" spans="8:11" x14ac:dyDescent="0.2">
      <c r="H169" s="4"/>
      <c r="I169" s="4"/>
      <c r="J169" s="4"/>
      <c r="K169" s="4"/>
    </row>
    <row r="170" spans="8:11" x14ac:dyDescent="0.2">
      <c r="H170" s="4"/>
      <c r="I170" s="4"/>
      <c r="J170" s="4"/>
      <c r="K170" s="4"/>
    </row>
    <row r="171" spans="8:11" x14ac:dyDescent="0.2">
      <c r="H171" s="4"/>
      <c r="I171" s="4"/>
      <c r="J171" s="4"/>
      <c r="K171" s="4"/>
    </row>
    <row r="172" spans="8:11" x14ac:dyDescent="0.2">
      <c r="H172" s="4"/>
      <c r="I172" s="4"/>
      <c r="J172" s="4"/>
      <c r="K172" s="4"/>
    </row>
    <row r="173" spans="8:11" x14ac:dyDescent="0.2">
      <c r="H173" s="4"/>
      <c r="I173" s="4"/>
      <c r="J173" s="4"/>
      <c r="K173" s="4"/>
    </row>
    <row r="174" spans="8:11" x14ac:dyDescent="0.2">
      <c r="H174" s="4"/>
      <c r="I174" s="4"/>
      <c r="J174" s="4"/>
      <c r="K174" s="4"/>
    </row>
    <row r="175" spans="8:11" x14ac:dyDescent="0.2">
      <c r="H175" s="4"/>
      <c r="I175" s="4"/>
      <c r="J175" s="4"/>
      <c r="K175" s="4"/>
    </row>
    <row r="176" spans="8:11" x14ac:dyDescent="0.2">
      <c r="H176" s="4"/>
      <c r="I176" s="4"/>
      <c r="J176" s="4"/>
      <c r="K176" s="4"/>
    </row>
    <row r="177" spans="8:11" x14ac:dyDescent="0.2">
      <c r="H177" s="4"/>
      <c r="I177" s="4"/>
      <c r="J177" s="4"/>
      <c r="K177" s="4"/>
    </row>
    <row r="178" spans="8:11" x14ac:dyDescent="0.2">
      <c r="H178" s="4"/>
      <c r="I178" s="4"/>
      <c r="J178" s="4"/>
      <c r="K178" s="4"/>
    </row>
    <row r="179" spans="8:11" x14ac:dyDescent="0.2">
      <c r="H179" s="4"/>
      <c r="I179" s="4"/>
      <c r="J179" s="4"/>
      <c r="K179" s="4"/>
    </row>
    <row r="180" spans="8:11" x14ac:dyDescent="0.2">
      <c r="H180" s="4"/>
      <c r="I180" s="4"/>
      <c r="J180" s="4"/>
      <c r="K180" s="4"/>
    </row>
    <row r="181" spans="8:11" x14ac:dyDescent="0.2">
      <c r="H181" s="4"/>
      <c r="I181" s="4"/>
      <c r="J181" s="4"/>
      <c r="K181" s="4"/>
    </row>
    <row r="182" spans="8:11" x14ac:dyDescent="0.2">
      <c r="H182" s="4"/>
      <c r="I182" s="4"/>
      <c r="J182" s="4"/>
      <c r="K182" s="4"/>
    </row>
    <row r="183" spans="8:11" x14ac:dyDescent="0.2">
      <c r="H183" s="4"/>
      <c r="I183" s="4"/>
      <c r="J183" s="4"/>
      <c r="K183" s="4"/>
    </row>
    <row r="184" spans="8:11" x14ac:dyDescent="0.2">
      <c r="H184" s="4"/>
      <c r="I184" s="4"/>
      <c r="J184" s="4"/>
      <c r="K184" s="4"/>
    </row>
    <row r="185" spans="8:11" x14ac:dyDescent="0.2">
      <c r="H185" s="4"/>
      <c r="I185" s="4"/>
      <c r="J185" s="4"/>
      <c r="K185" s="4"/>
    </row>
    <row r="186" spans="8:11" x14ac:dyDescent="0.2">
      <c r="H186" s="4"/>
      <c r="I186" s="4"/>
      <c r="J186" s="4"/>
      <c r="K186" s="4"/>
    </row>
    <row r="187" spans="8:11" x14ac:dyDescent="0.2">
      <c r="H187" s="4"/>
      <c r="I187" s="4"/>
      <c r="J187" s="4"/>
      <c r="K187" s="4"/>
    </row>
    <row r="188" spans="8:11" x14ac:dyDescent="0.2">
      <c r="H188" s="4"/>
      <c r="I188" s="4"/>
      <c r="J188" s="4"/>
      <c r="K188" s="4"/>
    </row>
    <row r="189" spans="8:11" x14ac:dyDescent="0.2">
      <c r="H189" s="4"/>
      <c r="I189" s="4"/>
      <c r="J189" s="4"/>
      <c r="K189" s="4"/>
    </row>
    <row r="190" spans="8:11" x14ac:dyDescent="0.2">
      <c r="H190" s="4"/>
      <c r="I190" s="4"/>
      <c r="J190" s="4"/>
      <c r="K190" s="4"/>
    </row>
    <row r="191" spans="8:11" x14ac:dyDescent="0.2">
      <c r="H191" s="4"/>
      <c r="I191" s="4"/>
      <c r="J191" s="4"/>
      <c r="K191" s="4"/>
    </row>
    <row r="192" spans="8:11" x14ac:dyDescent="0.2">
      <c r="H192" s="4"/>
      <c r="I192" s="4"/>
      <c r="J192" s="4"/>
      <c r="K192" s="4"/>
    </row>
    <row r="193" spans="8:11" x14ac:dyDescent="0.2">
      <c r="H193" s="4"/>
      <c r="I193" s="4"/>
      <c r="J193" s="4"/>
      <c r="K193" s="4"/>
    </row>
    <row r="194" spans="8:11" x14ac:dyDescent="0.2">
      <c r="H194" s="4"/>
      <c r="I194" s="4"/>
      <c r="J194" s="4"/>
      <c r="K194" s="4"/>
    </row>
    <row r="195" spans="8:11" x14ac:dyDescent="0.2">
      <c r="H195" s="4"/>
      <c r="I195" s="4"/>
      <c r="J195" s="4"/>
      <c r="K195" s="4"/>
    </row>
    <row r="196" spans="8:11" x14ac:dyDescent="0.2">
      <c r="H196" s="4"/>
      <c r="I196" s="4"/>
      <c r="J196" s="4"/>
      <c r="K196" s="4"/>
    </row>
  </sheetData>
  <mergeCells count="17">
    <mergeCell ref="A19:A29"/>
    <mergeCell ref="A1:K2"/>
    <mergeCell ref="C3:H3"/>
    <mergeCell ref="I3:K3"/>
    <mergeCell ref="A6:A7"/>
    <mergeCell ref="A9:A14"/>
    <mergeCell ref="A15:A18"/>
    <mergeCell ref="A59:A62"/>
    <mergeCell ref="A63:A65"/>
    <mergeCell ref="A66:A74"/>
    <mergeCell ref="A76:A78"/>
    <mergeCell ref="A31:A38"/>
    <mergeCell ref="A39:A40"/>
    <mergeCell ref="A43:A45"/>
    <mergeCell ref="A46:A53"/>
    <mergeCell ref="A54:A56"/>
    <mergeCell ref="A57:A58"/>
  </mergeCells>
  <conditionalFormatting sqref="I5:K93">
    <cfRule type="colorScale" priority="3">
      <colorScale>
        <cfvo type="num" val="-6"/>
        <cfvo type="num" val="0"/>
        <cfvo type="num" val="8"/>
        <color rgb="FFFF0000"/>
        <color theme="0"/>
        <color rgb="FF00B050"/>
      </colorScale>
    </cfRule>
  </conditionalFormatting>
  <conditionalFormatting sqref="I5:K1048576">
    <cfRule type="colorScale" priority="2">
      <colorScale>
        <cfvo type="min"/>
        <cfvo type="max"/>
        <color theme="0"/>
        <color theme="0"/>
      </colorScale>
    </cfRule>
  </conditionalFormatting>
  <conditionalFormatting sqref="I4:K4 I3">
    <cfRule type="colorScale" priority="1">
      <colorScale>
        <cfvo type="min"/>
        <cfvo type="max"/>
        <color theme="0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olecular functions TP 1-3</vt:lpstr>
      <vt:lpstr>Molecular functions TP 3-7</vt:lpstr>
      <vt:lpstr>Biological process TP 1-3</vt:lpstr>
      <vt:lpstr>Biological process TP 3-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29T08:43:41Z</dcterms:created>
  <dcterms:modified xsi:type="dcterms:W3CDTF">2021-10-18T10:11:10Z</dcterms:modified>
</cp:coreProperties>
</file>